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lgn209_astrazeneca_net/Documents/manuscripts/Ion exchange/Revision 1/Final revised documents/"/>
    </mc:Choice>
  </mc:AlternateContent>
  <bookViews>
    <workbookView xWindow="0" yWindow="0" windowWidth="25200" windowHeight="11760" firstSheet="2" activeTab="2"/>
  </bookViews>
  <sheets>
    <sheet name="Initial data Peak 1" sheetId="1" r:id="rId1"/>
    <sheet name="Initial data Peak 2" sheetId="4" r:id="rId2"/>
    <sheet name="Peak 1 Averaged Data" sheetId="2" r:id="rId3"/>
    <sheet name="Peak 2 Averaged Data" sheetId="5" r:id="rId4"/>
  </sheets>
  <definedNames>
    <definedName name="_xlnm._FilterDatabase" localSheetId="0" hidden="1">'Initial data Peak 1'!$A$1:$M$518</definedName>
    <definedName name="_xlnm._FilterDatabase" localSheetId="2" hidden="1">'Peak 1 Averaged Data'!$A$1:$C$509</definedName>
    <definedName name="_xlnm._FilterDatabase" localSheetId="3" hidden="1">'Peak 2 Averaged Data'!$A$1:$C$513</definedName>
    <definedName name="Peak_1_list" localSheetId="0">'Initial data Peak 1'!$A$1:$L$518</definedName>
    <definedName name="Peak_1_list" localSheetId="2">'Peak 1 Averaged Data'!$A$1:$B$509</definedName>
    <definedName name="Peak_2_list" localSheetId="1">'Initial data Peak 2'!$A$1:$N$518</definedName>
    <definedName name="Peak_2_list" localSheetId="3">'Peak 2 Averaged Data'!$A$1:$B$51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4" l="1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8" i="4"/>
  <c r="O309" i="4"/>
  <c r="O310" i="4"/>
  <c r="O311" i="4"/>
  <c r="O312" i="4"/>
  <c r="O313" i="4"/>
  <c r="O314" i="4"/>
  <c r="O315" i="4"/>
  <c r="O316" i="4"/>
  <c r="O317" i="4"/>
  <c r="O318" i="4"/>
  <c r="O319" i="4"/>
  <c r="O320" i="4"/>
  <c r="O321" i="4"/>
  <c r="O322" i="4"/>
  <c r="O323" i="4"/>
  <c r="O324" i="4"/>
  <c r="O325" i="4"/>
  <c r="O326" i="4"/>
  <c r="O327" i="4"/>
  <c r="O328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79" i="4"/>
  <c r="O380" i="4"/>
  <c r="O381" i="4"/>
  <c r="O382" i="4"/>
  <c r="O383" i="4"/>
  <c r="O384" i="4"/>
  <c r="O385" i="4"/>
  <c r="O386" i="4"/>
  <c r="O387" i="4"/>
  <c r="O388" i="4"/>
  <c r="O389" i="4"/>
  <c r="O390" i="4"/>
  <c r="O391" i="4"/>
  <c r="O392" i="4"/>
  <c r="O393" i="4"/>
  <c r="O394" i="4"/>
  <c r="O395" i="4"/>
  <c r="O396" i="4"/>
  <c r="O397" i="4"/>
  <c r="O398" i="4"/>
  <c r="O399" i="4"/>
  <c r="O400" i="4"/>
  <c r="O401" i="4"/>
  <c r="O402" i="4"/>
  <c r="O403" i="4"/>
  <c r="O404" i="4"/>
  <c r="O405" i="4"/>
  <c r="O406" i="4"/>
  <c r="O407" i="4"/>
  <c r="O408" i="4"/>
  <c r="O409" i="4"/>
  <c r="O410" i="4"/>
  <c r="O411" i="4"/>
  <c r="O412" i="4"/>
  <c r="O413" i="4"/>
  <c r="O414" i="4"/>
  <c r="O415" i="4"/>
  <c r="O416" i="4"/>
  <c r="O417" i="4"/>
  <c r="O418" i="4"/>
  <c r="O419" i="4"/>
  <c r="O420" i="4"/>
  <c r="O421" i="4"/>
  <c r="O422" i="4"/>
  <c r="O423" i="4"/>
  <c r="O424" i="4"/>
  <c r="O425" i="4"/>
  <c r="O426" i="4"/>
  <c r="O427" i="4"/>
  <c r="O428" i="4"/>
  <c r="O429" i="4"/>
  <c r="O430" i="4"/>
  <c r="O431" i="4"/>
  <c r="O432" i="4"/>
  <c r="O433" i="4"/>
  <c r="O434" i="4"/>
  <c r="O435" i="4"/>
  <c r="O436" i="4"/>
  <c r="O437" i="4"/>
  <c r="O438" i="4"/>
  <c r="O439" i="4"/>
  <c r="O440" i="4"/>
  <c r="O441" i="4"/>
  <c r="O442" i="4"/>
  <c r="O443" i="4"/>
  <c r="O444" i="4"/>
  <c r="O445" i="4"/>
  <c r="O446" i="4"/>
  <c r="O447" i="4"/>
  <c r="O448" i="4"/>
  <c r="O449" i="4"/>
  <c r="O450" i="4"/>
  <c r="O451" i="4"/>
  <c r="O452" i="4"/>
  <c r="O453" i="4"/>
  <c r="O454" i="4"/>
  <c r="O455" i="4"/>
  <c r="O456" i="4"/>
  <c r="O457" i="4"/>
  <c r="O458" i="4"/>
  <c r="O459" i="4"/>
  <c r="O460" i="4"/>
  <c r="O461" i="4"/>
  <c r="O462" i="4"/>
  <c r="O463" i="4"/>
  <c r="O464" i="4"/>
  <c r="O465" i="4"/>
  <c r="O466" i="4"/>
  <c r="O467" i="4"/>
  <c r="O468" i="4"/>
  <c r="O469" i="4"/>
  <c r="O470" i="4"/>
  <c r="O471" i="4"/>
  <c r="O472" i="4"/>
  <c r="O473" i="4"/>
  <c r="O474" i="4"/>
  <c r="O475" i="4"/>
  <c r="O476" i="4"/>
  <c r="O477" i="4"/>
  <c r="O478" i="4"/>
  <c r="O479" i="4"/>
  <c r="O480" i="4"/>
  <c r="O481" i="4"/>
  <c r="O482" i="4"/>
  <c r="O483" i="4"/>
  <c r="O484" i="4"/>
  <c r="O485" i="4"/>
  <c r="O486" i="4"/>
  <c r="O487" i="4"/>
  <c r="O488" i="4"/>
  <c r="O489" i="4"/>
  <c r="O490" i="4"/>
  <c r="O491" i="4"/>
  <c r="O492" i="4"/>
  <c r="O493" i="4"/>
  <c r="O494" i="4"/>
  <c r="O495" i="4"/>
  <c r="O496" i="4"/>
  <c r="O497" i="4"/>
  <c r="O498" i="4"/>
  <c r="O499" i="4"/>
  <c r="O500" i="4"/>
  <c r="O501" i="4"/>
  <c r="O502" i="4"/>
  <c r="O503" i="4"/>
  <c r="O504" i="4"/>
  <c r="O505" i="4"/>
  <c r="O506" i="4"/>
  <c r="O507" i="4"/>
  <c r="O508" i="4"/>
  <c r="O509" i="4"/>
  <c r="O510" i="4"/>
  <c r="O511" i="4"/>
  <c r="O512" i="4"/>
  <c r="O513" i="4"/>
  <c r="O514" i="4"/>
  <c r="O515" i="4"/>
  <c r="O516" i="4"/>
  <c r="O517" i="4"/>
  <c r="O518" i="4"/>
  <c r="O4" i="4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4" i="1"/>
</calcChain>
</file>

<file path=xl/connections.xml><?xml version="1.0" encoding="utf-8"?>
<connections xmlns="http://schemas.openxmlformats.org/spreadsheetml/2006/main">
  <connection id="1" name="Peak 1 list" type="6" refreshedVersion="6" background="1" saveData="1">
    <textPr codePage="850" sourceFile="\\uk-image-04\BioScienceMassSpecG2\Rachel G2 Data\Data 2017\Exosome N3 x3 100717\Peak 1 list.csv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eak 1 list1" type="6" refreshedVersion="6" background="1" saveData="1">
    <textPr codePage="850" sourceFile="\\uk-image-04\BioScienceMassSpecG2\Rachel G2 Data\Data 2017\Exosome N3 x3 100717\Peak 1 list.csv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eak 2 list" type="6" refreshedVersion="6" background="1" saveData="1">
    <textPr codePage="850" sourceFile="\\uk-image-04\BioScienceMassSpecG2\Rachel G2 Data\Data 2017\Exosome N3 x3 100717\Peak 2 list.csv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Peak 2 list1" type="6" refreshedVersion="6" background="1" saveData="1">
    <textPr codePage="850" sourceFile="\\uk-image-04\BioScienceMassSpecG2\Rachel G2 Data\Data 2017\Exosome N3 x3 100717\Peak 2 list.csv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66" uniqueCount="1057">
  <si>
    <t>Amount (fmol)</t>
  </si>
  <si>
    <t>Peak 1</t>
  </si>
  <si>
    <t>Accession</t>
  </si>
  <si>
    <t>Peptide count</t>
  </si>
  <si>
    <t>Unique peptides</t>
  </si>
  <si>
    <t>Confidence score</t>
  </si>
  <si>
    <t>Description</t>
  </si>
  <si>
    <t>060717_ExoCleanup_Sample1_1a</t>
  </si>
  <si>
    <t>060717_ExoCleanup_Sample1_1b</t>
  </si>
  <si>
    <t>060717_ExoCleanup_Sample1_1c</t>
  </si>
  <si>
    <t>060717_ExoCleanup_Sample2_1a</t>
  </si>
  <si>
    <t>060717_ExoCleanup_Sample2_1b</t>
  </si>
  <si>
    <t>060717_ExoCleanup_Sample2_1c</t>
  </si>
  <si>
    <t>060717_ExoCleanup_Sample3_1a</t>
  </si>
  <si>
    <t>060717_ExoCleanup_Sample3_1b</t>
  </si>
  <si>
    <t>060717_ExoCleanup_Sample3_1c</t>
  </si>
  <si>
    <t>Q12846</t>
  </si>
  <si>
    <t>STX4_HUMAN Syntaxin-4 OS=Homo sapiens GN=STX4 PE=1 SV=2</t>
  </si>
  <si>
    <t>Q01650</t>
  </si>
  <si>
    <t>LAT1_HUMAN Large neutral amino acids transporter small subunit 1 OS=Homo sapiens GN=SLC7A5 PE=1 SV=2</t>
  </si>
  <si>
    <t>P46783</t>
  </si>
  <si>
    <t>RS10_HUMAN 40S ribosomal protein S10 OS=Homo sapiens GN=RPS10 PE=1 SV=1</t>
  </si>
  <si>
    <t>P12277</t>
  </si>
  <si>
    <t>KCRB_HUMAN Creatine kinase B-type OS=Homo sapiens GN=CKB PE=1 SV=1</t>
  </si>
  <si>
    <t>Q15771</t>
  </si>
  <si>
    <t>RAB30_HUMAN Ras-related protein Rab-30 OS=Homo sapiens GN=RAB30 PE=1 SV=2</t>
  </si>
  <si>
    <t>Q7Z3Y8</t>
  </si>
  <si>
    <t>K1C27_HUMAN Keratin, type I cytoskeletal 27 OS=Homo sapiens GN=KRT27 PE=1 SV=2</t>
  </si>
  <si>
    <t>Q3SX64</t>
  </si>
  <si>
    <t>OD3L2_HUMAN Outer dense fiber protein 3-like protein 2 OS=Homo sapiens GN=ODF3L2 PE=1 SV=2</t>
  </si>
  <si>
    <t>P20338</t>
  </si>
  <si>
    <t>RAB4A_HUMAN Ras-related protein Rab-4A OS=Homo sapiens GN=RAB4A PE=1 SV=3</t>
  </si>
  <si>
    <t>P35221</t>
  </si>
  <si>
    <t>CTNA1_HUMAN Catenin alpha-1 OS=Homo sapiens GN=CTNNA1 PE=1 SV=1</t>
  </si>
  <si>
    <t>P32119</t>
  </si>
  <si>
    <t>PRDX2_HUMAN Peroxiredoxin-2 OS=Homo sapiens GN=PRDX2 PE=1 SV=5</t>
  </si>
  <si>
    <t>P13929</t>
  </si>
  <si>
    <t>ENOB_HUMAN Beta-enolase OS=Homo sapiens GN=ENO3 PE=1 SV=5</t>
  </si>
  <si>
    <t>P42696</t>
  </si>
  <si>
    <t>RBM34_HUMAN RNA-binding protein 34 OS=Homo sapiens GN=RBM34 PE=1 SV=2</t>
  </si>
  <si>
    <t>P18085</t>
  </si>
  <si>
    <t>ARF4_HUMAN ADP-ribosylation factor 4 OS=Homo sapiens GN=ARF4 PE=1 SV=3</t>
  </si>
  <si>
    <t>Q9UNX3;P61254</t>
  </si>
  <si>
    <t>RL26L_HUMAN 60S ribosomal protein L26-like 1 OS=Homo sapiens GN=RPL26L1 PE=1 SV=1</t>
  </si>
  <si>
    <t>Q14344</t>
  </si>
  <si>
    <t>GNA13_HUMAN Guanine nucleotide-binding protein subunit alpha-13 OS=Homo sapiens GN=GNA13 PE=1 SV=2</t>
  </si>
  <si>
    <t>Q6UXA7</t>
  </si>
  <si>
    <t>CF015_HUMAN Uncharacterized protein C6orf15 OS=Homo sapiens GN=C6orf15 PE=2 SV=3</t>
  </si>
  <si>
    <t>P31939</t>
  </si>
  <si>
    <t>PUR9_HUMAN Bifunctional purine biosynthesis protein PURH OS=Homo sapiens GN=ATIC PE=1 SV=3</t>
  </si>
  <si>
    <t>Q9H0H5</t>
  </si>
  <si>
    <t>RGAP1_HUMAN Rac GTPase-activating protein 1 OS=Homo sapiens GN=RACGAP1 PE=1 SV=1</t>
  </si>
  <si>
    <t>Q96RY5</t>
  </si>
  <si>
    <t>CRML_HUMAN Protein cramped-like OS=Homo sapiens GN=CRAMP1 PE=1 SV=3</t>
  </si>
  <si>
    <t>P69905</t>
  </si>
  <si>
    <t>HBA_HUMAN Hemoglobin subunit alpha OS=Homo sapiens GN=HBA1 PE=1 SV=2</t>
  </si>
  <si>
    <t>P08962</t>
  </si>
  <si>
    <t>CD63_HUMAN CD63 antigen OS=Homo sapiens GN=CD63 PE=1 SV=2</t>
  </si>
  <si>
    <t>O75955</t>
  </si>
  <si>
    <t>FLOT1_HUMAN Flotillin-1 OS=Homo sapiens GN=FLOT1 PE=1 SV=3</t>
  </si>
  <si>
    <t>Q2M2I5</t>
  </si>
  <si>
    <t>K1C24_HUMAN Keratin, type I cytoskeletal 24 OS=Homo sapiens GN=KRT24 PE=1 SV=1</t>
  </si>
  <si>
    <t>P10301</t>
  </si>
  <si>
    <t>RRAS_HUMAN Ras-related protein R-Ras OS=Homo sapiens GN=RRAS PE=1 SV=1</t>
  </si>
  <si>
    <t>O00303</t>
  </si>
  <si>
    <t>EIF3F_HUMAN Eukaryotic translation initiation factor 3 subunit F OS=Homo sapiens GN=EIF3F PE=1 SV=1</t>
  </si>
  <si>
    <t>P32418</t>
  </si>
  <si>
    <t>NAC1_HUMAN Sodium/calcium exchanger 1 OS=Homo sapiens GN=SLC8A1 PE=1 SV=3</t>
  </si>
  <si>
    <t>P51674</t>
  </si>
  <si>
    <t>GPM6A_HUMAN Neuronal membrane glycoprotein M6-a OS=Homo sapiens GN=GPM6A PE=1 SV=2</t>
  </si>
  <si>
    <t>O43791</t>
  </si>
  <si>
    <t>SPOP_HUMAN Speckle-type POZ protein OS=Homo sapiens GN=SPOP PE=1 SV=1</t>
  </si>
  <si>
    <t>O95716</t>
  </si>
  <si>
    <t>RAB3D_HUMAN Ras-related protein Rab-3D OS=Homo sapiens GN=RAB3D PE=1 SV=1</t>
  </si>
  <si>
    <t>Q96E17</t>
  </si>
  <si>
    <t>RAB3C_HUMAN Ras-related protein Rab-3C OS=Homo sapiens GN=RAB3C PE=2 SV=1</t>
  </si>
  <si>
    <t>Q07021</t>
  </si>
  <si>
    <t>C1QBP_HUMAN Complement component 1 Q subcomponent-binding protein, mitochondrial OS=Homo sapiens GN=C1QBP PE=1 SV=1</t>
  </si>
  <si>
    <t>Q7Z2W4</t>
  </si>
  <si>
    <t>ZCCHV_HUMAN Zinc finger CCCH-type antiviral protein 1 OS=Homo sapiens GN=ZC3HAV1 PE=1 SV=3</t>
  </si>
  <si>
    <t>Q86YS6</t>
  </si>
  <si>
    <t>RAB43_HUMAN Ras-related protein Rab-43 OS=Homo sapiens GN=RAB43 PE=1 SV=1</t>
  </si>
  <si>
    <t>Q6PCB5</t>
  </si>
  <si>
    <t>RSBNL_HUMAN Round spermatid basic protein 1-like protein OS=Homo sapiens GN=RSBN1L PE=1 SV=2</t>
  </si>
  <si>
    <t>Q13564</t>
  </si>
  <si>
    <t>ULA1_HUMAN NEDD8-activating enzyme E1 regulatory subunit OS=Homo sapiens GN=NAE1 PE=1 SV=1</t>
  </si>
  <si>
    <t>P47914</t>
  </si>
  <si>
    <t>RL29_HUMAN 60S ribosomal protein L29 OS=Homo sapiens GN=RPL29 PE=1 SV=2</t>
  </si>
  <si>
    <t>O43150</t>
  </si>
  <si>
    <t>ASAP2_HUMAN Arf-GAP with SH3 domain, ANK repeat and PH domain-containing protein 2 OS=Homo sapiens GN=ASAP2 PE=1 SV=3</t>
  </si>
  <si>
    <t>P05026</t>
  </si>
  <si>
    <t>AT1B1_HUMAN Sodium/potassium-transporting ATPase subunit beta-1 OS=Homo sapiens GN=ATP1B1 PE=1 SV=1</t>
  </si>
  <si>
    <t>P49642</t>
  </si>
  <si>
    <t>PRI1_HUMAN DNA primase small subunit OS=Homo sapiens GN=PRIM1 PE=1 SV=1</t>
  </si>
  <si>
    <t>Q96MC4</t>
  </si>
  <si>
    <t>C295L_HUMAN CEP295 N-terminal-like protein OS=Homo sapiens GN=CEP295NL PE=2 SV=1</t>
  </si>
  <si>
    <t>Q96PH6</t>
  </si>
  <si>
    <t>DB118_HUMAN Beta-defensin 118 OS=Homo sapiens GN=DEFB118 PE=2 SV=1</t>
  </si>
  <si>
    <t>O43633</t>
  </si>
  <si>
    <t>CHM2A_HUMAN Charged multivesicular body protein 2a OS=Homo sapiens GN=CHMP2A PE=1 SV=1</t>
  </si>
  <si>
    <t>Q9UKS6</t>
  </si>
  <si>
    <t>PACN3_HUMAN Protein kinase C and casein kinase substrate in neurons protein 3 OS=Homo sapiens GN=PACSIN3 PE=1 SV=2</t>
  </si>
  <si>
    <t>Q9UBL6</t>
  </si>
  <si>
    <t>CPNE7_HUMAN Copine-7 OS=Homo sapiens GN=CPNE7 PE=1 SV=1</t>
  </si>
  <si>
    <t>P14174</t>
  </si>
  <si>
    <t>MIF_HUMAN Macrophage migration inhibitory factor OS=Homo sapiens GN=MIF PE=1 SV=4</t>
  </si>
  <si>
    <t>P36268;A6NGU5</t>
  </si>
  <si>
    <t>GGT2_HUMAN Inactive gamma-glutamyltranspeptidase 2 OS=Homo sapiens GN=GGT2 PE=1 SV=3</t>
  </si>
  <si>
    <t>P31948</t>
  </si>
  <si>
    <t>STIP1_HUMAN Stress-induced-phosphoprotein 1 OS=Homo sapiens GN=STIP1 PE=1 SV=1</t>
  </si>
  <si>
    <t>Q03169</t>
  </si>
  <si>
    <t>TNAP2_HUMAN Tumor necrosis factor alpha-induced protein 2 OS=Homo sapiens GN=TNFAIP2 PE=2 SV=2</t>
  </si>
  <si>
    <t>Q92526</t>
  </si>
  <si>
    <t>TCPW_HUMAN T-complex protein 1 subunit zeta-2 OS=Homo sapiens GN=CCT6B PE=1 SV=5</t>
  </si>
  <si>
    <t>Q9UBI6</t>
  </si>
  <si>
    <t>GBG12_HUMAN Guanine nucleotide-binding protein G(I)/G(S)/G(O) subunit gamma-12 OS=Homo sapiens GN=GNG12 PE=1 SV=3</t>
  </si>
  <si>
    <t>Q16531</t>
  </si>
  <si>
    <t>DDB1_HUMAN DNA damage-binding protein 1 OS=Homo sapiens GN=DDB1 PE=1 SV=1</t>
  </si>
  <si>
    <t>P62491;Q15907</t>
  </si>
  <si>
    <t>RB11A_HUMAN Ras-related protein Rab-11A OS=Homo sapiens GN=RAB11A PE=1 SV=3</t>
  </si>
  <si>
    <t>P60174</t>
  </si>
  <si>
    <t>TPIS_HUMAN Triosephosphate isomerase OS=Homo sapiens GN=TPI1 PE=1 SV=3</t>
  </si>
  <si>
    <t>P60228</t>
  </si>
  <si>
    <t>EIF3E_HUMAN Eukaryotic translation initiation factor 3 subunit E OS=Homo sapiens GN=EIF3E PE=1 SV=1</t>
  </si>
  <si>
    <t>P98172</t>
  </si>
  <si>
    <t>EFNB1_HUMAN Ephrin-B1 OS=Homo sapiens GN=EFNB1 PE=1 SV=1</t>
  </si>
  <si>
    <t>P09104</t>
  </si>
  <si>
    <t>ENOG_HUMAN Gamma-enolase OS=Homo sapiens GN=ENO2 PE=1 SV=3</t>
  </si>
  <si>
    <t>Q9BRQ8</t>
  </si>
  <si>
    <t>AIFM2_HUMAN Apoptosis-inducing factor 2 OS=Homo sapiens GN=AIFM2 PE=1 SV=1</t>
  </si>
  <si>
    <t>Q8TCB0</t>
  </si>
  <si>
    <t>IFI44_HUMAN Interferon-induced protein 44 OS=Homo sapiens GN=IFI44 PE=2 SV=2</t>
  </si>
  <si>
    <t>P62854;Q5JNZ5</t>
  </si>
  <si>
    <t>RS26_HUMAN 40S ribosomal protein S26 OS=Homo sapiens GN=RPS26 PE=1 SV=3</t>
  </si>
  <si>
    <t>Q99684</t>
  </si>
  <si>
    <t>GFI1_HUMAN Zinc finger protein Gfi-1 OS=Homo sapiens GN=GFI1 PE=1 SV=2</t>
  </si>
  <si>
    <t>A0A075B759</t>
  </si>
  <si>
    <t>PAL4E_HUMAN Peptidyl-prolyl cis-trans isomerase A-like 4E OS=Homo sapiens GN=PPIAL4E PE=3 SV=1</t>
  </si>
  <si>
    <t>Q9Y2R4</t>
  </si>
  <si>
    <t>DDX52_HUMAN Probable ATP-dependent RNA helicase DDX52 OS=Homo sapiens GN=DDX52 PE=1 SV=3</t>
  </si>
  <si>
    <t>Q9Y5Z0</t>
  </si>
  <si>
    <t>BACE2_HUMAN Beta-secretase 2 OS=Homo sapiens GN=BACE2 PE=1 SV=1</t>
  </si>
  <si>
    <t>Q8TD19</t>
  </si>
  <si>
    <t>NEK9_HUMAN Serine/threonine-protein kinase Nek9 OS=Homo sapiens GN=NEK9 PE=1 SV=2</t>
  </si>
  <si>
    <t>P60033</t>
  </si>
  <si>
    <t>CD81_HUMAN CD81 antigen OS=Homo sapiens GN=CD81 PE=1 SV=1</t>
  </si>
  <si>
    <t>Q02539</t>
  </si>
  <si>
    <t>H11_HUMAN Histone H1.1 OS=Homo sapiens GN=HIST1H1A PE=1 SV=3</t>
  </si>
  <si>
    <t>A8MTJ3</t>
  </si>
  <si>
    <t>GNAT3_HUMAN Guanine nucleotide-binding protein G(t) subunit alpha-3 OS=Homo sapiens GN=GNAT3 PE=2 SV=2</t>
  </si>
  <si>
    <t>Q9NZR1</t>
  </si>
  <si>
    <t>TMOD2_HUMAN Tropomodulin-2 OS=Homo sapiens GN=TMOD2 PE=1 SV=1</t>
  </si>
  <si>
    <t>Q9ULF5</t>
  </si>
  <si>
    <t>S39AA_HUMAN Zinc transporter ZIP10 OS=Homo sapiens GN=SLC39A10 PE=1 SV=2</t>
  </si>
  <si>
    <t>Q14152</t>
  </si>
  <si>
    <t>EIF3A_HUMAN Eukaryotic translation initiation factor 3 subunit A OS=Homo sapiens GN=EIF3A PE=1 SV=1</t>
  </si>
  <si>
    <t>P68871;P02042;P02100;P69892</t>
  </si>
  <si>
    <t>HBB_HUMAN Hemoglobin subunit beta OS=Homo sapiens GN=HBB PE=1 SV=2</t>
  </si>
  <si>
    <t>P62277</t>
  </si>
  <si>
    <t>RS13_HUMAN 40S ribosomal protein S13 OS=Homo sapiens GN=RPS13 PE=1 SV=2</t>
  </si>
  <si>
    <t>P48509</t>
  </si>
  <si>
    <t>CD151_HUMAN CD151 antigen OS=Homo sapiens GN=CD151 PE=1 SV=3</t>
  </si>
  <si>
    <t>P84085</t>
  </si>
  <si>
    <t>ARF5_HUMAN ADP-ribosylation factor 5 OS=Homo sapiens GN=ARF5 PE=1 SV=2</t>
  </si>
  <si>
    <t>Q7Z7L1</t>
  </si>
  <si>
    <t>SLN11_HUMAN Schlafen family member 11 OS=Homo sapiens GN=SLFN11 PE=1 SV=2</t>
  </si>
  <si>
    <t>Q00403</t>
  </si>
  <si>
    <t>TF2B_HUMAN Transcription initiation factor IIB OS=Homo sapiens GN=GTF2B PE=1 SV=1</t>
  </si>
  <si>
    <t>P49006</t>
  </si>
  <si>
    <t>MRP_HUMAN MARCKS-related protein OS=Homo sapiens GN=MARCKSL1 PE=1 SV=2</t>
  </si>
  <si>
    <t>Q9NUP9</t>
  </si>
  <si>
    <t>LIN7C_HUMAN Protein lin-7 homolog C OS=Homo sapiens GN=LIN7C PE=1 SV=1</t>
  </si>
  <si>
    <t>P61353</t>
  </si>
  <si>
    <t>RL27_HUMAN 60S ribosomal protein L27 OS=Homo sapiens GN=RPL27 PE=1 SV=2</t>
  </si>
  <si>
    <t>Q99961</t>
  </si>
  <si>
    <t>SH3G1_HUMAN Endophilin-A2 OS=Homo sapiens GN=SH3GL1 PE=1 SV=1</t>
  </si>
  <si>
    <t>O75487</t>
  </si>
  <si>
    <t>GPC4_HUMAN Glypican-4 OS=Homo sapiens GN=GPC4 PE=1 SV=4</t>
  </si>
  <si>
    <t>P63244</t>
  </si>
  <si>
    <t>RACK1_HUMAN Receptor of activated protein C kinase 1 OS=Homo sapiens GN=RACK1 PE=1 SV=3</t>
  </si>
  <si>
    <t>P14625</t>
  </si>
  <si>
    <t>ENPL_HUMAN Endoplasmin OS=Homo sapiens GN=HSP90B1 PE=1 SV=1</t>
  </si>
  <si>
    <t>Q9UK41</t>
  </si>
  <si>
    <t>VPS28_HUMAN Vacuolar protein sorting-associated protein 28 homolog OS=Homo sapiens GN=VPS28 PE=1 SV=1</t>
  </si>
  <si>
    <t>Q9C0H2</t>
  </si>
  <si>
    <t>TTYH3_HUMAN Protein tweety homolog 3 OS=Homo sapiens GN=TTYH3 PE=1 SV=3</t>
  </si>
  <si>
    <t>P40692</t>
  </si>
  <si>
    <t>MLH1_HUMAN DNA mismatch repair protein Mlh1 OS=Homo sapiens GN=MLH1 PE=1 SV=1</t>
  </si>
  <si>
    <t>Q9HD42</t>
  </si>
  <si>
    <t>CHM1A_HUMAN Charged multivesicular body protein 1a OS=Homo sapiens GN=CHMP1A PE=1 SV=1</t>
  </si>
  <si>
    <t>P60953</t>
  </si>
  <si>
    <t>CDC42_HUMAN Cell division control protein 42 homolog OS=Homo sapiens GN=CDC42 PE=1 SV=2</t>
  </si>
  <si>
    <t>P27694</t>
  </si>
  <si>
    <t>RFA1_HUMAN Replication protein A 70 kDa DNA-binding subunit OS=Homo sapiens GN=RPA1 PE=1 SV=2</t>
  </si>
  <si>
    <t>P17987</t>
  </si>
  <si>
    <t>TCPA_HUMAN T-complex protein 1 subunit alpha OS=Homo sapiens GN=TCP1 PE=1 SV=1</t>
  </si>
  <si>
    <t>O43175</t>
  </si>
  <si>
    <t>SERA_HUMAN D-3-phosphoglycerate dehydrogenase OS=Homo sapiens GN=PHGDH PE=1 SV=4</t>
  </si>
  <si>
    <t>P14923</t>
  </si>
  <si>
    <t>PLAK_HUMAN Junction plakoglobin OS=Homo sapiens GN=JUP PE=1 SV=3</t>
  </si>
  <si>
    <t>P22392;O60361</t>
  </si>
  <si>
    <t>NDKB_HUMAN Nucleoside diphosphate kinase B OS=Homo sapiens GN=NME2 PE=1 SV=1</t>
  </si>
  <si>
    <t>P01111;P01112;P01116</t>
  </si>
  <si>
    <t>RASN_HUMAN GTPase NRas OS=Homo sapiens GN=NRAS PE=1 SV=1</t>
  </si>
  <si>
    <t>Q99808</t>
  </si>
  <si>
    <t>S29A1_HUMAN Equilibrative nucleoside transporter 1 OS=Homo sapiens GN=SLC29A1 PE=1 SV=3</t>
  </si>
  <si>
    <t>Q969P6</t>
  </si>
  <si>
    <t>TOP1M_HUMAN DNA topoisomerase I, mitochondrial OS=Homo sapiens GN=TOP1MT PE=1 SV=1</t>
  </si>
  <si>
    <t>P46777</t>
  </si>
  <si>
    <t>RL5_HUMAN 60S ribosomal protein L5 OS=Homo sapiens GN=RPL5 PE=1 SV=3</t>
  </si>
  <si>
    <t>Q00722</t>
  </si>
  <si>
    <t>PLCB2_HUMAN 1-phosphatidylinositol 4,5-bisphosphate phosphodiesterase beta-2 OS=Homo sapiens GN=PLCB2 PE=1 SV=2</t>
  </si>
  <si>
    <t>P15531</t>
  </si>
  <si>
    <t>NDKA_HUMAN Nucleoside diphosphate kinase A OS=Homo sapiens GN=NME1 PE=1 SV=1</t>
  </si>
  <si>
    <t>Q07955</t>
  </si>
  <si>
    <t>SRSF1_HUMAN Serine/arginine-rich splicing factor 1 OS=Homo sapiens GN=SRSF1 PE=1 SV=2</t>
  </si>
  <si>
    <t>P08865</t>
  </si>
  <si>
    <t>RSSA_HUMAN 40S ribosomal protein SA OS=Homo sapiens GN=RPSA PE=1 SV=4</t>
  </si>
  <si>
    <t>Q8WWI5</t>
  </si>
  <si>
    <t>CTL1_HUMAN Choline transporter-like protein 1 OS=Homo sapiens GN=SLC44A1 PE=1 SV=1</t>
  </si>
  <si>
    <t>Q9Y289</t>
  </si>
  <si>
    <t>SC5A6_HUMAN Sodium-dependent multivitamin transporter OS=Homo sapiens GN=SLC5A6 PE=2 SV=2</t>
  </si>
  <si>
    <t>A6NHL2</t>
  </si>
  <si>
    <t>TBAL3_HUMAN Tubulin alpha chain-like 3 OS=Homo sapiens GN=TUBAL3 PE=1 SV=2</t>
  </si>
  <si>
    <t>Q14240</t>
  </si>
  <si>
    <t>IF4A2_HUMAN Eukaryotic initiation factor 4A-II OS=Homo sapiens GN=EIF4A2 PE=1 SV=2</t>
  </si>
  <si>
    <t>Q9NP79</t>
  </si>
  <si>
    <t>VTA1_HUMAN Vacuolar protein sorting-associated protein VTA1 homolog OS=Homo sapiens GN=VTA1 PE=1 SV=1</t>
  </si>
  <si>
    <t>P69891</t>
  </si>
  <si>
    <t>HBG1_HUMAN Hemoglobin subunit gamma-1 OS=Homo sapiens GN=HBG1 PE=1 SV=2</t>
  </si>
  <si>
    <t>Q6ZUG5</t>
  </si>
  <si>
    <t>YC006_HUMAN Uncharacterized protein FLJ43738 OS=Homo sapiens PE=2 SV=1</t>
  </si>
  <si>
    <t>P10915</t>
  </si>
  <si>
    <t>HPLN1_HUMAN Hyaluronan and proteoglycan link protein 1 OS=Homo sapiens GN=HAPLN1 PE=2 SV=2</t>
  </si>
  <si>
    <t>Q9UBV8</t>
  </si>
  <si>
    <t>PEF1_HUMAN Peflin OS=Homo sapiens GN=PEF1 PE=1 SV=1</t>
  </si>
  <si>
    <t>P30041</t>
  </si>
  <si>
    <t>PRDX6_HUMAN Peroxiredoxin-6 OS=Homo sapiens GN=PRDX6 PE=1 SV=3</t>
  </si>
  <si>
    <t>Q9H9H4</t>
  </si>
  <si>
    <t>VP37B_HUMAN Vacuolar protein sorting-associated protein 37B OS=Homo sapiens GN=VPS37B PE=1 SV=1</t>
  </si>
  <si>
    <t>P11233;P11234</t>
  </si>
  <si>
    <t>RALA_HUMAN Ras-related protein Ral-A OS=Homo sapiens GN=RALA PE=1 SV=1</t>
  </si>
  <si>
    <t>O60884</t>
  </si>
  <si>
    <t>DNJA2_HUMAN DnaJ homolog subfamily A member 2 OS=Homo sapiens GN=DNAJA2 PE=1 SV=1</t>
  </si>
  <si>
    <t>P10114</t>
  </si>
  <si>
    <t>RAP2A_HUMAN Ras-related protein Rap-2a OS=Homo sapiens GN=RAP2A PE=1 SV=1</t>
  </si>
  <si>
    <t>P62906</t>
  </si>
  <si>
    <t>RL10A_HUMAN 60S ribosomal protein L10a OS=Homo sapiens GN=RPL10A PE=1 SV=2</t>
  </si>
  <si>
    <t>P51153</t>
  </si>
  <si>
    <t>RAB13_HUMAN Ras-related protein Rab-13 OS=Homo sapiens GN=RAB13 PE=1 SV=1</t>
  </si>
  <si>
    <t>Q16629</t>
  </si>
  <si>
    <t>SRSF7_HUMAN Serine/arginine-rich splicing factor 7 OS=Homo sapiens GN=SRSF7 PE=1 SV=1</t>
  </si>
  <si>
    <t>Q96FN4</t>
  </si>
  <si>
    <t>CPNE2_HUMAN Copine-2 OS=Homo sapiens GN=CPNE2 PE=1 SV=3</t>
  </si>
  <si>
    <t>P62899</t>
  </si>
  <si>
    <t>RL31_HUMAN 60S ribosomal protein L31 OS=Homo sapiens GN=RPL31 PE=1 SV=1</t>
  </si>
  <si>
    <t>P35900</t>
  </si>
  <si>
    <t>K1C20_HUMAN Keratin, type I cytoskeletal 20 OS=Homo sapiens GN=KRT20 PE=1 SV=1</t>
  </si>
  <si>
    <t>P20648</t>
  </si>
  <si>
    <t>ATP4A_HUMAN Potassium-transporting ATPase alpha chain 1 OS=Homo sapiens GN=ATP4A PE=2 SV=5</t>
  </si>
  <si>
    <t>P20742</t>
  </si>
  <si>
    <t>PZP_HUMAN Pregnancy zone protein OS=Homo sapiens GN=PZP PE=1 SV=4</t>
  </si>
  <si>
    <t>Q9HAT1</t>
  </si>
  <si>
    <t>LMA1L_HUMAN Protein ERGIC-53-like OS=Homo sapiens GN=LMAN1L PE=2 SV=2</t>
  </si>
  <si>
    <t>Q7Z3Z0</t>
  </si>
  <si>
    <t>K1C25_HUMAN Keratin, type I cytoskeletal 25 OS=Homo sapiens GN=KRT25 PE=1 SV=1</t>
  </si>
  <si>
    <t>Q99832</t>
  </si>
  <si>
    <t>TCPH_HUMAN T-complex protein 1 subunit eta OS=Homo sapiens GN=CCT7 PE=1 SV=2</t>
  </si>
  <si>
    <t>P62913</t>
  </si>
  <si>
    <t>RL11_HUMAN 60S ribosomal protein L11 OS=Homo sapiens GN=RPL11 PE=1 SV=2</t>
  </si>
  <si>
    <t>Q5VW32</t>
  </si>
  <si>
    <t>BROX_HUMAN BRO1 domain-containing protein BROX OS=Homo sapiens GN=BROX PE=1 SV=1</t>
  </si>
  <si>
    <t>Q9Y247</t>
  </si>
  <si>
    <t>FA50B_HUMAN Protein FAM50B OS=Homo sapiens GN=FAM50B PE=1 SV=1</t>
  </si>
  <si>
    <t>O60248</t>
  </si>
  <si>
    <t>SOX15_HUMAN Protein SOX-15 OS=Homo sapiens GN=SOX15 PE=1 SV=1</t>
  </si>
  <si>
    <t>P63027</t>
  </si>
  <si>
    <t>VAMP2_HUMAN Vesicle-associated membrane protein 2 OS=Homo sapiens GN=VAMP2 PE=1 SV=3</t>
  </si>
  <si>
    <t>Q01449</t>
  </si>
  <si>
    <t>MLRA_HUMAN Myosin regulatory light chain 2, atrial isoform OS=Homo sapiens GN=MYL7 PE=1 SV=1</t>
  </si>
  <si>
    <t>P35659</t>
  </si>
  <si>
    <t>DEK_HUMAN Protein DEK OS=Homo sapiens GN=DEK PE=1 SV=1</t>
  </si>
  <si>
    <t>Q99592</t>
  </si>
  <si>
    <t>ZBT18_HUMAN Zinc finger and BTB domain-containing protein 18 OS=Homo sapiens GN=ZBTB18 PE=1 SV=1</t>
  </si>
  <si>
    <t>Q9NRW4</t>
  </si>
  <si>
    <t>DUS22_HUMAN Dual specificity protein phosphatase 22 OS=Homo sapiens GN=DUSP22 PE=1 SV=1</t>
  </si>
  <si>
    <t>P09067</t>
  </si>
  <si>
    <t>HXB5_HUMAN Homeobox protein Hox-B5 OS=Homo sapiens GN=HOXB5 PE=1 SV=3</t>
  </si>
  <si>
    <t>P50150</t>
  </si>
  <si>
    <t>GBG4_HUMAN Guanine nucleotide-binding protein G(I)/G(S)/G(O) subunit gamma-4 OS=Homo sapiens GN=GNG4 PE=1 SV=1</t>
  </si>
  <si>
    <t>P48739</t>
  </si>
  <si>
    <t>PIPNB_HUMAN Phosphatidylinositol transfer protein beta isoform OS=Homo sapiens GN=PITPNB PE=1 SV=2</t>
  </si>
  <si>
    <t>O95196</t>
  </si>
  <si>
    <t>CSPG5_HUMAN Chondroitin sulfate proteoglycan 5 OS=Homo sapiens GN=CSPG5 PE=1 SV=3</t>
  </si>
  <si>
    <t>Q9Y2V0</t>
  </si>
  <si>
    <t>CO041_HUMAN Uncharacterized protein C15orf41 OS=Homo sapiens GN=C15orf41 PE=1 SV=2</t>
  </si>
  <si>
    <t>Q9H4M9</t>
  </si>
  <si>
    <t>EHD1_HUMAN EH domain-containing protein 1 OS=Homo sapiens GN=EHD1 PE=1 SV=2</t>
  </si>
  <si>
    <t>Q12904</t>
  </si>
  <si>
    <t>AIMP1_HUMAN Aminoacyl tRNA synthase complex-interacting multifunctional protein 1 OS=Homo sapiens GN=AIMP1 PE=1 SV=2</t>
  </si>
  <si>
    <t>Q03154</t>
  </si>
  <si>
    <t>ACY1_HUMAN Aminoacylase-1 OS=Homo sapiens GN=ACY1 PE=1 SV=1</t>
  </si>
  <si>
    <t>Q8IUD6</t>
  </si>
  <si>
    <t>RN135_HUMAN E3 ubiquitin-protein ligase RNF135 OS=Homo sapiens GN=RNF135 PE=1 SV=2</t>
  </si>
  <si>
    <t>Q8IXM2</t>
  </si>
  <si>
    <t>BAP18_HUMAN Chromatin complexes subunit BAP18 OS=Homo sapiens GN=BAP18 PE=1 SV=1</t>
  </si>
  <si>
    <t>A8MYB1</t>
  </si>
  <si>
    <t>TMC5B_HUMAN Transmembrane and coiled-coil domain-containing protein 5B OS=Homo sapiens GN=TMCO5B PE=3 SV=1</t>
  </si>
  <si>
    <t>P08243</t>
  </si>
  <si>
    <t>ASNS_HUMAN Asparagine synthetase [glutamine-hydrolyzing] OS=Homo sapiens GN=ASNS PE=1 SV=4</t>
  </si>
  <si>
    <t>O95466</t>
  </si>
  <si>
    <t>FMNL1_HUMAN Formin-like protein 1 OS=Homo sapiens GN=FMNL1 PE=1 SV=3</t>
  </si>
  <si>
    <t>Q9Y6B6</t>
  </si>
  <si>
    <t>SAR1B_HUMAN GTP-binding protein SAR1b OS=Homo sapiens GN=SAR1B PE=1 SV=1</t>
  </si>
  <si>
    <t>P32969</t>
  </si>
  <si>
    <t>RL9_HUMAN 60S ribosomal protein L9 OS=Homo sapiens GN=RPL9 PE=1 SV=1</t>
  </si>
  <si>
    <t>Q9H857</t>
  </si>
  <si>
    <t>NT5D2_HUMAN 5'-nucleotidase domain-containing protein 2 OS=Homo sapiens GN=NT5DC2 PE=1 SV=1</t>
  </si>
  <si>
    <t>Q7RTS1</t>
  </si>
  <si>
    <t>BHA15_HUMAN Class A basic helix-loop-helix protein 15 OS=Homo sapiens GN=BHLHA15 PE=1 SV=1</t>
  </si>
  <si>
    <t>P22676</t>
  </si>
  <si>
    <t>CALB2_HUMAN Calretinin OS=Homo sapiens GN=CALB2 PE=2 SV=2</t>
  </si>
  <si>
    <t>P05386</t>
  </si>
  <si>
    <t>RLA1_HUMAN 60S acidic ribosomal protein P1 OS=Homo sapiens GN=RPLP1 PE=1 SV=1</t>
  </si>
  <si>
    <t>Q5VW00</t>
  </si>
  <si>
    <t>DC122_HUMAN DDB1- and CUL4-associated factor 12-like protein 2 OS=Homo sapiens GN=DCAF12L2 PE=2 SV=1</t>
  </si>
  <si>
    <t>Q9NZZ3</t>
  </si>
  <si>
    <t>CHMP5_HUMAN Charged multivesicular body protein 5 OS=Homo sapiens GN=CHMP5 PE=1 SV=1</t>
  </si>
  <si>
    <t>Q86SZ2</t>
  </si>
  <si>
    <t>TPC6B_HUMAN Trafficking protein particle complex subunit 6B OS=Homo sapiens GN=TRAPPC6B PE=1 SV=1</t>
  </si>
  <si>
    <t>P06280</t>
  </si>
  <si>
    <t>AGAL_HUMAN Alpha-galactosidase A OS=Homo sapiens GN=GLA PE=1 SV=1</t>
  </si>
  <si>
    <t>P06493</t>
  </si>
  <si>
    <t>CDK1_HUMAN Cyclin-dependent kinase 1 OS=Homo sapiens GN=CDK1 PE=1 SV=3</t>
  </si>
  <si>
    <t>P45985</t>
  </si>
  <si>
    <t>MP2K4_HUMAN Dual specificity mitogen-activated protein kinase kinase 4 OS=Homo sapiens GN=MAP2K4 PE=1 SV=1</t>
  </si>
  <si>
    <t>Q96A05</t>
  </si>
  <si>
    <t>VATE2_HUMAN V-type proton ATPase subunit E 2 OS=Homo sapiens GN=ATP6V1E2 PE=1 SV=1</t>
  </si>
  <si>
    <t>Q15583</t>
  </si>
  <si>
    <t>TGIF1_HUMAN Homeobox protein TGIF1 OS=Homo sapiens GN=TGIF1 PE=1 SV=3</t>
  </si>
  <si>
    <t>Q9H4G4</t>
  </si>
  <si>
    <t>GAPR1_HUMAN Golgi-associated plant pathogenesis-related protein 1 OS=Homo sapiens GN=GLIPR2 PE=1 SV=3</t>
  </si>
  <si>
    <t>P29992</t>
  </si>
  <si>
    <t>GNA11_HUMAN Guanine nucleotide-binding protein subunit alpha-11 OS=Homo sapiens GN=GNA11 PE=1 SV=2</t>
  </si>
  <si>
    <t>Q9Y2R9</t>
  </si>
  <si>
    <t>RT07_HUMAN 28S ribosomal protein S7, mitochondrial OS=Homo sapiens GN=MRPS7 PE=1 SV=2</t>
  </si>
  <si>
    <t>P67809</t>
  </si>
  <si>
    <t>YBOX1_HUMAN Nuclease-sensitive element-binding protein 1 OS=Homo sapiens GN=YBX1 PE=1 SV=3</t>
  </si>
  <si>
    <t>Q8NEQ6</t>
  </si>
  <si>
    <t>CA064_HUMAN Uncharacterized protein C1orf64 OS=Homo sapiens GN=C1orf64 PE=2 SV=1</t>
  </si>
  <si>
    <t>Q13740</t>
  </si>
  <si>
    <t>CD166_HUMAN CD166 antigen OS=Homo sapiens GN=ALCAM PE=1 SV=2</t>
  </si>
  <si>
    <t>P26583</t>
  </si>
  <si>
    <t>HMGB2_HUMAN High mobility group protein B2 OS=Homo sapiens GN=HMGB2 PE=1 SV=2</t>
  </si>
  <si>
    <t>P01903</t>
  </si>
  <si>
    <t>DRA_HUMAN HLA class II histocompatibility antigen, DR alpha chain OS=Homo sapiens GN=HLA-DRA PE=1 SV=1</t>
  </si>
  <si>
    <t>P47756</t>
  </si>
  <si>
    <t>CAPZB_HUMAN F-actin-capping protein subunit beta OS=Homo sapiens GN=CAPZB PE=1 SV=4</t>
  </si>
  <si>
    <t>Q9NNW5</t>
  </si>
  <si>
    <t>WDR6_HUMAN WD repeat-containing protein 6 OS=Homo sapiens GN=WDR6 PE=1 SV=1</t>
  </si>
  <si>
    <t>P18615</t>
  </si>
  <si>
    <t>NELFE_HUMAN Negative elongation factor E OS=Homo sapiens GN=NELFE PE=1 SV=3</t>
  </si>
  <si>
    <t>Q8N456</t>
  </si>
  <si>
    <t>LRC18_HUMAN Leucine-rich repeat-containing protein 18 OS=Homo sapiens GN=LRRC18 PE=2 SV=2</t>
  </si>
  <si>
    <t>P09211</t>
  </si>
  <si>
    <t>GSTP1_HUMAN Glutathione S-transferase P OS=Homo sapiens GN=GSTP1 PE=1 SV=2</t>
  </si>
  <si>
    <t>P35244</t>
  </si>
  <si>
    <t>RFA3_HUMAN Replication protein A 14 kDa subunit OS=Homo sapiens GN=RPA3 PE=1 SV=1</t>
  </si>
  <si>
    <t>Q96RP9</t>
  </si>
  <si>
    <t>EFGM_HUMAN Elongation factor G, mitochondrial OS=Homo sapiens GN=GFM1 PE=1 SV=2</t>
  </si>
  <si>
    <t>Q9HD34</t>
  </si>
  <si>
    <t>LYRM4_HUMAN LYR motif-containing protein 4 OS=Homo sapiens GN=LYRM4 PE=1 SV=1</t>
  </si>
  <si>
    <t>Q9BX67</t>
  </si>
  <si>
    <t>JAM3_HUMAN Junctional adhesion molecule C OS=Homo sapiens GN=JAM3 PE=1 SV=1</t>
  </si>
  <si>
    <t>P62263</t>
  </si>
  <si>
    <t>RS14_HUMAN 40S ribosomal protein S14 OS=Homo sapiens GN=RPS14 PE=1 SV=3</t>
  </si>
  <si>
    <t>P27701</t>
  </si>
  <si>
    <t>CD82_HUMAN CD82 antigen OS=Homo sapiens GN=CD82 PE=1 SV=1</t>
  </si>
  <si>
    <t>Q58FG0</t>
  </si>
  <si>
    <t>HS905_HUMAN Putative heat shock protein HSP 90-alpha A5 OS=Homo sapiens GN=HSP90AA5P PE=2 SV=1</t>
  </si>
  <si>
    <t>O60739</t>
  </si>
  <si>
    <t>EIF1B_HUMAN Eukaryotic translation initiation factor 1b OS=Homo sapiens GN=EIF1B PE=1 SV=2</t>
  </si>
  <si>
    <t>P27105</t>
  </si>
  <si>
    <t>STOM_HUMAN Erythrocyte band 7 integral membrane protein OS=Homo sapiens GN=STOM PE=1 SV=3</t>
  </si>
  <si>
    <t>Q9Y6E0</t>
  </si>
  <si>
    <t>STK24_HUMAN Serine/threonine-protein kinase 24 OS=Homo sapiens GN=STK24 PE=1 SV=1</t>
  </si>
  <si>
    <t>P83859</t>
  </si>
  <si>
    <t>OX26_HUMAN Orexigenic neuropeptide QRFP OS=Homo sapiens GN=QRFP PE=2 SV=1</t>
  </si>
  <si>
    <t>Q9H7V2</t>
  </si>
  <si>
    <t>SYNG1_HUMAN Synapse differentiation-inducing gene protein 1 OS=Homo sapiens GN=SYNDIG1 PE=1 SV=1</t>
  </si>
  <si>
    <t>Q6PF15</t>
  </si>
  <si>
    <t>KLH35_HUMAN Kelch-like protein 35 OS=Homo sapiens GN=KLHL35 PE=1 SV=3</t>
  </si>
  <si>
    <t>Q9UQV4</t>
  </si>
  <si>
    <t>LAMP3_HUMAN Lysosome-associated membrane glycoprotein 3 OS=Homo sapiens GN=LAMP3 PE=1 SV=3</t>
  </si>
  <si>
    <t>O60936</t>
  </si>
  <si>
    <t>NOL3_HUMAN Nucleolar protein 3 OS=Homo sapiens GN=NOL3 PE=1 SV=2</t>
  </si>
  <si>
    <t>P53999</t>
  </si>
  <si>
    <t>TCP4_HUMAN Activated RNA polymerase II transcriptional coactivator p15 OS=Homo sapiens GN=SUB1 PE=1 SV=3</t>
  </si>
  <si>
    <t>P07585</t>
  </si>
  <si>
    <t>PGS2_HUMAN Decorin OS=Homo sapiens GN=DCN PE=1 SV=1</t>
  </si>
  <si>
    <t>Q8N9N7</t>
  </si>
  <si>
    <t>LRC57_HUMAN Leucine-rich repeat-containing protein 57 OS=Homo sapiens GN=LRRC57 PE=1 SV=1</t>
  </si>
  <si>
    <t>Q8N4C8;O95819</t>
  </si>
  <si>
    <t>MINK1_HUMAN Misshapen-like kinase 1 OS=Homo sapiens GN=MINK1 PE=1 SV=2</t>
  </si>
  <si>
    <t>P46778</t>
  </si>
  <si>
    <t>RL21_HUMAN 60S ribosomal protein L21 OS=Homo sapiens GN=RPL21 PE=1 SV=2</t>
  </si>
  <si>
    <t>P42677;Q71UM5</t>
  </si>
  <si>
    <t>RS27_HUMAN 40S ribosomal protein S27 OS=Homo sapiens GN=RPS27 PE=1 SV=3</t>
  </si>
  <si>
    <t>O14828</t>
  </si>
  <si>
    <t>SCAM3_HUMAN Secretory carrier-associated membrane protein 3 OS=Homo sapiens GN=SCAMP3 PE=1 SV=3</t>
  </si>
  <si>
    <t>O14817</t>
  </si>
  <si>
    <t>TSN4_HUMAN Tetraspanin-4 OS=Homo sapiens GN=TSPAN4 PE=1 SV=1</t>
  </si>
  <si>
    <t>Q8N1A0</t>
  </si>
  <si>
    <t>KT222_HUMAN Keratin-like protein KRT222 OS=Homo sapiens GN=KRT222 PE=2 SV=1</t>
  </si>
  <si>
    <t>P01024</t>
  </si>
  <si>
    <t>CO3_HUMAN Complement C3 OS=Homo sapiens GN=C3 PE=1 SV=2</t>
  </si>
  <si>
    <t>P30504</t>
  </si>
  <si>
    <t>1C04_HUMAN HLA class I histocompatibility antigen, Cw-4 alpha chain OS=Homo sapiens GN=HLA-C PE=1 SV=1</t>
  </si>
  <si>
    <t>P13987</t>
  </si>
  <si>
    <t>CD59_HUMAN CD59 glycoprotein OS=Homo sapiens GN=CD59 PE=1 SV=1</t>
  </si>
  <si>
    <t>Q969F0</t>
  </si>
  <si>
    <t>FATE1_HUMAN Fetal and adult testis-expressed transcript protein OS=Homo sapiens GN=FATE1 PE=1 SV=1</t>
  </si>
  <si>
    <t>Q9H444</t>
  </si>
  <si>
    <t>CHM4B_HUMAN Charged multivesicular body protein 4b OS=Homo sapiens GN=CHMP4B PE=1 SV=1</t>
  </si>
  <si>
    <t>Q8WXA9</t>
  </si>
  <si>
    <t>SREK1_HUMAN Splicing regulatory glutamine/lysine-rich protein 1 OS=Homo sapiens GN=SREK1 PE=1 SV=1</t>
  </si>
  <si>
    <t>P62851</t>
  </si>
  <si>
    <t>RS25_HUMAN 40S ribosomal protein S25 OS=Homo sapiens GN=RPS25 PE=1 SV=1</t>
  </si>
  <si>
    <t>P0DP24;P0DP23;P0DP25</t>
  </si>
  <si>
    <t>CALM2_HUMAN Calmodulin-2 OS=Homo sapiens GN=CALM2 PE=1 SV=1</t>
  </si>
  <si>
    <t>P84103</t>
  </si>
  <si>
    <t>SRSF3_HUMAN Serine/arginine-rich splicing factor 3 OS=Homo sapiens GN=SRSF3 PE=1 SV=1</t>
  </si>
  <si>
    <t>Q9UKE5</t>
  </si>
  <si>
    <t>TNIK_HUMAN TRAF2 and NCK-interacting protein kinase OS=Homo sapiens GN=TNIK PE=1 SV=1</t>
  </si>
  <si>
    <t>P22090</t>
  </si>
  <si>
    <t>RS4Y1_HUMAN 40S ribosomal protein S4, Y isoform 1 OS=Homo sapiens GN=RPS4Y1 PE=1 SV=2</t>
  </si>
  <si>
    <t>P49407</t>
  </si>
  <si>
    <t>ARRB1_HUMAN Beta-arrestin-1 OS=Homo sapiens GN=ARRB1 PE=1 SV=2</t>
  </si>
  <si>
    <t>Q00577</t>
  </si>
  <si>
    <t>PURA_HUMAN Transcriptional activator protein Pur-alpha OS=Homo sapiens GN=PURA PE=1 SV=2</t>
  </si>
  <si>
    <t>Q6ZMR3</t>
  </si>
  <si>
    <t>LDH6A_HUMAN L-lactate dehydrogenase A-like 6A OS=Homo sapiens GN=LDHAL6A PE=2 SV=1</t>
  </si>
  <si>
    <t>Q8WWF8</t>
  </si>
  <si>
    <t>CAPSL_HUMAN Calcyphosin-like protein OS=Homo sapiens GN=CAPSL PE=2 SV=4</t>
  </si>
  <si>
    <t>A8MT69</t>
  </si>
  <si>
    <t>CENPX_HUMAN Centromere protein X OS=Homo sapiens GN=CENPX PE=1 SV=1</t>
  </si>
  <si>
    <t>P01375</t>
  </si>
  <si>
    <t>TNFA_HUMAN Tumor necrosis factor OS=Homo sapiens GN=TNF PE=1 SV=1</t>
  </si>
  <si>
    <t>Q96MC9</t>
  </si>
  <si>
    <t>CA147_HUMAN Uncharacterized protein C1orf147 OS=Homo sapiens GN=C1orf147 PE=2 SV=2</t>
  </si>
  <si>
    <t>Q08722</t>
  </si>
  <si>
    <t>CD47_HUMAN Leukocyte surface antigen CD47 OS=Homo sapiens GN=CD47 PE=1 SV=1</t>
  </si>
  <si>
    <t>O14603</t>
  </si>
  <si>
    <t>PRY_HUMAN PTPN13-like protein, Y-linked OS=Homo sapiens GN=PRY PE=1 SV=2</t>
  </si>
  <si>
    <t>Q14520</t>
  </si>
  <si>
    <t>HABP2_HUMAN Hyaluronan-binding protein 2 OS=Homo sapiens GN=HABP2 PE=1 SV=1</t>
  </si>
  <si>
    <t>P49207</t>
  </si>
  <si>
    <t>RL34_HUMAN 60S ribosomal protein L34 OS=Homo sapiens GN=RPL34 PE=1 SV=3</t>
  </si>
  <si>
    <t>Q6IQ22</t>
  </si>
  <si>
    <t>RAB12_HUMAN Ras-related protein Rab-12 OS=Homo sapiens GN=RAB12 PE=1 SV=3</t>
  </si>
  <si>
    <t>Q96AX2</t>
  </si>
  <si>
    <t>RAB37_HUMAN Ras-related protein Rab-37 OS=Homo sapiens GN=RAB37 PE=1 SV=3</t>
  </si>
  <si>
    <t>P67870</t>
  </si>
  <si>
    <t>CSK2B_HUMAN Casein kinase II subunit beta OS=Homo sapiens GN=CSNK2B PE=1 SV=1</t>
  </si>
  <si>
    <t>Q14964</t>
  </si>
  <si>
    <t>RB39A_HUMAN Ras-related protein Rab-39A OS=Homo sapiens GN=RAB39A PE=1 SV=2</t>
  </si>
  <si>
    <t>P81605</t>
  </si>
  <si>
    <t>DCD_HUMAN Dermcidin OS=Homo sapiens GN=DCD PE=1 SV=2</t>
  </si>
  <si>
    <t>O75695</t>
  </si>
  <si>
    <t>XRP2_HUMAN Protein XRP2 OS=Homo sapiens GN=RP2 PE=1 SV=4</t>
  </si>
  <si>
    <t>P01892;P01891;P04439;P10316;P13746;P16188;P16189;P16190;P30453;P30457;P30459</t>
  </si>
  <si>
    <t>1A02_HUMAN HLA class I histocompatibility antigen, A-2 alpha chain OS=Homo sapiens GN=HLA-A PE=1 SV=1</t>
  </si>
  <si>
    <t>Q5ZPR3</t>
  </si>
  <si>
    <t>CD276_HUMAN CD276 antigen OS=Homo sapiens GN=CD276 PE=1 SV=1</t>
  </si>
  <si>
    <t>Q99613;B5ME19</t>
  </si>
  <si>
    <t>EIF3C_HUMAN Eukaryotic translation initiation factor 3 subunit C OS=Homo sapiens GN=EIF3C PE=1 SV=1</t>
  </si>
  <si>
    <t>P30825</t>
  </si>
  <si>
    <t>CTR1_HUMAN High affinity cationic amino acid transporter 1 OS=Homo sapiens GN=SLC7A1 PE=1 SV=1</t>
  </si>
  <si>
    <t>Q14953</t>
  </si>
  <si>
    <t>KI2S5_HUMAN Killer cell immunoglobulin-like receptor 2DS5 OS=Homo sapiens GN=KIR2DS5 PE=2 SV=1</t>
  </si>
  <si>
    <t>P62330</t>
  </si>
  <si>
    <t>ARF6_HUMAN ADP-ribosylation factor 6 OS=Homo sapiens GN=ARF6 PE=1 SV=2</t>
  </si>
  <si>
    <t>Q9UBQ5</t>
  </si>
  <si>
    <t>EIF3K_HUMAN Eukaryotic translation initiation factor 3 subunit K OS=Homo sapiens GN=EIF3K PE=1 SV=1</t>
  </si>
  <si>
    <t>Q16625</t>
  </si>
  <si>
    <t>OCLN_HUMAN Occludin OS=Homo sapiens GN=OCLN PE=1 SV=1</t>
  </si>
  <si>
    <t>Q9Y6W3</t>
  </si>
  <si>
    <t>CAN7_HUMAN Calpain-7 OS=Homo sapiens GN=CAPN7 PE=1 SV=1</t>
  </si>
  <si>
    <t>P07355;A6NMY6</t>
  </si>
  <si>
    <t>ANXA2_HUMAN Annexin A2 OS=Homo sapiens GN=ANXA2 PE=1 SV=2</t>
  </si>
  <si>
    <t>P62750</t>
  </si>
  <si>
    <t>RL23A_HUMAN 60S ribosomal protein L23a OS=Homo sapiens GN=RPL23A PE=1 SV=1</t>
  </si>
  <si>
    <t>Q9H7P6</t>
  </si>
  <si>
    <t>MB12B_HUMAN Multivesicular body subunit 12B OS=Homo sapiens GN=MVB12B PE=1 SV=2</t>
  </si>
  <si>
    <t>P62847</t>
  </si>
  <si>
    <t>RS24_HUMAN 40S ribosomal protein S24 OS=Homo sapiens GN=RPS24 PE=1 SV=1</t>
  </si>
  <si>
    <t>P51148</t>
  </si>
  <si>
    <t>RAB5C_HUMAN Ras-related protein Rab-5C OS=Homo sapiens GN=RAB5C PE=1 SV=2</t>
  </si>
  <si>
    <t>Q9UBI1</t>
  </si>
  <si>
    <t>COMD3_HUMAN COMM domain-containing protein 3 OS=Homo sapiens GN=COMMD3 PE=1 SV=1</t>
  </si>
  <si>
    <t>P60981</t>
  </si>
  <si>
    <t>DEST_HUMAN Destrin OS=Homo sapiens GN=DSTN PE=1 SV=3</t>
  </si>
  <si>
    <t>Q9UNE7</t>
  </si>
  <si>
    <t>CHIP_HUMAN E3 ubiquitin-protein ligase CHIP OS=Homo sapiens GN=STUB1 PE=1 SV=2</t>
  </si>
  <si>
    <t>Q9NP31</t>
  </si>
  <si>
    <t>SH22A_HUMAN SH2 domain-containing protein 2A OS=Homo sapiens GN=SH2D2A PE=1 SV=3</t>
  </si>
  <si>
    <t>P31431</t>
  </si>
  <si>
    <t>SDC4_HUMAN Syndecan-4 OS=Homo sapiens GN=SDC4 PE=1 SV=2</t>
  </si>
  <si>
    <t>Q14181</t>
  </si>
  <si>
    <t>DPOA2_HUMAN DNA polymerase alpha subunit B OS=Homo sapiens GN=POLA2 PE=1 SV=2</t>
  </si>
  <si>
    <t>Q9UKM9</t>
  </si>
  <si>
    <t>RALY_HUMAN RNA-binding protein Raly OS=Homo sapiens GN=RALY PE=1 SV=1</t>
  </si>
  <si>
    <t>P62837;P61077</t>
  </si>
  <si>
    <t>UB2D2_HUMAN Ubiquitin-conjugating enzyme E2 D2 OS=Homo sapiens GN=UBE2D2 PE=1 SV=1</t>
  </si>
  <si>
    <t>Q96EY5</t>
  </si>
  <si>
    <t>MB12A_HUMAN Multivesicular body subunit 12A OS=Homo sapiens GN=MVB12A PE=1 SV=1</t>
  </si>
  <si>
    <t>Q03828</t>
  </si>
  <si>
    <t>EVX2_HUMAN Homeobox even-skipped homolog protein 2 OS=Homo sapiens GN=EVX2 PE=2 SV=2</t>
  </si>
  <si>
    <t>Q8IYB1</t>
  </si>
  <si>
    <t>M21D2_HUMAN Protein MB21D2 OS=Homo sapiens GN=MB21D2 PE=1 SV=3</t>
  </si>
  <si>
    <t>O75954</t>
  </si>
  <si>
    <t>TSN9_HUMAN Tetraspanin-9 OS=Homo sapiens GN=TSPAN9 PE=1 SV=1</t>
  </si>
  <si>
    <t>Q9UBU8</t>
  </si>
  <si>
    <t>MO4L1_HUMAN Mortality factor 4-like protein 1 OS=Homo sapiens GN=MORF4L1 PE=1 SV=2</t>
  </si>
  <si>
    <t>A5D8V6</t>
  </si>
  <si>
    <t>VP37C_HUMAN Vacuolar protein sorting-associated protein 37C OS=Homo sapiens GN=VPS37C PE=1 SV=2</t>
  </si>
  <si>
    <t>P08670</t>
  </si>
  <si>
    <t>VIME_HUMAN Vimentin OS=Homo sapiens GN=VIM PE=1 SV=4</t>
  </si>
  <si>
    <t>Q9UQN3</t>
  </si>
  <si>
    <t>CHM2B_HUMAN Charged multivesicular body protein 2b OS=Homo sapiens GN=CHMP2B PE=1 SV=1</t>
  </si>
  <si>
    <t>P21810</t>
  </si>
  <si>
    <t>PGS1_HUMAN Biglycan OS=Homo sapiens GN=BGN PE=1 SV=2</t>
  </si>
  <si>
    <t>P15311</t>
  </si>
  <si>
    <t>EZRI_HUMAN Ezrin OS=Homo sapiens GN=EZR PE=1 SV=4</t>
  </si>
  <si>
    <t>P06733</t>
  </si>
  <si>
    <t>ENOA_HUMAN Alpha-enolase OS=Homo sapiens GN=ENO1 PE=1 SV=2</t>
  </si>
  <si>
    <t>P62987;P0CG47;P0CG48;P62979</t>
  </si>
  <si>
    <t>RL40_HUMAN Ubiquitin-60S ribosomal protein L40 OS=Homo sapiens GN=UBA52 PE=1 SV=2</t>
  </si>
  <si>
    <t>Q9Y5K6</t>
  </si>
  <si>
    <t>CD2AP_HUMAN CD2-associated protein OS=Homo sapiens GN=CD2AP PE=1 SV=1</t>
  </si>
  <si>
    <t>P61247</t>
  </si>
  <si>
    <t>RS3A_HUMAN 40S ribosomal protein S3a OS=Homo sapiens GN=RPS3A PE=1 SV=2</t>
  </si>
  <si>
    <t>Q8N4C6</t>
  </si>
  <si>
    <t>NIN_HUMAN Ninein OS=Homo sapiens GN=NIN PE=1 SV=4</t>
  </si>
  <si>
    <t>P02786</t>
  </si>
  <si>
    <t>TFR1_HUMAN Transferrin receptor protein 1 OS=Homo sapiens GN=TFRC PE=1 SV=2</t>
  </si>
  <si>
    <t>Q9BQE3;P68363;Q71U36;Q9H853;Q9NY65</t>
  </si>
  <si>
    <t>TBA1C_HUMAN Tubulin alpha-1C chain OS=Homo sapiens GN=TUBA1C PE=1 SV=1</t>
  </si>
  <si>
    <t>P19823</t>
  </si>
  <si>
    <t>ITIH2_HUMAN Inter-alpha-trypsin inhibitor heavy chain H2 OS=Homo sapiens GN=ITIH2 PE=1 SV=2</t>
  </si>
  <si>
    <t>Q04695</t>
  </si>
  <si>
    <t>K1C17_HUMAN Keratin, type I cytoskeletal 17 OS=Homo sapiens GN=KRT17 PE=1 SV=2</t>
  </si>
  <si>
    <t>Q53EZ4</t>
  </si>
  <si>
    <t>CEP55_HUMAN Centrosomal protein of 55 kDa OS=Homo sapiens GN=CEP55 PE=1 SV=3</t>
  </si>
  <si>
    <t>P04899;P11488;P19087</t>
  </si>
  <si>
    <t>GNAI2_HUMAN Guanine nucleotide-binding protein G(i) subunit alpha-2 OS=Homo sapiens GN=GNAI2 PE=1 SV=3</t>
  </si>
  <si>
    <t>P17066</t>
  </si>
  <si>
    <t>HSP76_HUMAN Heat shock 70 kDa protein 6 OS=Homo sapiens GN=HSPA6 PE=1 SV=2</t>
  </si>
  <si>
    <t>Q99816</t>
  </si>
  <si>
    <t>TS101_HUMAN Tumor susceptibility gene 101 protein OS=Homo sapiens GN=TSG101 PE=1 SV=2</t>
  </si>
  <si>
    <t>P62241</t>
  </si>
  <si>
    <t>RS8_HUMAN 40S ribosomal protein S8 OS=Homo sapiens GN=RPS8 PE=1 SV=2</t>
  </si>
  <si>
    <t>Q58FF7</t>
  </si>
  <si>
    <t>H90B3_HUMAN Putative heat shock protein HSP 90-beta-3 OS=Homo sapiens GN=HSP90AB3P PE=5 SV=1</t>
  </si>
  <si>
    <t>Q02543</t>
  </si>
  <si>
    <t>RL18A_HUMAN 60S ribosomal protein L18a OS=Homo sapiens GN=RPL18A PE=1 SV=2</t>
  </si>
  <si>
    <t>Q08431</t>
  </si>
  <si>
    <t>MFGM_HUMAN Lactadherin OS=Homo sapiens GN=MFGE8 PE=1 SV=2</t>
  </si>
  <si>
    <t>P15880</t>
  </si>
  <si>
    <t>RS2_HUMAN 40S ribosomal protein S2 OS=Homo sapiens GN=RPS2 PE=1 SV=2</t>
  </si>
  <si>
    <t>Q969P0</t>
  </si>
  <si>
    <t>IGSF8_HUMAN Immunoglobulin superfamily member 8 OS=Homo sapiens GN=IGSF8 PE=1 SV=1</t>
  </si>
  <si>
    <t>P00761</t>
  </si>
  <si>
    <t>TRYP_PIG Trypsin OS=Sus scrofa PE=1 SV=1</t>
  </si>
  <si>
    <t>P07195;P07864</t>
  </si>
  <si>
    <t>LDHB_HUMAN L-lactate dehydrogenase B chain OS=Homo sapiens GN=LDHB PE=1 SV=2</t>
  </si>
  <si>
    <t>P40429;Q6NVV1</t>
  </si>
  <si>
    <t>RL13A_HUMAN 60S ribosomal protein L13a OS=Homo sapiens GN=RPL13A PE=1 SV=2</t>
  </si>
  <si>
    <t>P16112</t>
  </si>
  <si>
    <t>PGCA_HUMAN Aggrecan core protein OS=Homo sapiens GN=ACAN PE=1 SV=2</t>
  </si>
  <si>
    <t>Q00839</t>
  </si>
  <si>
    <t>HNRPU_HUMAN Heterogeneous nuclear ribonucleoprotein U OS=Homo sapiens GN=HNRNPU PE=1 SV=6</t>
  </si>
  <si>
    <t>P08133</t>
  </si>
  <si>
    <t>ANXA6_HUMAN Annexin A6 OS=Homo sapiens GN=ANXA6 PE=1 SV=3</t>
  </si>
  <si>
    <t>O75367</t>
  </si>
  <si>
    <t>H2AY_HUMAN Core histone macro-H2A.1 OS=Homo sapiens GN=H2AFY PE=1 SV=4</t>
  </si>
  <si>
    <t>P63092;P09471;Q5JWF2</t>
  </si>
  <si>
    <t>GNAS2_HUMAN Guanine nucleotide-binding protein G(s) subunit alpha isoforms short OS=Homo sapiens GN=GNAS PE=1 SV=1</t>
  </si>
  <si>
    <t>P04004</t>
  </si>
  <si>
    <t>VTNC_HUMAN Vitronectin OS=Homo sapiens GN=VTN PE=1 SV=1</t>
  </si>
  <si>
    <t>P68133;P62736;P63267;P68032</t>
  </si>
  <si>
    <t>ACTS_HUMAN Actin, alpha skeletal muscle OS=Homo sapiens GN=ACTA1 PE=1 SV=1</t>
  </si>
  <si>
    <t>P49368</t>
  </si>
  <si>
    <t>TCPG_HUMAN T-complex protein 1 subunit gamma OS=Homo sapiens GN=CCT3 PE=1 SV=4</t>
  </si>
  <si>
    <t>P11387</t>
  </si>
  <si>
    <t>TOP1_HUMAN DNA topoisomerase 1 OS=Homo sapiens GN=TOP1 PE=1 SV=2</t>
  </si>
  <si>
    <t>P61981</t>
  </si>
  <si>
    <t>1433G_HUMAN 14-3-3 protein gamma OS=Homo sapiens GN=YWHAG PE=1 SV=2</t>
  </si>
  <si>
    <t>P62258</t>
  </si>
  <si>
    <t>1433E_HUMAN 14-3-3 protein epsilon OS=Homo sapiens GN=YWHAE PE=1 SV=1</t>
  </si>
  <si>
    <t>P62879;P16520</t>
  </si>
  <si>
    <t>GBB2_HUMAN Guanine nucleotide-binding protein G(I)/G(S)/G(T) subunit beta-2 OS=Homo sapiens GN=GNB2 PE=1 SV=3</t>
  </si>
  <si>
    <t>P19012</t>
  </si>
  <si>
    <t>K1C15_HUMAN Keratin, type I cytoskeletal 15 OS=Homo sapiens GN=KRT15 PE=1 SV=3</t>
  </si>
  <si>
    <t>P62701;Q8TD47</t>
  </si>
  <si>
    <t>RS4X_HUMAN 40S ribosomal protein S4, X isoform OS=Homo sapiens GN=RPS4X PE=1 SV=2</t>
  </si>
  <si>
    <t>Q13509</t>
  </si>
  <si>
    <t>TBB3_HUMAN Tubulin beta-3 chain OS=Homo sapiens GN=TUBB3 PE=1 SV=2</t>
  </si>
  <si>
    <t>P02649</t>
  </si>
  <si>
    <t>APOE_HUMAN Apolipoprotein E OS=Homo sapiens GN=APOE PE=1 SV=1</t>
  </si>
  <si>
    <t>Q9Y3U8</t>
  </si>
  <si>
    <t>RL36_HUMAN 60S ribosomal protein L36 OS=Homo sapiens GN=RPL36 PE=1 SV=3</t>
  </si>
  <si>
    <t>O43491</t>
  </si>
  <si>
    <t>E41L2_HUMAN Band 4.1-like protein 2 OS=Homo sapiens GN=EPB41L2 PE=1 SV=1</t>
  </si>
  <si>
    <t>P26038</t>
  </si>
  <si>
    <t>MOES_HUMAN Moesin OS=Homo sapiens GN=MSN PE=1 SV=3</t>
  </si>
  <si>
    <t>P46779</t>
  </si>
  <si>
    <t>RL28_HUMAN 60S ribosomal protein L28 OS=Homo sapiens GN=RPL28 PE=1 SV=3</t>
  </si>
  <si>
    <t>Q9H4B7</t>
  </si>
  <si>
    <t>TBB1_HUMAN Tubulin beta-1 chain OS=Homo sapiens GN=TUBB1 PE=1 SV=1</t>
  </si>
  <si>
    <t>Q13748</t>
  </si>
  <si>
    <t>TBA3C_HUMAN Tubulin alpha-3C/D chain OS=Homo sapiens GN=TUBA3C PE=1 SV=3</t>
  </si>
  <si>
    <t>Q562R1</t>
  </si>
  <si>
    <t>ACTBL_HUMAN Beta-actin-like protein 2 OS=Homo sapiens GN=ACTBL2 PE=1 SV=2</t>
  </si>
  <si>
    <t>P62937</t>
  </si>
  <si>
    <t>PPIA_HUMAN Peptidyl-prolyl cis-trans isomerase A OS=Homo sapiens GN=PPIA PE=1 SV=2</t>
  </si>
  <si>
    <t>P26641</t>
  </si>
  <si>
    <t>EF1G_HUMAN Elongation factor 1-gamma OS=Homo sapiens GN=EEF1G PE=1 SV=3</t>
  </si>
  <si>
    <t>Q86X29</t>
  </si>
  <si>
    <t>LSR_HUMAN Lipolysis-stimulated lipoprotein receptor OS=Homo sapiens GN=LSR PE=1 SV=4</t>
  </si>
  <si>
    <t>P68366</t>
  </si>
  <si>
    <t>TBA4A_HUMAN Tubulin alpha-4A chain OS=Homo sapiens GN=TUBA4A PE=1 SV=1</t>
  </si>
  <si>
    <t>P27348;P31947</t>
  </si>
  <si>
    <t>1433T_HUMAN 14-3-3 protein theta OS=Homo sapiens GN=YWHAQ PE=1 SV=1</t>
  </si>
  <si>
    <t>P62249</t>
  </si>
  <si>
    <t>RS16_HUMAN 40S ribosomal protein S16 OS=Homo sapiens GN=RPS16 PE=1 SV=2</t>
  </si>
  <si>
    <t>P50995;P27216</t>
  </si>
  <si>
    <t>ANX11_HUMAN Annexin A11 OS=Homo sapiens GN=ANXA11 PE=1 SV=1</t>
  </si>
  <si>
    <t>P05388</t>
  </si>
  <si>
    <t>RLA0_HUMAN 60S acidic ribosomal protein P0 OS=Homo sapiens GN=RPLP0 PE=1 SV=1</t>
  </si>
  <si>
    <t>P14618;P30613</t>
  </si>
  <si>
    <t>KPYM_HUMAN Pyruvate kinase PKM OS=Homo sapiens GN=PKM PE=1 SV=4</t>
  </si>
  <si>
    <t>P50990</t>
  </si>
  <si>
    <t>TCPQ_HUMAN T-complex protein 1 subunit theta OS=Homo sapiens GN=CCT8 PE=1 SV=4</t>
  </si>
  <si>
    <t>P08754</t>
  </si>
  <si>
    <t>GNAI3_HUMAN Guanine nucleotide-binding protein G(k) subunit alpha OS=Homo sapiens GN=GNAI3 PE=1 SV=3</t>
  </si>
  <si>
    <t>Q13733</t>
  </si>
  <si>
    <t>AT1A4_HUMAN Sodium/potassium-transporting ATPase subunit alpha-4 OS=Homo sapiens GN=ATP1A4 PE=1 SV=3</t>
  </si>
  <si>
    <t>P61313</t>
  </si>
  <si>
    <t>RL15_HUMAN 60S ribosomal protein L15 OS=Homo sapiens GN=RPL15 PE=1 SV=2</t>
  </si>
  <si>
    <t>Q8NHW5</t>
  </si>
  <si>
    <t>RLA0L_HUMAN 60S acidic ribosomal protein P0-like OS=Homo sapiens GN=RPLP0P6 PE=5 SV=1</t>
  </si>
  <si>
    <t>P26373</t>
  </si>
  <si>
    <t>RL13_HUMAN 60S ribosomal protein L13 OS=Homo sapiens GN=RPL13 PE=1 SV=4</t>
  </si>
  <si>
    <t>P31946</t>
  </si>
  <si>
    <t>1433B_HUMAN 14-3-3 protein beta/alpha OS=Homo sapiens GN=YWHAB PE=1 SV=3</t>
  </si>
  <si>
    <t>P53990</t>
  </si>
  <si>
    <t>IST1_HUMAN IST1 homolog OS=Homo sapiens GN=IST1 PE=1 SV=1</t>
  </si>
  <si>
    <t>Q9UN37</t>
  </si>
  <si>
    <t>VPS4A_HUMAN Vacuolar protein sorting-associated protein 4A OS=Homo sapiens GN=VPS4A PE=1 SV=1</t>
  </si>
  <si>
    <t>P35908</t>
  </si>
  <si>
    <t>K22E_HUMAN Keratin, type II cytoskeletal 2 epidermal OS=Homo sapiens GN=KRT2 PE=1 SV=2</t>
  </si>
  <si>
    <t>P55268</t>
  </si>
  <si>
    <t>LAMB2_HUMAN Laminin subunit beta-2 OS=Homo sapiens GN=LAMB2 PE=1 SV=2</t>
  </si>
  <si>
    <t>P00330</t>
  </si>
  <si>
    <t>ADH1_YEAST Alcohol dehydrogenase 1 OS=Saccharomyces cerevisiae (strain ATCC 204508 / S288c) GN=ADH1 PE=1 SV=5</t>
  </si>
  <si>
    <t>P39023;Q92901</t>
  </si>
  <si>
    <t>RL3_HUMAN 60S ribosomal protein L3 OS=Homo sapiens GN=RPL3 PE=1 SV=2</t>
  </si>
  <si>
    <t>P84243</t>
  </si>
  <si>
    <t>H33_HUMAN Histone H3.3 OS=Homo sapiens GN=H3F3A PE=1 SV=2</t>
  </si>
  <si>
    <t>Q9P2B2</t>
  </si>
  <si>
    <t>FPRP_HUMAN Prostaglandin F2 receptor negative regulator OS=Homo sapiens GN=PTGFRN PE=1 SV=2</t>
  </si>
  <si>
    <t>P14543</t>
  </si>
  <si>
    <t>NID1_HUMAN Nidogen-1 OS=Homo sapiens GN=NID1 PE=1 SV=3</t>
  </si>
  <si>
    <t>P12956</t>
  </si>
  <si>
    <t>XRCC6_HUMAN X-ray repair cross-complementing protein 6 OS=Homo sapiens GN=XRCC6 PE=1 SV=2</t>
  </si>
  <si>
    <t>P36578</t>
  </si>
  <si>
    <t>RL4_HUMAN 60S ribosomal protein L4 OS=Homo sapiens GN=RPL4 PE=1 SV=5</t>
  </si>
  <si>
    <t>P08238;Q58FF6;Q58FF8</t>
  </si>
  <si>
    <t>HS90B_HUMAN Heat shock protein HSP 90-beta OS=Homo sapiens GN=HSP90AB1 PE=1 SV=4</t>
  </si>
  <si>
    <t>P07900</t>
  </si>
  <si>
    <t>HS90A_HUMAN Heat shock protein HSP 90-alpha OS=Homo sapiens GN=HSP90AA1 PE=1 SV=5</t>
  </si>
  <si>
    <t>Q93079;O60814;P57053;P58876;P62807;Q5QNW6;Q96A08;Q99877;Q99879;Q99880</t>
  </si>
  <si>
    <t>H2B1H_HUMAN Histone H2B type 1-H OS=Homo sapiens GN=HIST1H2BH PE=1 SV=3</t>
  </si>
  <si>
    <t>P13645;Q99456</t>
  </si>
  <si>
    <t>K1C10_HUMAN Keratin, type I cytoskeletal 10 OS=Homo sapiens GN=KRT10 PE=1 SV=6</t>
  </si>
  <si>
    <t>P08195</t>
  </si>
  <si>
    <t>4F2_HUMAN 4F2 cell-surface antigen heavy chain OS=Homo sapiens GN=SLC3A2 PE=1 SV=3</t>
  </si>
  <si>
    <t>P02769</t>
  </si>
  <si>
    <t>ALBU_BOVIN Serum albumin OS=Bos taurus GN=ALB PE=1 SV=4</t>
  </si>
  <si>
    <t>P13611</t>
  </si>
  <si>
    <t>CSPG2_HUMAN Versican core protein OS=Homo sapiens GN=VCAN PE=1 SV=3</t>
  </si>
  <si>
    <t>P11047</t>
  </si>
  <si>
    <t>LAMC1_HUMAN Laminin subunit gamma-1 OS=Homo sapiens GN=LAMC1 PE=1 SV=3</t>
  </si>
  <si>
    <t>O00468</t>
  </si>
  <si>
    <t>AGRIN_HUMAN Agrin OS=Homo sapiens GN=AGRN PE=1 SV=5</t>
  </si>
  <si>
    <t>P07942</t>
  </si>
  <si>
    <t>LAMB1_HUMAN Laminin subunit beta-1 OS=Homo sapiens GN=LAMB1 PE=1 SV=2</t>
  </si>
  <si>
    <t>Q8WUM4</t>
  </si>
  <si>
    <t>PDC6I_HUMAN Programmed cell death 6-interacting protein OS=Homo sapiens GN=PDCD6IP PE=1 SV=1</t>
  </si>
  <si>
    <t>O15230</t>
  </si>
  <si>
    <t>LAMA5_HUMAN Laminin subunit alpha-5 OS=Homo sapiens GN=LAMA5 PE=1 SV=8</t>
  </si>
  <si>
    <t>P78527</t>
  </si>
  <si>
    <t>PRKDC_HUMAN DNA-dependent protein kinase catalytic subunit OS=Homo sapiens GN=PRKDC PE=1 SV=3</t>
  </si>
  <si>
    <t>P09874</t>
  </si>
  <si>
    <t>PARP1_HUMAN Poly [ADP-ribose] polymerase 1 OS=Homo sapiens GN=PARP1 PE=1 SV=4</t>
  </si>
  <si>
    <t>P98160</t>
  </si>
  <si>
    <t>PGBM_HUMAN Basement membrane-specific heparan sulfate proteoglycan core protein OS=Homo sapiens GN=HSPG2 PE=1 SV=4</t>
  </si>
  <si>
    <t>P0DMV9;P0DMV8</t>
  </si>
  <si>
    <t>HS71B_HUMAN Heat shock 70 kDa protein 1B OS=Homo sapiens GN=HSPA1B PE=1 SV=1</t>
  </si>
  <si>
    <t>P04264;P05787</t>
  </si>
  <si>
    <t>K2C1_HUMAN Keratin, type II cytoskeletal 1 OS=Homo sapiens GN=KRT1 PE=1 SV=6</t>
  </si>
  <si>
    <t>Q71DI3</t>
  </si>
  <si>
    <t>H32_HUMAN Histone H3.2 OS=Homo sapiens GN=HIST2H3A PE=1 SV=3</t>
  </si>
  <si>
    <t>P68431;Q16695;Q6NXT2</t>
  </si>
  <si>
    <t>H31_HUMAN Histone H3.1 OS=Homo sapiens GN=HIST1H3A PE=1 SV=2</t>
  </si>
  <si>
    <t>P25391</t>
  </si>
  <si>
    <t>LAMA1_HUMAN Laminin subunit alpha-1 OS=Homo sapiens GN=LAMA1 PE=1 SV=2</t>
  </si>
  <si>
    <t>Q16363</t>
  </si>
  <si>
    <t>LAMA4_HUMAN Laminin subunit alpha-4 OS=Homo sapiens GN=LAMA4 PE=1 SV=4</t>
  </si>
  <si>
    <t>P05023</t>
  </si>
  <si>
    <t>AT1A1_HUMAN Sodium/potassium-transporting ATPase subunit alpha-1 OS=Homo sapiens GN=ATP1A1 PE=1 SV=1</t>
  </si>
  <si>
    <t>P11142</t>
  </si>
  <si>
    <t>HSP7C_HUMAN Heat shock cognate 71 kDa protein OS=Homo sapiens GN=HSPA8 PE=1 SV=1</t>
  </si>
  <si>
    <t>P48668;P02538</t>
  </si>
  <si>
    <t>K2C6C_HUMAN Keratin, type II cytoskeletal 6C OS=Homo sapiens GN=KRT6C PE=1 SV=3</t>
  </si>
  <si>
    <t>Q02878</t>
  </si>
  <si>
    <t>RL6_HUMAN 60S ribosomal protein L6 OS=Homo sapiens GN=RPL6 PE=1 SV=3</t>
  </si>
  <si>
    <t>P39060</t>
  </si>
  <si>
    <t>COIA1_HUMAN Collagen alpha-1(XVIII) chain OS=Homo sapiens GN=COL18A1 PE=1 SV=5</t>
  </si>
  <si>
    <t>P63261;P60709;Q9BYX7</t>
  </si>
  <si>
    <t>ACTG_HUMAN Actin, cytoplasmic 2 OS=Homo sapiens GN=ACTG1 PE=1 SV=1</t>
  </si>
  <si>
    <t>P13637</t>
  </si>
  <si>
    <t>AT1A3_HUMAN Sodium/potassium-transporting ATPase subunit alpha-3 OS=Homo sapiens GN=ATP1A3 PE=1 SV=3</t>
  </si>
  <si>
    <t>P54652</t>
  </si>
  <si>
    <t>HSP72_HUMAN Heat shock-related 70 kDa protein 2 OS=Homo sapiens GN=HSPA2 PE=1 SV=1</t>
  </si>
  <si>
    <t>P13010</t>
  </si>
  <si>
    <t>XRCC5_HUMAN X-ray repair cross-complementing protein 5 OS=Homo sapiens GN=XRCC5 PE=1 SV=3</t>
  </si>
  <si>
    <t>P50991</t>
  </si>
  <si>
    <t>TCPD_HUMAN T-complex protein 1 subunit delta OS=Homo sapiens GN=CCT4 PE=1 SV=4</t>
  </si>
  <si>
    <t>P13647</t>
  </si>
  <si>
    <t>K2C5_HUMAN Keratin, type II cytoskeletal 5 OS=Homo sapiens GN=KRT5 PE=1 SV=3</t>
  </si>
  <si>
    <t>P04259</t>
  </si>
  <si>
    <t>K2C6B_HUMAN Keratin, type II cytoskeletal 6B OS=Homo sapiens GN=KRT6B PE=1 SV=5</t>
  </si>
  <si>
    <t>Q14112</t>
  </si>
  <si>
    <t>NID2_HUMAN Nidogen-2 OS=Homo sapiens GN=NID2 PE=1 SV=3</t>
  </si>
  <si>
    <t>P68371;P04350;Q3ZCM7</t>
  </si>
  <si>
    <t>TBB4B_HUMAN Tubulin beta-4B chain OS=Homo sapiens GN=TUBB4B PE=1 SV=1</t>
  </si>
  <si>
    <t>P34931</t>
  </si>
  <si>
    <t>HS71L_HUMAN Heat shock 70 kDa protein 1-like OS=Homo sapiens GN=HSPA1L PE=1 SV=2</t>
  </si>
  <si>
    <t>P04406</t>
  </si>
  <si>
    <t>G3P_HUMAN Glyceraldehyde-3-phosphate dehydrogenase OS=Homo sapiens GN=GAPDH PE=1 SV=3</t>
  </si>
  <si>
    <t>O95678</t>
  </si>
  <si>
    <t>K2C75_HUMAN Keratin, type II cytoskeletal 75 OS=Homo sapiens GN=KRT75 PE=1 SV=2</t>
  </si>
  <si>
    <t>P07437;A6NNZ2;Q13885;Q9BUF5;Q9BVA1</t>
  </si>
  <si>
    <t>TBB5_HUMAN Tubulin beta chain OS=Homo sapiens GN=TUBB PE=1 SV=2</t>
  </si>
  <si>
    <t>Q06481</t>
  </si>
  <si>
    <t>APLP2_HUMAN Amyloid-like protein 2 OS=Homo sapiens GN=APLP2 PE=1 SV=2</t>
  </si>
  <si>
    <t>P62424</t>
  </si>
  <si>
    <t>RL7A_HUMAN 60S ribosomal protein L7a OS=Homo sapiens GN=RPL7A PE=1 SV=2</t>
  </si>
  <si>
    <t>P18124</t>
  </si>
  <si>
    <t>RL7_HUMAN 60S ribosomal protein L7 OS=Homo sapiens GN=RPL7 PE=1 SV=1</t>
  </si>
  <si>
    <t>P50993</t>
  </si>
  <si>
    <t>AT1A2_HUMAN Sodium/potassium-transporting ATPase subunit alpha-2 OS=Homo sapiens GN=ATP1A2 PE=1 SV=1</t>
  </si>
  <si>
    <t>Q7Z794</t>
  </si>
  <si>
    <t>K2C1B_HUMAN Keratin, type II cytoskeletal 1b OS=Homo sapiens GN=KRT77 PE=2 SV=3</t>
  </si>
  <si>
    <t>P02533</t>
  </si>
  <si>
    <t>K1C14_HUMAN Keratin, type I cytoskeletal 14 OS=Homo sapiens GN=KRT14 PE=1 SV=4</t>
  </si>
  <si>
    <t>P35527</t>
  </si>
  <si>
    <t>K1C9_HUMAN Keratin, type I cytoskeletal 9 OS=Homo sapiens GN=KRT9 PE=1 SV=3</t>
  </si>
  <si>
    <t>P33778;P06899;P23527;Q16778;Q6DN03;Q6DRA6;Q8N257</t>
  </si>
  <si>
    <t>H2B1B_HUMAN Histone H2B type 1-B OS=Homo sapiens GN=HIST1H2BB PE=1 SV=2</t>
  </si>
  <si>
    <t>P62805</t>
  </si>
  <si>
    <t>H4_HUMAN Histone H4 OS=Homo sapiens GN=HIST1H4A PE=1 SV=2</t>
  </si>
  <si>
    <t>O75131</t>
  </si>
  <si>
    <t>CPNE3_HUMAN Copine-3 OS=Homo sapiens GN=CPNE3 PE=1 SV=1</t>
  </si>
  <si>
    <t>P08779</t>
  </si>
  <si>
    <t>K1C16_HUMAN Keratin, type I cytoskeletal 16 OS=Homo sapiens GN=KRT16 PE=1 SV=4</t>
  </si>
  <si>
    <t>P23396</t>
  </si>
  <si>
    <t>RS3_HUMAN 40S ribosomal protein S3 OS=Homo sapiens GN=RPS3 PE=1 SV=2</t>
  </si>
  <si>
    <t>O00560</t>
  </si>
  <si>
    <t>SDCB1_HUMAN Syntenin-1 OS=Homo sapiens GN=SDCBP PE=1 SV=1</t>
  </si>
  <si>
    <t>P19338</t>
  </si>
  <si>
    <t>NUCL_HUMAN Nucleolin OS=Homo sapiens GN=NCL PE=1 SV=3</t>
  </si>
  <si>
    <t>Q86YQ8;O95741;Q8IYJ1;Q96A23</t>
  </si>
  <si>
    <t>CPNE8_HUMAN Copine-8 OS=Homo sapiens GN=CPNE8 PE=1 SV=2</t>
  </si>
  <si>
    <t>Q9P265</t>
  </si>
  <si>
    <t>DIP2B_HUMAN Disco-interacting protein 2 homolog B OS=Homo sapiens GN=DIP2B PE=1 SV=3</t>
  </si>
  <si>
    <t>Q02241</t>
  </si>
  <si>
    <t>KIF23_HUMAN Kinesin-like protein KIF23 OS=Homo sapiens GN=KIF23 PE=1 SV=3</t>
  </si>
  <si>
    <t>P61204;P84077</t>
  </si>
  <si>
    <t>ARF3_HUMAN ADP-ribosylation factor 3 OS=Homo sapiens GN=ARF3 PE=1 SV=2</t>
  </si>
  <si>
    <t>P62888</t>
  </si>
  <si>
    <t>RL30_HUMAN 60S ribosomal protein L30 OS=Homo sapiens GN=RPL30 PE=1 SV=2</t>
  </si>
  <si>
    <t>P78371</t>
  </si>
  <si>
    <t>TCPB_HUMAN T-complex protein 1 subunit beta OS=Homo sapiens GN=CCT2 PE=1 SV=4</t>
  </si>
  <si>
    <t>P62910</t>
  </si>
  <si>
    <t>RL32_HUMAN 60S ribosomal protein L32 OS=Homo sapiens GN=RPL32 PE=1 SV=2</t>
  </si>
  <si>
    <t>P46776</t>
  </si>
  <si>
    <t>RL27A_HUMAN 60S ribosomal protein L27a OS=Homo sapiens GN=RPL27A PE=1 SV=2</t>
  </si>
  <si>
    <t>P23528;Q9Y281</t>
  </si>
  <si>
    <t>COF1_HUMAN Cofilin-1 OS=Homo sapiens GN=CFL1 PE=1 SV=3</t>
  </si>
  <si>
    <t>Q06830</t>
  </si>
  <si>
    <t>PRDX1_HUMAN Peroxiredoxin-1 OS=Homo sapiens GN=PRDX1 PE=1 SV=1</t>
  </si>
  <si>
    <t>P54709</t>
  </si>
  <si>
    <t>AT1B3_HUMAN Sodium/potassium-transporting ATPase subunit beta-3 OS=Homo sapiens GN=ATP1B3 PE=1 SV=1</t>
  </si>
  <si>
    <t>Q8WV92</t>
  </si>
  <si>
    <t>MITD1_HUMAN MIT domain-containing protein 1 OS=Homo sapiens GN=MITD1 PE=1 SV=1</t>
  </si>
  <si>
    <t>B2RXH8;B7ZW38;O60812;P0DMR1</t>
  </si>
  <si>
    <t>HNRC2_HUMAN Heterogeneous nuclear ribonucleoprotein C-like 2 OS=Homo sapiens GN=HNRNPCL2 PE=1 SV=1</t>
  </si>
  <si>
    <t>O14654</t>
  </si>
  <si>
    <t>IRS4_HUMAN Insulin receptor substrate 4 OS=Homo sapiens GN=IRS4 PE=1 SV=1</t>
  </si>
  <si>
    <t>P51149</t>
  </si>
  <si>
    <t>RAB7A_HUMAN Ras-related protein Rab-7a OS=Homo sapiens GN=RAB7A PE=1 SV=1</t>
  </si>
  <si>
    <t>Q9Y624</t>
  </si>
  <si>
    <t>JAM1_HUMAN Junctional adhesion molecule A OS=Homo sapiens GN=F11R PE=1 SV=1</t>
  </si>
  <si>
    <t>P83731</t>
  </si>
  <si>
    <t>RL24_HUMAN 60S ribosomal protein L24 OS=Homo sapiens GN=RPL24 PE=1 SV=1</t>
  </si>
  <si>
    <t>O00186</t>
  </si>
  <si>
    <t>STXB3_HUMAN Syntaxin-binding protein 3 OS=Homo sapiens GN=STXBP3 PE=1 SV=2</t>
  </si>
  <si>
    <t>Q6PIW4</t>
  </si>
  <si>
    <t>FIGL1_HUMAN Fidgetin-like protein 1 OS=Homo sapiens GN=FIGNL1 PE=1 SV=2</t>
  </si>
  <si>
    <t>P35052</t>
  </si>
  <si>
    <t>GPC1_HUMAN Glypican-1 OS=Homo sapiens GN=GPC1 PE=1 SV=2</t>
  </si>
  <si>
    <t>P09543</t>
  </si>
  <si>
    <t>CN37_HUMAN 2',3'-cyclic-nucleotide 3'-phosphodiesterase OS=Homo sapiens GN=CNP PE=1 SV=2</t>
  </si>
  <si>
    <t>O14672</t>
  </si>
  <si>
    <t>ADA10_HUMAN Disintegrin and metalloproteinase domain-containing protein 10 OS=Homo sapiens GN=ADAM10 PE=1 SV=1</t>
  </si>
  <si>
    <t>P62070</t>
  </si>
  <si>
    <t>RRAS2_HUMAN Ras-related protein R-Ras2 OS=Homo sapiens GN=RRAS2 PE=1 SV=1</t>
  </si>
  <si>
    <t>P61026;P59190;P61106;Q96DA2</t>
  </si>
  <si>
    <t>RAB10_HUMAN Ras-related protein Rab-10 OS=Homo sapiens GN=RAB10 PE=1 SV=1</t>
  </si>
  <si>
    <t>P50502;Q8IZP2;Q8NFI4</t>
  </si>
  <si>
    <t>F10A1_HUMAN Hsc70-interacting protein OS=Homo sapiens GN=ST13 PE=1 SV=2</t>
  </si>
  <si>
    <t>O75351</t>
  </si>
  <si>
    <t>VPS4B_HUMAN Vacuolar protein sorting-associated protein 4B OS=Homo sapiens GN=VPS4B PE=1 SV=2</t>
  </si>
  <si>
    <t>Q96L21</t>
  </si>
  <si>
    <t>RL10L_HUMAN 60S ribosomal protein L10-like OS=Homo sapiens GN=RPL10L PE=1 SV=3</t>
  </si>
  <si>
    <t>P08727</t>
  </si>
  <si>
    <t>K1C19_HUMAN Keratin, type I cytoskeletal 19 OS=Homo sapiens GN=KRT19 PE=1 SV=4</t>
  </si>
  <si>
    <t>Q6ZRR7</t>
  </si>
  <si>
    <t>LRRC9_HUMAN Leucine-rich repeat-containing protein 9 OS=Homo sapiens GN=LRRC9 PE=2 SV=2</t>
  </si>
  <si>
    <t>Q9UKD2</t>
  </si>
  <si>
    <t>MRT4_HUMAN mRNA turnover protein 4 homolog OS=Homo sapiens GN=MRTO4 PE=1 SV=2</t>
  </si>
  <si>
    <t>Q7Z3Y7</t>
  </si>
  <si>
    <t>K1C28_HUMAN Keratin, type I cytoskeletal 28 OS=Homo sapiens GN=KRT28 PE=1 SV=2</t>
  </si>
  <si>
    <t>P35222</t>
  </si>
  <si>
    <t>CTNB1_HUMAN Catenin beta-1 OS=Homo sapiens GN=CTNNB1 PE=1 SV=1</t>
  </si>
  <si>
    <t>P07947;P06241;P12931</t>
  </si>
  <si>
    <t>YES_HUMAN Tyrosine-protein kinase Yes OS=Homo sapiens GN=YES1 PE=1 SV=3</t>
  </si>
  <si>
    <t>P48643</t>
  </si>
  <si>
    <t>TCPE_HUMAN T-complex protein 1 subunit epsilon OS=Homo sapiens GN=CCT5 PE=1 SV=1</t>
  </si>
  <si>
    <t>Q14568</t>
  </si>
  <si>
    <t>HS902_HUMAN Heat shock protein HSP 90-alpha A2 OS=Homo sapiens GN=HSP90AA2P PE=1 SV=2</t>
  </si>
  <si>
    <t>P17302</t>
  </si>
  <si>
    <t>CXA1_HUMAN Gap junction alpha-1 protein OS=Homo sapiens GN=GJA1 PE=1 SV=2</t>
  </si>
  <si>
    <t>Q5XKE5</t>
  </si>
  <si>
    <t>K2C79_HUMAN Keratin, type II cytoskeletal 79 OS=Homo sapiens GN=KRT79 PE=1 SV=2</t>
  </si>
  <si>
    <t>P62826</t>
  </si>
  <si>
    <t>RAN_HUMAN GTP-binding nuclear protein Ran OS=Homo sapiens GN=RAN PE=1 SV=3</t>
  </si>
  <si>
    <t>P61006;P20336;P20337;Q92930</t>
  </si>
  <si>
    <t>RAB8A_HUMAN Ras-related protein Rab-8A OS=Homo sapiens GN=RAB8A PE=1 SV=1</t>
  </si>
  <si>
    <t>P30050</t>
  </si>
  <si>
    <t>RL12_HUMAN 60S ribosomal protein L12 OS=Homo sapiens GN=RPL12 PE=1 SV=1</t>
  </si>
  <si>
    <t>Q03113</t>
  </si>
  <si>
    <t>GNA12_HUMAN Guanine nucleotide-binding protein subunit alpha-12 OS=Homo sapiens GN=GNA12 PE=1 SV=4</t>
  </si>
  <si>
    <t>P01266</t>
  </si>
  <si>
    <t>THYG_HUMAN Thyroglobulin OS=Homo sapiens GN=TG PE=1 SV=5</t>
  </si>
  <si>
    <t>P78310</t>
  </si>
  <si>
    <t>CXAR_HUMAN Coxsackievirus and adenovirus receptor OS=Homo sapiens GN=CXADR PE=1 SV=1</t>
  </si>
  <si>
    <t>Q15185</t>
  </si>
  <si>
    <t>TEBP_HUMAN Prostaglandin E synthase 3 OS=Homo sapiens GN=PTGES3 PE=1 SV=1</t>
  </si>
  <si>
    <t>P62820;Q92928;Q9H0U4</t>
  </si>
  <si>
    <t>RAB1A_HUMAN Ras-related protein Rab-1A OS=Homo sapiens GN=RAB1A PE=1 SV=3</t>
  </si>
  <si>
    <t>P62244</t>
  </si>
  <si>
    <t>RS15A_HUMAN 40S ribosomal protein S15a OS=Homo sapiens GN=RPS15A PE=1 SV=2</t>
  </si>
  <si>
    <t>Q15286</t>
  </si>
  <si>
    <t>RAB35_HUMAN Ras-related protein Rab-35 OS=Homo sapiens GN=RAB35 PE=1 SV=1</t>
  </si>
  <si>
    <t>Q58FG1</t>
  </si>
  <si>
    <t>HS904_HUMAN Putative heat shock protein HSP 90-alpha A4 OS=Homo sapiens GN=HSP90AA4P PE=5 SV=1</t>
  </si>
  <si>
    <t>Q7LBR1</t>
  </si>
  <si>
    <t>CHM1B_HUMAN Charged multivesicular body protein 1b OS=Homo sapiens GN=CHMP1B PE=1 SV=1</t>
  </si>
  <si>
    <t>P61225</t>
  </si>
  <si>
    <t>RAP2B_HUMAN Ras-related protein Rap-2b OS=Homo sapiens GN=RAP2B PE=1 SV=1</t>
  </si>
  <si>
    <t>P61018</t>
  </si>
  <si>
    <t>RAB4B_HUMAN Ras-related protein Rab-4B OS=Homo sapiens GN=RAB4B PE=1 SV=1</t>
  </si>
  <si>
    <t>O15049</t>
  </si>
  <si>
    <t>N4BP3_HUMAN NEDD4-binding protein 3 OS=Homo sapiens GN=N4BP3 PE=1 SV=3</t>
  </si>
  <si>
    <t>O75340</t>
  </si>
  <si>
    <t>PDCD6_HUMAN Programmed cell death protein 6 OS=Homo sapiens GN=PDCD6 PE=1 SV=1</t>
  </si>
  <si>
    <t>Q99797</t>
  </si>
  <si>
    <t>MIPEP_HUMAN Mitochondrial intermediate peptidase OS=Homo sapiens GN=MIPEP PE=1 SV=2</t>
  </si>
  <si>
    <t>P23526</t>
  </si>
  <si>
    <t>SAHH_HUMAN Adenosylhomocysteinase OS=Homo sapiens GN=AHCY PE=1 SV=4</t>
  </si>
  <si>
    <t>P60842</t>
  </si>
  <si>
    <t>IF4A1_HUMAN Eukaryotic initiation factor 4A-I OS=Homo sapiens GN=EIF4A1 PE=1 SV=1</t>
  </si>
  <si>
    <t>O00161</t>
  </si>
  <si>
    <t>SNP23_HUMAN Synaptosomal-associated protein 23 OS=Homo sapiens GN=SNAP23 PE=1 SV=1</t>
  </si>
  <si>
    <t>P62266</t>
  </si>
  <si>
    <t>RS23_HUMAN 40S ribosomal protein S23 OS=Homo sapiens GN=RPS23 PE=1 SV=3</t>
  </si>
  <si>
    <t>Q15814</t>
  </si>
  <si>
    <t>TBCC_HUMAN Tubulin-specific chaperone C OS=Homo sapiens GN=TBCC PE=1 SV=2</t>
  </si>
  <si>
    <t>P07737</t>
  </si>
  <si>
    <t>PROF1_HUMAN Profilin-1 OS=Homo sapiens GN=PFN1 PE=1 SV=2</t>
  </si>
  <si>
    <t>Q9Y3L5</t>
  </si>
  <si>
    <t>RAP2C_HUMAN Ras-related protein Rap-2c OS=Homo sapiens GN=RAP2C PE=1 SV=1</t>
  </si>
  <si>
    <t>Q9HAV0</t>
  </si>
  <si>
    <t>GBB4_HUMAN Guanine nucleotide-binding protein subunit beta-4 OS=Homo sapiens GN=GNB4 PE=1 SV=3</t>
  </si>
  <si>
    <t>O43657</t>
  </si>
  <si>
    <t>TSN6_HUMAN Tetraspanin-6 OS=Homo sapiens GN=TSPAN6 PE=1 SV=1</t>
  </si>
  <si>
    <t>P38405</t>
  </si>
  <si>
    <t>GNAL_HUMAN Guanine nucleotide-binding protein G(olf) subunit alpha OS=Homo sapiens GN=GNAL PE=1 SV=1</t>
  </si>
  <si>
    <t>P05141;P12236</t>
  </si>
  <si>
    <t>ADT2_HUMAN ADP/ATP translocase 2 OS=Homo sapiens GN=SLC25A5 PE=1 SV=7</t>
  </si>
  <si>
    <t>P00742</t>
  </si>
  <si>
    <t>FA10_HUMAN Coagulation factor X OS=Homo sapiens GN=F10 PE=1 SV=2</t>
  </si>
  <si>
    <t>P05387</t>
  </si>
  <si>
    <t>RLA2_HUMAN 60S acidic ribosomal protein P2 OS=Homo sapiens GN=RPLP2 PE=1 SV=1</t>
  </si>
  <si>
    <t>P46781</t>
  </si>
  <si>
    <t>RS9_HUMAN 40S ribosomal protein S9 OS=Homo sapiens GN=RPS9 PE=1 SV=3</t>
  </si>
  <si>
    <t>P62873</t>
  </si>
  <si>
    <t>GBB1_HUMAN Guanine nucleotide-binding protein G(I)/G(S)/G(T) subunit beta-1 OS=Homo sapiens GN=GNB1 PE=1 SV=3</t>
  </si>
  <si>
    <t>P61224;A6NIZ1</t>
  </si>
  <si>
    <t>RAP1B_HUMAN Ras-related protein Rap-1b OS=Homo sapiens GN=RAP1B PE=1 SV=1</t>
  </si>
  <si>
    <t>Q15758</t>
  </si>
  <si>
    <t>AAAT_HUMAN Neutral amino acid transporter B(0) OS=Homo sapiens GN=SLC1A5 PE=1 SV=2</t>
  </si>
  <si>
    <t>P54707</t>
  </si>
  <si>
    <t>AT12A_HUMAN Potassium-transporting ATPase alpha chain 2 OS=Homo sapiens GN=ATP12A PE=1 SV=3</t>
  </si>
  <si>
    <t>P50914</t>
  </si>
  <si>
    <t>RL14_HUMAN 60S ribosomal protein L14 OS=Homo sapiens GN=RPL14 PE=1 SV=4</t>
  </si>
  <si>
    <t>P62917</t>
  </si>
  <si>
    <t>RL8_HUMAN 60S ribosomal protein L8 OS=Homo sapiens GN=RPL8 PE=1 SV=2</t>
  </si>
  <si>
    <t>P07910</t>
  </si>
  <si>
    <t>HNRPC_HUMAN Heterogeneous nuclear ribonucleoproteins C1/C2 OS=Homo sapiens GN=HNRNPC PE=1 SV=4</t>
  </si>
  <si>
    <t>Q8N5I2</t>
  </si>
  <si>
    <t>ARRD1_HUMAN Arrestin domain-containing protein 1 OS=Homo sapiens GN=ARRDC1 PE=1 SV=1</t>
  </si>
  <si>
    <t>Q9HCH3</t>
  </si>
  <si>
    <t>CPNE5_HUMAN Copine-5 OS=Homo sapiens GN=CPNE5 PE=1 SV=2</t>
  </si>
  <si>
    <t>P00338</t>
  </si>
  <si>
    <t>LDHA_HUMAN L-lactate dehydrogenase A chain OS=Homo sapiens GN=LDHA PE=1 SV=2</t>
  </si>
  <si>
    <t>P35241</t>
  </si>
  <si>
    <t>RADI_HUMAN Radixin OS=Homo sapiens GN=RDX PE=1 SV=1</t>
  </si>
  <si>
    <t>O60716</t>
  </si>
  <si>
    <t>CTND1_HUMAN Catenin delta-1 OS=Homo sapiens GN=CTNND1 PE=1 SV=1</t>
  </si>
  <si>
    <t>P18077</t>
  </si>
  <si>
    <t>RL35A_HUMAN 60S ribosomal protein L35a OS=Homo sapiens GN=RPL35A PE=1 SV=2</t>
  </si>
  <si>
    <t>Q04837</t>
  </si>
  <si>
    <t>SSBP_HUMAN Single-stranded DNA-binding protein, mitochondrial OS=Homo sapiens GN=SSBP1 PE=1 SV=1</t>
  </si>
  <si>
    <t>P29966</t>
  </si>
  <si>
    <t>MARCS_HUMAN Myristoylated alanine-rich C-kinase substrate OS=Homo sapiens GN=MARCKS PE=1 SV=4</t>
  </si>
  <si>
    <t>Q01546</t>
  </si>
  <si>
    <t>K22O_HUMAN Keratin, type II cytoskeletal 2 oral OS=Homo sapiens GN=KRT76 PE=1 SV=2</t>
  </si>
  <si>
    <t>P05556</t>
  </si>
  <si>
    <t>ITB1_HUMAN Integrin beta-1 OS=Homo sapiens GN=ITGB1 PE=1 SV=2</t>
  </si>
  <si>
    <t>Q9BY43</t>
  </si>
  <si>
    <t>CHM4A_HUMAN Charged multivesicular body protein 4a OS=Homo sapiens GN=CHMP4A PE=1 SV=3</t>
  </si>
  <si>
    <t>P0C0S5;Q71UI9</t>
  </si>
  <si>
    <t>H2AZ_HUMAN Histone H2A.Z OS=Homo sapiens GN=H2AFZ PE=1 SV=2</t>
  </si>
  <si>
    <t>Q14126</t>
  </si>
  <si>
    <t>DSG2_HUMAN Desmoglein-2 OS=Homo sapiens GN=DSG2 PE=1 SV=2</t>
  </si>
  <si>
    <t>P00734</t>
  </si>
  <si>
    <t>THRB_HUMAN Prothrombin OS=Homo sapiens GN=F2 PE=1 SV=2</t>
  </si>
  <si>
    <t>P13639</t>
  </si>
  <si>
    <t>EF2_HUMAN Elongation factor 2 OS=Homo sapiens GN=EEF2 PE=1 SV=4</t>
  </si>
  <si>
    <t>P08758</t>
  </si>
  <si>
    <t>ANXA5_HUMAN Annexin A5 OS=Homo sapiens GN=ANXA5 PE=1 SV=2</t>
  </si>
  <si>
    <t>Q96JE9</t>
  </si>
  <si>
    <t>MAP6_HUMAN Microtubule-associated protein 6 OS=Homo sapiens GN=MAP6 PE=1 SV=2</t>
  </si>
  <si>
    <t>P11021</t>
  </si>
  <si>
    <t>GRP78_HUMAN 78 kDa glucose-regulated protein OS=Homo sapiens GN=HSPA5 PE=1 SV=2</t>
  </si>
  <si>
    <t>P62753</t>
  </si>
  <si>
    <t>RS6_HUMAN 40S ribosomal protein S6 OS=Homo sapiens GN=RPS6 PE=1 SV=1</t>
  </si>
  <si>
    <t>P27635</t>
  </si>
  <si>
    <t>RL10_HUMAN 60S ribosomal protein L10 OS=Homo sapiens GN=RPL10 PE=1 SV=4</t>
  </si>
  <si>
    <t>P16403;P10412;P16402;P22492</t>
  </si>
  <si>
    <t>H12_HUMAN Histone H1.2 OS=Homo sapiens GN=HIST1H1C PE=1 SV=2</t>
  </si>
  <si>
    <t>P62280</t>
  </si>
  <si>
    <t>RS11_HUMAN 40S ribosomal protein S11 OS=Homo sapiens GN=RPS11 PE=1 SV=3</t>
  </si>
  <si>
    <t>Q6PEY2</t>
  </si>
  <si>
    <t>TBA3E_HUMAN Tubulin alpha-3E chain OS=Homo sapiens GN=TUBA3E PE=1 SV=2</t>
  </si>
  <si>
    <t>Q6S8J3;A5A3E0;P0CG38;P0CG39</t>
  </si>
  <si>
    <t>POTEE_HUMAN POTE ankyrin domain family member E OS=Homo sapiens GN=POTEE PE=2 SV=3</t>
  </si>
  <si>
    <t>Q07020</t>
  </si>
  <si>
    <t>RL18_HUMAN 60S ribosomal protein L18 OS=Homo sapiens GN=RPL18 PE=1 SV=2</t>
  </si>
  <si>
    <t>O75531</t>
  </si>
  <si>
    <t>BAF_HUMAN Barrier-to-autointegration factor OS=Homo sapiens GN=BANF1 PE=1 SV=1</t>
  </si>
  <si>
    <t>P13646</t>
  </si>
  <si>
    <t>K1C13_HUMAN Keratin, type I cytoskeletal 13 OS=Homo sapiens GN=KRT13 PE=1 SV=4</t>
  </si>
  <si>
    <t>P53985</t>
  </si>
  <si>
    <t>MOT1_HUMAN Monocarboxylate transporter 1 OS=Homo sapiens GN=SLC16A1 PE=1 SV=3</t>
  </si>
  <si>
    <t>P63104</t>
  </si>
  <si>
    <t>1433Z_HUMAN 14-3-3 protein zeta/delta OS=Homo sapiens GN=YWHAZ PE=1 SV=1</t>
  </si>
  <si>
    <t>P21926</t>
  </si>
  <si>
    <t>CD9_HUMAN CD9 antigen OS=Homo sapiens GN=CD9 PE=1 SV=4</t>
  </si>
  <si>
    <t>P35613</t>
  </si>
  <si>
    <t>BASI_HUMAN Basigin OS=Homo sapiens GN=BSG PE=1 SV=2</t>
  </si>
  <si>
    <t>Q04917</t>
  </si>
  <si>
    <t>1433F_HUMAN 14-3-3 protein eta OS=Homo sapiens GN=YWHAH PE=1 SV=4</t>
  </si>
  <si>
    <t>P00558</t>
  </si>
  <si>
    <t>PGK1_HUMAN Phosphoglycerate kinase 1 OS=Homo sapiens GN=PGK1 PE=1 SV=3</t>
  </si>
  <si>
    <t>P06748</t>
  </si>
  <si>
    <t>NPM_HUMAN Nucleophosmin OS=Homo sapiens GN=NPM1 PE=1 SV=2</t>
  </si>
  <si>
    <t>Q13308</t>
  </si>
  <si>
    <t>PTK7_HUMAN Inactive tyrosine-protein kinase 7 OS=Homo sapiens GN=PTK7 PE=1 SV=2</t>
  </si>
  <si>
    <t>P01023</t>
  </si>
  <si>
    <t>A2MG_HUMAN Alpha-2-macroglobulin OS=Homo sapiens GN=A2M PE=1 SV=3</t>
  </si>
  <si>
    <t>P63096</t>
  </si>
  <si>
    <t>GNAI1_HUMAN Guanine nucleotide-binding protein G(i) subunit alpha-1 OS=Homo sapiens GN=GNAI1 PE=1 SV=2</t>
  </si>
  <si>
    <t>P63000;P15153;P17081;P60763;P84095;Q9H4E5</t>
  </si>
  <si>
    <t>RAC1_HUMAN Ras-related C3 botulinum toxin substrate 1 OS=Homo sapiens GN=RAC1 PE=1 SV=1</t>
  </si>
  <si>
    <t>P18621</t>
  </si>
  <si>
    <t>RL17_HUMAN 60S ribosomal protein L17 OS=Homo sapiens GN=RPL17 PE=1 SV=3</t>
  </si>
  <si>
    <t>P62834</t>
  </si>
  <si>
    <t>RAP1A_HUMAN Ras-related protein Rap-1A OS=Homo sapiens GN=RAP1A PE=1 SV=1</t>
  </si>
  <si>
    <t>P50395</t>
  </si>
  <si>
    <t>GDIB_HUMAN Rab GDP dissociation inhibitor beta OS=Homo sapiens GN=GDI2 PE=1 SV=2</t>
  </si>
  <si>
    <t>P40227</t>
  </si>
  <si>
    <t>TCPZ_HUMAN T-complex protein 1 subunit zeta OS=Homo sapiens GN=CCT6A PE=1 SV=3</t>
  </si>
  <si>
    <t>Q96KK5;P04908;P0C0S8;P20671;Q16777;Q6FI13;Q7L7L0;Q93077;Q99878;Q9BTM1</t>
  </si>
  <si>
    <t>H2A1H_HUMAN Histone H2A type 1-H OS=Homo sapiens GN=HIST1H2AH PE=1 SV=3</t>
  </si>
  <si>
    <t>P68104;Q05639;Q5VTE0</t>
  </si>
  <si>
    <t>EF1A1_HUMAN Elongation factor 1-alpha 1 OS=Homo sapiens GN=EEF1A1 PE=1 SV=1</t>
  </si>
  <si>
    <t>Q9Y625</t>
  </si>
  <si>
    <t>GPC6_HUMAN Glypican-6 OS=Homo sapiens GN=GPC6 PE=1 SV=1</t>
  </si>
  <si>
    <t>P31689</t>
  </si>
  <si>
    <t>DNJA1_HUMAN DnaJ homolog subfamily A member 1 OS=Homo sapiens GN=DNAJA1 PE=1 SV=2</t>
  </si>
  <si>
    <t>P04075</t>
  </si>
  <si>
    <t>ALDOA_HUMAN Fructose-bisphosphate aldolase A OS=Homo sapiens GN=ALDOA PE=1 SV=2</t>
  </si>
  <si>
    <t>Q9P0M6</t>
  </si>
  <si>
    <t>H2AW_HUMAN Core histone macro-H2A.2 OS=Homo sapiens GN=H2AFY2 PE=1 SV=3</t>
  </si>
  <si>
    <t>P62269</t>
  </si>
  <si>
    <t>RS18_HUMAN 40S ribosomal protein S18 OS=Homo sapiens GN=RPS18 PE=1 SV=3</t>
  </si>
  <si>
    <t>Q5U5Z8</t>
  </si>
  <si>
    <t>CBPC2_HUMAN Cytosolic carboxypeptidase 2 OS=Homo sapiens GN=AGBL2 PE=1 SV=2</t>
  </si>
  <si>
    <t>P48741</t>
  </si>
  <si>
    <t>HSP77_HUMAN Putative heat shock 70 kDa protein 7 OS=Homo sapiens GN=HSPA7 PE=5 SV=2</t>
  </si>
  <si>
    <t>P22105;Q16473</t>
  </si>
  <si>
    <t>TENX_HUMAN Tenascin-X OS=Homo sapiens GN=TNXB PE=1 SV=4</t>
  </si>
  <si>
    <t>P61586;P08134;P62745</t>
  </si>
  <si>
    <t>RHOA_HUMAN Transforming protein RhoA OS=Homo sapiens GN=RHOA PE=1 SV=1</t>
  </si>
  <si>
    <t>P12035</t>
  </si>
  <si>
    <t>K2C3_HUMAN Keratin, type II cytoskeletal 3 OS=Homo sapiens GN=KRT3 PE=1 SV=3</t>
  </si>
  <si>
    <t>Q9Y4A5</t>
  </si>
  <si>
    <t>TRRAP_HUMAN Transformation/transcription domain-associated protein OS=Homo sapiens GN=TRRAP PE=1 SV=3</t>
  </si>
  <si>
    <t>P16104;Q8IUE6;Q96QV6</t>
  </si>
  <si>
    <t>H2AX_HUMAN Histone H2AX OS=Homo sapiens GN=H2AFX PE=1 SV=2</t>
  </si>
  <si>
    <t>Average Fmol</t>
  </si>
  <si>
    <t>Peak 2</t>
  </si>
  <si>
    <t>060717_ExoCleanup_Sample2_2c</t>
  </si>
  <si>
    <t>060717_ExoCleanup_Sample3_2a</t>
  </si>
  <si>
    <t>060717_ExoCleanup_Sample3_2b</t>
  </si>
  <si>
    <t>060717_ExoCleanup_Sample3_2c</t>
  </si>
  <si>
    <t>060717_ExoCleanup_Sample2_2a</t>
  </si>
  <si>
    <t>060717_ExoCleanup_Sample1_2c</t>
  </si>
  <si>
    <t>060717_ExoCleanup_Sample2_2b</t>
  </si>
  <si>
    <t>060717_ExoCleanup_Sample1_2b</t>
  </si>
  <si>
    <t>060717_ExoCleanup_Sample1_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Peak 1 list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eak 2 list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Peak 1 list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Peak 2 list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8"/>
  <sheetViews>
    <sheetView workbookViewId="0">
      <selection activeCell="B34" sqref="B34"/>
    </sheetView>
  </sheetViews>
  <sheetFormatPr defaultRowHeight="15" x14ac:dyDescent="0.25"/>
  <cols>
    <col min="1" max="1" width="18.140625" customWidth="1"/>
    <col min="2" max="2" width="16.42578125" bestFit="1" customWidth="1"/>
    <col min="3" max="3" width="81.140625" bestFit="1" customWidth="1"/>
    <col min="4" max="4" width="30.7109375" bestFit="1" customWidth="1"/>
    <col min="5" max="5" width="30.85546875" bestFit="1" customWidth="1"/>
    <col min="6" max="6" width="30.5703125" bestFit="1" customWidth="1"/>
    <col min="7" max="7" width="30.7109375" bestFit="1" customWidth="1"/>
    <col min="8" max="8" width="30.85546875" bestFit="1" customWidth="1"/>
    <col min="9" max="9" width="30.5703125" bestFit="1" customWidth="1"/>
    <col min="10" max="10" width="30.7109375" bestFit="1" customWidth="1"/>
    <col min="11" max="11" width="30.85546875" bestFit="1" customWidth="1"/>
    <col min="12" max="12" width="30.5703125" bestFit="1" customWidth="1"/>
    <col min="13" max="13" width="19.28515625" customWidth="1"/>
  </cols>
  <sheetData>
    <row r="1" spans="1:13" x14ac:dyDescent="0.25">
      <c r="D1" t="s">
        <v>0</v>
      </c>
    </row>
    <row r="2" spans="1:13" x14ac:dyDescent="0.25">
      <c r="D2" t="s">
        <v>1</v>
      </c>
    </row>
    <row r="3" spans="1:13" x14ac:dyDescent="0.25">
      <c r="A3" t="s">
        <v>2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046</v>
      </c>
    </row>
    <row r="4" spans="1:13" x14ac:dyDescent="0.25">
      <c r="A4" t="s">
        <v>16</v>
      </c>
      <c r="B4">
        <v>15.0341</v>
      </c>
      <c r="C4" t="s">
        <v>17</v>
      </c>
      <c r="D4">
        <v>2.38474960353574E-2</v>
      </c>
      <c r="E4">
        <v>1.7562627716868999E-2</v>
      </c>
      <c r="F4">
        <v>4.0696082616613498E-2</v>
      </c>
      <c r="G4">
        <v>2.11613935307115E-2</v>
      </c>
      <c r="H4">
        <v>2.0245325608693202E-2</v>
      </c>
      <c r="I4">
        <v>0.154049602333206</v>
      </c>
      <c r="J4">
        <v>2.5550303847683298E-2</v>
      </c>
      <c r="K4">
        <v>2.9329049071821101E-2</v>
      </c>
      <c r="L4">
        <v>7.7542894444159599E-2</v>
      </c>
      <c r="M4">
        <f t="shared" ref="M4:M67" si="0">AVERAGE(D4:L4)</f>
        <v>4.5553863911679399E-2</v>
      </c>
    </row>
    <row r="5" spans="1:13" x14ac:dyDescent="0.25">
      <c r="A5" t="s">
        <v>18</v>
      </c>
      <c r="B5">
        <v>27.421500000000002</v>
      </c>
      <c r="C5" t="s">
        <v>19</v>
      </c>
      <c r="D5">
        <v>0</v>
      </c>
      <c r="E5">
        <v>3.4274763528855501E-2</v>
      </c>
      <c r="F5">
        <v>7.3985034593486302E-3</v>
      </c>
      <c r="G5">
        <v>0.16369438074169601</v>
      </c>
      <c r="H5">
        <v>0.19798890076865999</v>
      </c>
      <c r="I5">
        <v>0.11705518648086401</v>
      </c>
      <c r="J5">
        <v>0.38458904298288199</v>
      </c>
      <c r="K5">
        <v>0.262969219118528</v>
      </c>
      <c r="L5">
        <v>3.4938032257772401E-2</v>
      </c>
      <c r="M5">
        <f t="shared" si="0"/>
        <v>0.13365644770428961</v>
      </c>
    </row>
    <row r="6" spans="1:13" x14ac:dyDescent="0.25">
      <c r="A6" t="s">
        <v>20</v>
      </c>
      <c r="B6">
        <v>22.356000000000002</v>
      </c>
      <c r="C6" t="s">
        <v>21</v>
      </c>
      <c r="D6">
        <v>0.58841624131686099</v>
      </c>
      <c r="E6">
        <v>0.80062736744712903</v>
      </c>
      <c r="F6">
        <v>7.8834031125759096E-2</v>
      </c>
      <c r="G6">
        <v>1.70872805090445</v>
      </c>
      <c r="H6">
        <v>1.4757899408371</v>
      </c>
      <c r="I6">
        <v>0.41854596758859802</v>
      </c>
      <c r="J6">
        <v>4.0026082030206904</v>
      </c>
      <c r="K6">
        <v>2.2617901208849802</v>
      </c>
      <c r="L6">
        <v>2.5407895694554798</v>
      </c>
      <c r="M6">
        <f t="shared" si="0"/>
        <v>1.5417921658423386</v>
      </c>
    </row>
    <row r="7" spans="1:13" x14ac:dyDescent="0.25">
      <c r="A7" t="s">
        <v>22</v>
      </c>
      <c r="B7">
        <v>18.362300000000001</v>
      </c>
      <c r="C7" t="s">
        <v>23</v>
      </c>
      <c r="D7">
        <v>0.64467122814918298</v>
      </c>
      <c r="E7">
        <v>0.56536551679443903</v>
      </c>
      <c r="F7">
        <v>0</v>
      </c>
      <c r="G7">
        <v>0.30201992733840299</v>
      </c>
      <c r="H7">
        <v>0.15006788482896499</v>
      </c>
      <c r="I7">
        <v>0</v>
      </c>
      <c r="J7">
        <v>0.26785804471713098</v>
      </c>
      <c r="K7">
        <v>6.6315021434174198E-2</v>
      </c>
      <c r="L7">
        <v>0</v>
      </c>
      <c r="M7">
        <f t="shared" si="0"/>
        <v>0.22181084702914389</v>
      </c>
    </row>
    <row r="8" spans="1:13" x14ac:dyDescent="0.25">
      <c r="A8" t="s">
        <v>24</v>
      </c>
      <c r="B8">
        <v>19.7668</v>
      </c>
      <c r="C8" t="s">
        <v>25</v>
      </c>
      <c r="D8">
        <v>4.2287563202571699</v>
      </c>
      <c r="E8">
        <v>0.96350987431199797</v>
      </c>
      <c r="F8">
        <v>0</v>
      </c>
      <c r="G8">
        <v>35.188562372624098</v>
      </c>
      <c r="H8">
        <v>20.661886691694701</v>
      </c>
      <c r="I8">
        <v>0</v>
      </c>
      <c r="J8">
        <v>4.5680868069686396</v>
      </c>
      <c r="K8">
        <v>0</v>
      </c>
      <c r="L8">
        <v>0</v>
      </c>
      <c r="M8">
        <f t="shared" si="0"/>
        <v>7.2900891184285115</v>
      </c>
    </row>
    <row r="9" spans="1:13" x14ac:dyDescent="0.25">
      <c r="A9" t="s">
        <v>26</v>
      </c>
      <c r="B9">
        <v>17.836300000000001</v>
      </c>
      <c r="C9" t="s">
        <v>27</v>
      </c>
      <c r="M9" t="e">
        <f t="shared" si="0"/>
        <v>#DIV/0!</v>
      </c>
    </row>
    <row r="10" spans="1:13" x14ac:dyDescent="0.25">
      <c r="A10" t="s">
        <v>28</v>
      </c>
      <c r="B10">
        <v>14.6136</v>
      </c>
      <c r="C10" t="s">
        <v>29</v>
      </c>
      <c r="D10">
        <v>1.89481295033969</v>
      </c>
      <c r="E10">
        <v>2.2903855749012298</v>
      </c>
      <c r="F10">
        <v>4.2999915592298299</v>
      </c>
      <c r="G10">
        <v>12.1520149917036</v>
      </c>
      <c r="H10">
        <v>13.298293784532801</v>
      </c>
      <c r="I10">
        <v>0.13571704563934101</v>
      </c>
      <c r="J10">
        <v>11.499708794465899</v>
      </c>
      <c r="K10">
        <v>14.1961195219045</v>
      </c>
      <c r="L10">
        <v>22.9213205536137</v>
      </c>
      <c r="M10">
        <f t="shared" si="0"/>
        <v>9.1875960862589547</v>
      </c>
    </row>
    <row r="11" spans="1:13" x14ac:dyDescent="0.25">
      <c r="A11" t="s">
        <v>30</v>
      </c>
      <c r="B11">
        <v>17.189299999999999</v>
      </c>
      <c r="C11" t="s">
        <v>31</v>
      </c>
      <c r="M11" t="e">
        <f t="shared" si="0"/>
        <v>#DIV/0!</v>
      </c>
    </row>
    <row r="12" spans="1:13" x14ac:dyDescent="0.25">
      <c r="A12" t="s">
        <v>32</v>
      </c>
      <c r="B12">
        <v>16.6998</v>
      </c>
      <c r="C12" t="s">
        <v>33</v>
      </c>
      <c r="D12">
        <v>2.0738473621263598</v>
      </c>
      <c r="E12">
        <v>2.8398327235410701</v>
      </c>
      <c r="F12">
        <v>2.1913663447368301</v>
      </c>
      <c r="G12">
        <v>0.82532436834622303</v>
      </c>
      <c r="H12">
        <v>0.81462776987646601</v>
      </c>
      <c r="I12">
        <v>0.79717765211785296</v>
      </c>
      <c r="J12">
        <v>0.904640771680704</v>
      </c>
      <c r="K12">
        <v>1.34233846478176</v>
      </c>
      <c r="L12">
        <v>1.4034261399791901</v>
      </c>
      <c r="M12">
        <f t="shared" si="0"/>
        <v>1.4658423996873839</v>
      </c>
    </row>
    <row r="13" spans="1:13" x14ac:dyDescent="0.25">
      <c r="A13" t="s">
        <v>34</v>
      </c>
      <c r="B13">
        <v>18.741199999999999</v>
      </c>
      <c r="C13" t="s">
        <v>35</v>
      </c>
      <c r="D13">
        <v>2.7347184936301598</v>
      </c>
      <c r="E13">
        <v>5.6289812624865396</v>
      </c>
      <c r="F13">
        <v>0.45724738676667498</v>
      </c>
      <c r="G13">
        <v>0.72446045655636004</v>
      </c>
      <c r="H13">
        <v>1.44696296430963</v>
      </c>
      <c r="I13">
        <v>9.2313479378144395E-2</v>
      </c>
      <c r="J13">
        <v>1.47939294527626</v>
      </c>
      <c r="K13">
        <v>6.8356025388352002</v>
      </c>
      <c r="L13">
        <v>0.36736858138167799</v>
      </c>
      <c r="M13">
        <f t="shared" si="0"/>
        <v>2.1963386787356272</v>
      </c>
    </row>
    <row r="14" spans="1:13" x14ac:dyDescent="0.25">
      <c r="A14" t="s">
        <v>36</v>
      </c>
      <c r="B14">
        <v>17.3918</v>
      </c>
      <c r="C14" t="s">
        <v>37</v>
      </c>
      <c r="D14">
        <v>4.3797365370119401</v>
      </c>
      <c r="E14">
        <v>3.10776514062308</v>
      </c>
      <c r="F14">
        <v>0.13419478459812501</v>
      </c>
      <c r="G14">
        <v>1.1687196391877701</v>
      </c>
      <c r="H14">
        <v>1.23671401276757</v>
      </c>
      <c r="I14">
        <v>0.442400196691906</v>
      </c>
      <c r="J14">
        <v>2.4428866975282699</v>
      </c>
      <c r="K14">
        <v>2.76667945847259</v>
      </c>
      <c r="L14">
        <v>0.92263005280121202</v>
      </c>
      <c r="M14">
        <f t="shared" si="0"/>
        <v>1.844636279964718</v>
      </c>
    </row>
    <row r="15" spans="1:13" x14ac:dyDescent="0.25">
      <c r="A15" t="s">
        <v>38</v>
      </c>
      <c r="B15">
        <v>15.0421</v>
      </c>
      <c r="C15" t="s">
        <v>39</v>
      </c>
      <c r="D15">
        <v>2.5550416870884498</v>
      </c>
      <c r="E15">
        <v>2.9294322026567898</v>
      </c>
      <c r="F15">
        <v>1.11579457701464</v>
      </c>
      <c r="G15">
        <v>5.4403190515877098</v>
      </c>
      <c r="H15">
        <v>5.6420564001318603</v>
      </c>
      <c r="I15">
        <v>3.7759657878491799</v>
      </c>
      <c r="J15">
        <v>2.12093226766134</v>
      </c>
      <c r="K15">
        <v>1.39548741170941</v>
      </c>
      <c r="L15">
        <v>1.3188811961275899</v>
      </c>
      <c r="M15">
        <f t="shared" si="0"/>
        <v>2.9215456202029966</v>
      </c>
    </row>
    <row r="16" spans="1:13" x14ac:dyDescent="0.25">
      <c r="A16" t="s">
        <v>40</v>
      </c>
      <c r="B16">
        <v>19.941500000000001</v>
      </c>
      <c r="C16" t="s">
        <v>41</v>
      </c>
      <c r="D16">
        <v>2.3060645541521101</v>
      </c>
      <c r="E16">
        <v>2.9848297963285702</v>
      </c>
      <c r="F16">
        <v>1.5038951623544701</v>
      </c>
      <c r="G16">
        <v>2.5970290737305399</v>
      </c>
      <c r="H16">
        <v>2.3813473409644001</v>
      </c>
      <c r="I16">
        <v>0.40397177906555798</v>
      </c>
      <c r="J16">
        <v>2.04465849599592</v>
      </c>
      <c r="K16">
        <v>2.11292485636005</v>
      </c>
      <c r="L16">
        <v>0.125920436523213</v>
      </c>
      <c r="M16">
        <f t="shared" si="0"/>
        <v>1.8289601661638701</v>
      </c>
    </row>
    <row r="17" spans="1:13" x14ac:dyDescent="0.25">
      <c r="A17" t="s">
        <v>42</v>
      </c>
      <c r="B17">
        <v>15.856400000000001</v>
      </c>
      <c r="C17" t="s">
        <v>43</v>
      </c>
      <c r="D17">
        <v>2.9645471796694598</v>
      </c>
      <c r="E17">
        <v>3.33569427985833</v>
      </c>
      <c r="F17">
        <v>1.4511363138156399</v>
      </c>
      <c r="G17">
        <v>4.2963177179641603</v>
      </c>
      <c r="H17">
        <v>4.6399622576161503</v>
      </c>
      <c r="I17">
        <v>5.7712592271136502</v>
      </c>
      <c r="J17">
        <v>7.1707950832098799</v>
      </c>
      <c r="K17">
        <v>11.063936387135399</v>
      </c>
      <c r="L17">
        <v>12.337468212060299</v>
      </c>
      <c r="M17">
        <f t="shared" si="0"/>
        <v>5.8923462953825521</v>
      </c>
    </row>
    <row r="18" spans="1:13" x14ac:dyDescent="0.25">
      <c r="A18" t="s">
        <v>44</v>
      </c>
      <c r="B18">
        <v>16.599799999999998</v>
      </c>
      <c r="C18" t="s">
        <v>45</v>
      </c>
      <c r="D18">
        <v>1.36991204843341</v>
      </c>
      <c r="E18">
        <v>1.63036130966176</v>
      </c>
      <c r="F18">
        <v>1.5724580793390299</v>
      </c>
      <c r="G18">
        <v>1.8199140558732201</v>
      </c>
      <c r="H18">
        <v>1.82056664932231</v>
      </c>
      <c r="I18">
        <v>2.3690186848534598</v>
      </c>
      <c r="J18">
        <v>2.6319462888171499</v>
      </c>
      <c r="K18">
        <v>3.4020149598258702</v>
      </c>
      <c r="L18">
        <v>2.97386093706199</v>
      </c>
      <c r="M18">
        <f t="shared" si="0"/>
        <v>2.1766725570209107</v>
      </c>
    </row>
    <row r="19" spans="1:13" x14ac:dyDescent="0.25">
      <c r="A19" t="s">
        <v>46</v>
      </c>
      <c r="B19">
        <v>14.764200000000001</v>
      </c>
      <c r="C19" t="s">
        <v>47</v>
      </c>
      <c r="D19">
        <v>1.04970206935905</v>
      </c>
      <c r="E19">
        <v>1.08716601835289</v>
      </c>
      <c r="F19">
        <v>0</v>
      </c>
      <c r="G19">
        <v>0.94007421380967404</v>
      </c>
      <c r="H19">
        <v>0.71327607150384598</v>
      </c>
      <c r="I19">
        <v>7.7459237267551703E-2</v>
      </c>
      <c r="J19">
        <v>0.20388668123812501</v>
      </c>
      <c r="K19">
        <v>0.14527384067216501</v>
      </c>
      <c r="L19">
        <v>0</v>
      </c>
      <c r="M19">
        <f t="shared" si="0"/>
        <v>0.4685375702448113</v>
      </c>
    </row>
    <row r="20" spans="1:13" x14ac:dyDescent="0.25">
      <c r="A20" t="s">
        <v>48</v>
      </c>
      <c r="B20">
        <v>14.492800000000001</v>
      </c>
      <c r="C20" t="s">
        <v>49</v>
      </c>
      <c r="D20">
        <v>0.235106337844977</v>
      </c>
      <c r="E20">
        <v>0.15018094982365501</v>
      </c>
      <c r="F20">
        <v>1.81923899394249</v>
      </c>
      <c r="G20">
        <v>0.54724643031673104</v>
      </c>
      <c r="H20">
        <v>0.63863163633388698</v>
      </c>
      <c r="I20">
        <v>0.685873547856513</v>
      </c>
      <c r="J20">
        <v>0.57231621044059899</v>
      </c>
      <c r="K20">
        <v>0.71122640491728895</v>
      </c>
      <c r="L20">
        <v>0.750891892278024</v>
      </c>
      <c r="M20">
        <f t="shared" si="0"/>
        <v>0.67896804486157381</v>
      </c>
    </row>
    <row r="21" spans="1:13" x14ac:dyDescent="0.25">
      <c r="A21" t="s">
        <v>50</v>
      </c>
      <c r="B21">
        <v>17.391300000000001</v>
      </c>
      <c r="C21" t="s">
        <v>5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.6444716154184798E-2</v>
      </c>
      <c r="K21">
        <v>0</v>
      </c>
      <c r="L21">
        <v>0</v>
      </c>
      <c r="M21">
        <f t="shared" si="0"/>
        <v>1.827190683798311E-3</v>
      </c>
    </row>
    <row r="22" spans="1:13" x14ac:dyDescent="0.25">
      <c r="A22" t="s">
        <v>52</v>
      </c>
      <c r="B22">
        <v>10.0306</v>
      </c>
      <c r="C22" t="s">
        <v>53</v>
      </c>
      <c r="D22">
        <v>6.4937488041137706E-2</v>
      </c>
      <c r="E22">
        <v>1.33975518200787E-2</v>
      </c>
      <c r="F22">
        <v>0.200935570730636</v>
      </c>
      <c r="G22">
        <v>0.11689773354056</v>
      </c>
      <c r="H22">
        <v>7.7637553494174297E-2</v>
      </c>
      <c r="I22" s="1">
        <v>6.4232354106129504E-6</v>
      </c>
      <c r="J22">
        <v>3.9721890979580399E-2</v>
      </c>
      <c r="K22">
        <v>8.9211608321666507E-3</v>
      </c>
      <c r="L22">
        <v>0</v>
      </c>
      <c r="M22">
        <f t="shared" si="0"/>
        <v>5.8050596963749382E-2</v>
      </c>
    </row>
    <row r="23" spans="1:13" x14ac:dyDescent="0.25">
      <c r="A23" t="s">
        <v>54</v>
      </c>
      <c r="B23">
        <v>38.555599999999998</v>
      </c>
      <c r="C23" t="s">
        <v>55</v>
      </c>
      <c r="D23">
        <v>8.2495079670497304</v>
      </c>
      <c r="E23">
        <v>9.2802120080321409</v>
      </c>
      <c r="F23">
        <v>5.1360017786358299</v>
      </c>
      <c r="G23">
        <v>12.6983875908348</v>
      </c>
      <c r="H23">
        <v>13.8408002713222</v>
      </c>
      <c r="I23">
        <v>24.080842861889099</v>
      </c>
      <c r="J23">
        <v>10.943964646459101</v>
      </c>
      <c r="K23">
        <v>12.9252061373519</v>
      </c>
      <c r="L23">
        <v>5.1813651941325203</v>
      </c>
      <c r="M23">
        <f t="shared" si="0"/>
        <v>11.370698717300813</v>
      </c>
    </row>
    <row r="24" spans="1:13" x14ac:dyDescent="0.25">
      <c r="A24" t="s">
        <v>56</v>
      </c>
      <c r="B24">
        <v>21.761800000000001</v>
      </c>
      <c r="C24" t="s">
        <v>57</v>
      </c>
      <c r="D24">
        <v>0.31328693716827499</v>
      </c>
      <c r="E24">
        <v>0.23805858137632399</v>
      </c>
      <c r="F24">
        <v>0.10298591692386699</v>
      </c>
      <c r="G24">
        <v>2.7743433727221101</v>
      </c>
      <c r="H24">
        <v>2.1427779933396698</v>
      </c>
      <c r="I24">
        <v>2.2969210447349702</v>
      </c>
      <c r="J24">
        <v>1.2088177864529599</v>
      </c>
      <c r="K24">
        <v>0.98349463044047303</v>
      </c>
      <c r="L24">
        <v>0.56821410418535101</v>
      </c>
      <c r="M24">
        <f t="shared" si="0"/>
        <v>1.180988929704889</v>
      </c>
    </row>
    <row r="25" spans="1:13" x14ac:dyDescent="0.25">
      <c r="A25" t="s">
        <v>58</v>
      </c>
      <c r="B25">
        <v>12.6557</v>
      </c>
      <c r="C25" t="s">
        <v>59</v>
      </c>
      <c r="D25">
        <v>0</v>
      </c>
      <c r="E25">
        <v>0</v>
      </c>
      <c r="F25">
        <v>0.20229717155711599</v>
      </c>
      <c r="G25">
        <v>5.9282741865964899E-3</v>
      </c>
      <c r="H25">
        <v>0</v>
      </c>
      <c r="I25">
        <v>4.9524633111201402</v>
      </c>
      <c r="J25">
        <v>0</v>
      </c>
      <c r="K25">
        <v>0</v>
      </c>
      <c r="L25">
        <v>3.6337249114687199E-2</v>
      </c>
      <c r="M25">
        <f t="shared" si="0"/>
        <v>0.57744733399761561</v>
      </c>
    </row>
    <row r="26" spans="1:13" x14ac:dyDescent="0.25">
      <c r="A26" t="s">
        <v>60</v>
      </c>
      <c r="B26">
        <v>31.758800000000001</v>
      </c>
      <c r="C26" t="s">
        <v>61</v>
      </c>
      <c r="D26">
        <v>2.66582773071148E-2</v>
      </c>
      <c r="E26">
        <v>2.8997944086223301E-2</v>
      </c>
      <c r="F26">
        <v>2.2489420287982901E-2</v>
      </c>
      <c r="G26">
        <v>3.4794547339006797E-2</v>
      </c>
      <c r="H26">
        <v>3.6506598334137198E-2</v>
      </c>
      <c r="I26">
        <v>3.6190819171523801E-2</v>
      </c>
      <c r="J26">
        <v>6.9390099765288E-3</v>
      </c>
      <c r="K26">
        <v>1.1297522512861599E-2</v>
      </c>
      <c r="L26">
        <v>1.8736952754247301E-2</v>
      </c>
      <c r="M26">
        <f t="shared" si="0"/>
        <v>2.4734565752180721E-2</v>
      </c>
    </row>
    <row r="27" spans="1:13" x14ac:dyDescent="0.25">
      <c r="A27" t="s">
        <v>62</v>
      </c>
      <c r="B27">
        <v>17.090199999999999</v>
      </c>
      <c r="C27" t="s">
        <v>63</v>
      </c>
      <c r="D27">
        <v>8.6044192453432604</v>
      </c>
      <c r="E27">
        <v>5.9071117403512297</v>
      </c>
      <c r="F27">
        <v>5.9597474775047301</v>
      </c>
      <c r="G27">
        <v>10.3820302018131</v>
      </c>
      <c r="H27">
        <v>5.4368633068029304</v>
      </c>
      <c r="I27">
        <v>7.4557894639088502</v>
      </c>
      <c r="J27">
        <v>8.0567973078406396</v>
      </c>
      <c r="K27">
        <v>6.3319620746816696</v>
      </c>
      <c r="L27">
        <v>4.4532922036657903</v>
      </c>
      <c r="M27">
        <f t="shared" si="0"/>
        <v>6.9542236691013564</v>
      </c>
    </row>
    <row r="28" spans="1:13" x14ac:dyDescent="0.25">
      <c r="A28" t="s">
        <v>64</v>
      </c>
      <c r="B28">
        <v>20.9621</v>
      </c>
      <c r="C28" t="s">
        <v>65</v>
      </c>
      <c r="D28">
        <v>6.24883892849196E-2</v>
      </c>
      <c r="E28">
        <v>7.1590391766616204E-2</v>
      </c>
      <c r="F28">
        <v>9.6454542629689305E-2</v>
      </c>
      <c r="G28">
        <v>0.41616011252936802</v>
      </c>
      <c r="H28">
        <v>0.84509221850107297</v>
      </c>
      <c r="I28">
        <v>0.13587212231625501</v>
      </c>
      <c r="J28">
        <v>0.64208586744706597</v>
      </c>
      <c r="K28">
        <v>0.385229409713502</v>
      </c>
      <c r="L28">
        <v>4.5853250658334802E-2</v>
      </c>
      <c r="M28">
        <f t="shared" si="0"/>
        <v>0.3000918116496471</v>
      </c>
    </row>
    <row r="29" spans="1:13" x14ac:dyDescent="0.25">
      <c r="A29" t="s">
        <v>66</v>
      </c>
      <c r="B29">
        <v>14.646000000000001</v>
      </c>
      <c r="C29" t="s">
        <v>67</v>
      </c>
      <c r="D29">
        <v>5.6699231663955398</v>
      </c>
      <c r="E29">
        <v>6.7866884173825497</v>
      </c>
      <c r="F29">
        <v>12.269090279675099</v>
      </c>
      <c r="G29">
        <v>2.9086810707408102</v>
      </c>
      <c r="H29">
        <v>3.00354235437693</v>
      </c>
      <c r="I29">
        <v>4.8513718564969199</v>
      </c>
      <c r="J29">
        <v>0.96801697961160904</v>
      </c>
      <c r="K29">
        <v>1.17848775611503</v>
      </c>
      <c r="L29">
        <v>2.0140466867953299</v>
      </c>
      <c r="M29">
        <f t="shared" si="0"/>
        <v>4.4055387297322035</v>
      </c>
    </row>
    <row r="30" spans="1:13" x14ac:dyDescent="0.25">
      <c r="A30" t="s">
        <v>68</v>
      </c>
      <c r="B30">
        <v>18.665099999999999</v>
      </c>
      <c r="C30" t="s">
        <v>69</v>
      </c>
      <c r="D30">
        <v>5.2713740919121301</v>
      </c>
      <c r="E30">
        <v>6.16401967458921</v>
      </c>
      <c r="F30">
        <v>12.3895685355862</v>
      </c>
      <c r="G30">
        <v>18.419333215028701</v>
      </c>
      <c r="H30">
        <v>18.148572284188798</v>
      </c>
      <c r="I30">
        <v>27.8879744721973</v>
      </c>
      <c r="J30">
        <v>9.1126725606882193</v>
      </c>
      <c r="K30">
        <v>11.499498462246001</v>
      </c>
      <c r="L30">
        <v>15.7070405731612</v>
      </c>
      <c r="M30">
        <f t="shared" si="0"/>
        <v>13.844450429955307</v>
      </c>
    </row>
    <row r="31" spans="1:13" x14ac:dyDescent="0.25">
      <c r="A31" t="s">
        <v>70</v>
      </c>
      <c r="B31">
        <v>14.4634</v>
      </c>
      <c r="C31" t="s">
        <v>71</v>
      </c>
      <c r="D31">
        <v>2.2572256993692599</v>
      </c>
      <c r="E31">
        <v>0.15901241409912401</v>
      </c>
      <c r="F31">
        <v>0</v>
      </c>
      <c r="G31">
        <v>6.0826376950140997</v>
      </c>
      <c r="H31">
        <v>1.3539205323103101</v>
      </c>
      <c r="I31">
        <v>0</v>
      </c>
      <c r="J31">
        <v>0.98752897297502895</v>
      </c>
      <c r="K31">
        <v>0</v>
      </c>
      <c r="L31">
        <v>0</v>
      </c>
      <c r="M31">
        <f t="shared" si="0"/>
        <v>1.2044805904186471</v>
      </c>
    </row>
    <row r="32" spans="1:13" x14ac:dyDescent="0.25">
      <c r="A32" t="s">
        <v>72</v>
      </c>
      <c r="B32">
        <v>21.432700000000001</v>
      </c>
      <c r="C32" t="s">
        <v>73</v>
      </c>
      <c r="M32" t="e">
        <f t="shared" si="0"/>
        <v>#DIV/0!</v>
      </c>
    </row>
    <row r="33" spans="1:13" x14ac:dyDescent="0.25">
      <c r="A33" t="s">
        <v>74</v>
      </c>
      <c r="B33">
        <v>20.443000000000001</v>
      </c>
      <c r="C33" t="s">
        <v>75</v>
      </c>
      <c r="D33">
        <v>2.4207956024728801</v>
      </c>
      <c r="E33">
        <v>1.74407102291673</v>
      </c>
      <c r="F33">
        <v>1.0956703426023</v>
      </c>
      <c r="G33">
        <v>1.77992790851047</v>
      </c>
      <c r="H33">
        <v>1.9335783775787501</v>
      </c>
      <c r="I33">
        <v>2.4507690831580602</v>
      </c>
      <c r="J33">
        <v>0.25163745135924398</v>
      </c>
      <c r="K33">
        <v>0.13025220223014899</v>
      </c>
      <c r="L33">
        <v>0</v>
      </c>
      <c r="M33">
        <f t="shared" si="0"/>
        <v>1.3118557767587318</v>
      </c>
    </row>
    <row r="34" spans="1:13" x14ac:dyDescent="0.25">
      <c r="A34" t="s">
        <v>76</v>
      </c>
      <c r="B34">
        <v>15.0664</v>
      </c>
      <c r="C34" t="s">
        <v>77</v>
      </c>
      <c r="D34">
        <v>6.8744159786611903</v>
      </c>
      <c r="E34">
        <v>14.032420715669399</v>
      </c>
      <c r="F34">
        <v>0.20936610376504999</v>
      </c>
      <c r="G34">
        <v>6.0104121805822004</v>
      </c>
      <c r="H34">
        <v>11.0173602886621</v>
      </c>
      <c r="I34">
        <v>0.47685326137809902</v>
      </c>
      <c r="J34">
        <v>14.3757996215011</v>
      </c>
      <c r="K34">
        <v>32.992435372519601</v>
      </c>
      <c r="L34">
        <v>1.0319724162758199</v>
      </c>
      <c r="M34">
        <f t="shared" si="0"/>
        <v>9.669003993223841</v>
      </c>
    </row>
    <row r="35" spans="1:13" x14ac:dyDescent="0.25">
      <c r="A35" t="s">
        <v>78</v>
      </c>
      <c r="B35">
        <v>16.5242</v>
      </c>
      <c r="C35" t="s">
        <v>79</v>
      </c>
      <c r="D35">
        <v>27.0662907247406</v>
      </c>
      <c r="E35">
        <v>31.715380035568</v>
      </c>
      <c r="F35">
        <v>49.285779674265797</v>
      </c>
      <c r="G35">
        <v>33.635972284315699</v>
      </c>
      <c r="H35">
        <v>35.143157723972998</v>
      </c>
      <c r="I35">
        <v>56.631725374954797</v>
      </c>
      <c r="J35">
        <v>11.253244162858101</v>
      </c>
      <c r="K35">
        <v>16.418594444846999</v>
      </c>
      <c r="L35">
        <v>22.443743328731799</v>
      </c>
      <c r="M35">
        <f t="shared" si="0"/>
        <v>31.510431972694974</v>
      </c>
    </row>
    <row r="36" spans="1:13" x14ac:dyDescent="0.25">
      <c r="A36" t="s">
        <v>80</v>
      </c>
      <c r="B36">
        <v>13.1662</v>
      </c>
      <c r="C36" t="s">
        <v>81</v>
      </c>
      <c r="M36" t="e">
        <f t="shared" si="0"/>
        <v>#DIV/0!</v>
      </c>
    </row>
    <row r="37" spans="1:13" x14ac:dyDescent="0.25">
      <c r="A37" t="s">
        <v>82</v>
      </c>
      <c r="B37">
        <v>10.897</v>
      </c>
      <c r="C37" t="s">
        <v>83</v>
      </c>
      <c r="D37">
        <v>0.78209487949641199</v>
      </c>
      <c r="E37">
        <v>0.36051943120666202</v>
      </c>
      <c r="F37">
        <v>7.75412669635267E-2</v>
      </c>
      <c r="G37">
        <v>0.73764548437122102</v>
      </c>
      <c r="H37">
        <v>0.81915621767686098</v>
      </c>
      <c r="I37">
        <v>0.12455947382525701</v>
      </c>
      <c r="J37">
        <v>2.3745534475919099</v>
      </c>
      <c r="K37">
        <v>1.65609511046377</v>
      </c>
      <c r="L37">
        <v>0.275231869105724</v>
      </c>
      <c r="M37">
        <f t="shared" si="0"/>
        <v>0.80082190896681604</v>
      </c>
    </row>
    <row r="38" spans="1:13" x14ac:dyDescent="0.25">
      <c r="A38" t="s">
        <v>84</v>
      </c>
      <c r="B38">
        <v>10.035299999999999</v>
      </c>
      <c r="C38" t="s">
        <v>85</v>
      </c>
      <c r="D38">
        <v>33.709889547918003</v>
      </c>
      <c r="E38">
        <v>43.364889960740001</v>
      </c>
      <c r="F38">
        <v>5.7819663748502899E-2</v>
      </c>
      <c r="G38">
        <v>101.65202090104</v>
      </c>
      <c r="H38">
        <v>103.995758030597</v>
      </c>
      <c r="I38">
        <v>0</v>
      </c>
      <c r="J38">
        <v>38.027642165671402</v>
      </c>
      <c r="K38">
        <v>28.9552033874991</v>
      </c>
      <c r="L38">
        <v>0</v>
      </c>
      <c r="M38">
        <f t="shared" si="0"/>
        <v>38.862580406357118</v>
      </c>
    </row>
    <row r="39" spans="1:13" x14ac:dyDescent="0.25">
      <c r="A39" t="s">
        <v>86</v>
      </c>
      <c r="B39">
        <v>12.428599999999999</v>
      </c>
      <c r="C39" t="s">
        <v>87</v>
      </c>
      <c r="D39">
        <v>3.3215170032634398</v>
      </c>
      <c r="E39">
        <v>3.6041684658231801</v>
      </c>
      <c r="F39">
        <v>0.71944177505487295</v>
      </c>
      <c r="G39">
        <v>14.677443216699601</v>
      </c>
      <c r="H39">
        <v>15.032385749669899</v>
      </c>
      <c r="I39">
        <v>0.35606142085037301</v>
      </c>
      <c r="J39">
        <v>38.2595876970326</v>
      </c>
      <c r="K39">
        <v>45.422905174264102</v>
      </c>
      <c r="L39">
        <v>3.0406655877392299</v>
      </c>
      <c r="M39">
        <f t="shared" si="0"/>
        <v>13.826019565599699</v>
      </c>
    </row>
    <row r="40" spans="1:13" x14ac:dyDescent="0.25">
      <c r="A40" t="s">
        <v>88</v>
      </c>
      <c r="B40">
        <v>10.049799999999999</v>
      </c>
      <c r="C40" t="s">
        <v>89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f t="shared" si="0"/>
        <v>0</v>
      </c>
    </row>
    <row r="41" spans="1:13" x14ac:dyDescent="0.25">
      <c r="A41" t="s">
        <v>90</v>
      </c>
      <c r="B41">
        <v>11.0748</v>
      </c>
      <c r="C41" t="s">
        <v>91</v>
      </c>
      <c r="D41">
        <v>2.39696051905141E-3</v>
      </c>
      <c r="E41">
        <v>6.9136140996855694E-2</v>
      </c>
      <c r="F41">
        <v>0</v>
      </c>
      <c r="G41">
        <v>1.0897668187558799E-2</v>
      </c>
      <c r="H41">
        <v>2.4967798369152899E-2</v>
      </c>
      <c r="I41">
        <v>5.77401701932466E-2</v>
      </c>
      <c r="J41">
        <v>0</v>
      </c>
      <c r="K41">
        <v>0</v>
      </c>
      <c r="L41">
        <v>0</v>
      </c>
      <c r="M41">
        <f t="shared" si="0"/>
        <v>1.834874869620727E-2</v>
      </c>
    </row>
    <row r="42" spans="1:13" x14ac:dyDescent="0.25">
      <c r="A42" t="s">
        <v>92</v>
      </c>
      <c r="B42">
        <v>9.5771999999999995</v>
      </c>
      <c r="C42" t="s">
        <v>93</v>
      </c>
      <c r="D42">
        <v>1.8223774544048299</v>
      </c>
      <c r="E42">
        <v>2.0382709676878199</v>
      </c>
      <c r="F42">
        <v>1.2283078649168599</v>
      </c>
      <c r="G42">
        <v>2.1969134085265698</v>
      </c>
      <c r="H42">
        <v>2.1115114870281499</v>
      </c>
      <c r="I42">
        <v>3.7299704187228202</v>
      </c>
      <c r="J42">
        <v>4.1160688369044696</v>
      </c>
      <c r="K42">
        <v>5.7228066419194201</v>
      </c>
      <c r="L42">
        <v>8.7219930088762698</v>
      </c>
      <c r="M42">
        <f t="shared" si="0"/>
        <v>3.5209133432208009</v>
      </c>
    </row>
    <row r="43" spans="1:13" x14ac:dyDescent="0.25">
      <c r="A43" t="s">
        <v>94</v>
      </c>
      <c r="B43">
        <v>9.5763999999999996</v>
      </c>
      <c r="C43" t="s">
        <v>95</v>
      </c>
      <c r="D43">
        <v>0</v>
      </c>
      <c r="E43">
        <v>0</v>
      </c>
      <c r="F43">
        <v>0</v>
      </c>
      <c r="G43">
        <v>0.59835070707853999</v>
      </c>
      <c r="H43">
        <v>0.58512228414483403</v>
      </c>
      <c r="I43">
        <v>0</v>
      </c>
      <c r="J43">
        <v>2.2314274948540902</v>
      </c>
      <c r="K43">
        <v>2.4525778694138101</v>
      </c>
      <c r="L43">
        <v>0</v>
      </c>
      <c r="M43">
        <f t="shared" si="0"/>
        <v>0.6519420394990304</v>
      </c>
    </row>
    <row r="44" spans="1:13" x14ac:dyDescent="0.25">
      <c r="A44" t="s">
        <v>96</v>
      </c>
      <c r="B44">
        <v>8.7294</v>
      </c>
      <c r="C44" t="s">
        <v>97</v>
      </c>
      <c r="M44" t="e">
        <f t="shared" si="0"/>
        <v>#DIV/0!</v>
      </c>
    </row>
    <row r="45" spans="1:13" x14ac:dyDescent="0.25">
      <c r="A45" t="s">
        <v>98</v>
      </c>
      <c r="B45">
        <v>11.0038</v>
      </c>
      <c r="C45" t="s">
        <v>99</v>
      </c>
      <c r="D45">
        <v>0.15536373608127799</v>
      </c>
      <c r="E45">
        <v>7.4679552183626999E-2</v>
      </c>
      <c r="F45">
        <v>4.8636525423749299</v>
      </c>
      <c r="G45">
        <v>0.53873221445869801</v>
      </c>
      <c r="H45">
        <v>0.465813846342849</v>
      </c>
      <c r="I45">
        <v>0.59406990623660605</v>
      </c>
      <c r="J45">
        <v>0.57633410405570795</v>
      </c>
      <c r="K45">
        <v>0.57438760876861805</v>
      </c>
      <c r="L45">
        <v>2.9252874445466701</v>
      </c>
      <c r="M45">
        <f t="shared" si="0"/>
        <v>1.196480106116554</v>
      </c>
    </row>
    <row r="46" spans="1:13" x14ac:dyDescent="0.25">
      <c r="A46" t="s">
        <v>100</v>
      </c>
      <c r="B46">
        <v>9.1949000000000005</v>
      </c>
      <c r="C46" t="s">
        <v>101</v>
      </c>
      <c r="D46">
        <v>1.2847102725062399E-3</v>
      </c>
      <c r="E46">
        <v>3.6053653417454298E-2</v>
      </c>
      <c r="F46">
        <v>0</v>
      </c>
      <c r="G46">
        <v>2.9073969595966399E-2</v>
      </c>
      <c r="H46">
        <v>0</v>
      </c>
      <c r="I46">
        <v>0</v>
      </c>
      <c r="J46">
        <v>0</v>
      </c>
      <c r="K46">
        <v>0</v>
      </c>
      <c r="L46">
        <v>0</v>
      </c>
      <c r="M46">
        <f t="shared" si="0"/>
        <v>7.3791481428807709E-3</v>
      </c>
    </row>
    <row r="47" spans="1:13" x14ac:dyDescent="0.25">
      <c r="A47" t="s">
        <v>102</v>
      </c>
      <c r="B47">
        <v>13.0966</v>
      </c>
      <c r="C47" t="s">
        <v>103</v>
      </c>
      <c r="M47" t="e">
        <f t="shared" si="0"/>
        <v>#DIV/0!</v>
      </c>
    </row>
    <row r="48" spans="1:13" x14ac:dyDescent="0.25">
      <c r="A48" t="s">
        <v>104</v>
      </c>
      <c r="B48">
        <v>12.981400000000001</v>
      </c>
      <c r="C48" t="s">
        <v>105</v>
      </c>
      <c r="D48">
        <v>2.2383470128443199</v>
      </c>
      <c r="E48">
        <v>1.64828206792987</v>
      </c>
      <c r="F48">
        <v>3.61375742895317</v>
      </c>
      <c r="G48">
        <v>2.6075268442574302</v>
      </c>
      <c r="H48">
        <v>2.5840576156439701</v>
      </c>
      <c r="I48">
        <v>3.25373835889686</v>
      </c>
      <c r="J48">
        <v>1.82325379343882</v>
      </c>
      <c r="K48">
        <v>3.7360116106708499</v>
      </c>
      <c r="L48">
        <v>2.9753147549447898</v>
      </c>
      <c r="M48">
        <f t="shared" si="0"/>
        <v>2.7200321652866757</v>
      </c>
    </row>
    <row r="49" spans="1:13" x14ac:dyDescent="0.25">
      <c r="A49" t="s">
        <v>106</v>
      </c>
      <c r="B49">
        <v>10.7682</v>
      </c>
      <c r="C49" t="s">
        <v>107</v>
      </c>
      <c r="D49">
        <v>1.31566698403686</v>
      </c>
      <c r="E49">
        <v>1.3564168397546199</v>
      </c>
      <c r="F49">
        <v>0.26556607813713001</v>
      </c>
      <c r="G49">
        <v>9.4429686012027894</v>
      </c>
      <c r="H49">
        <v>9.1667258724925293</v>
      </c>
      <c r="I49">
        <v>15.0957561702029</v>
      </c>
      <c r="J49">
        <v>3.875221112512</v>
      </c>
      <c r="K49">
        <v>4.9505456835166202</v>
      </c>
      <c r="L49">
        <v>8.4389167550883997</v>
      </c>
      <c r="M49">
        <f t="shared" si="0"/>
        <v>5.9897537885493168</v>
      </c>
    </row>
    <row r="50" spans="1:13" x14ac:dyDescent="0.25">
      <c r="A50" t="s">
        <v>108</v>
      </c>
      <c r="B50">
        <v>10.812900000000001</v>
      </c>
      <c r="C50" t="s">
        <v>109</v>
      </c>
      <c r="D50">
        <v>1.0932621561217599</v>
      </c>
      <c r="E50">
        <v>1.4975088306895801</v>
      </c>
      <c r="F50">
        <v>0.17169106570742501</v>
      </c>
      <c r="G50">
        <v>6.77213097124804</v>
      </c>
      <c r="H50">
        <v>6.9925127183772604</v>
      </c>
      <c r="I50">
        <v>2.43486531084032</v>
      </c>
      <c r="J50">
        <v>7.3577004866478601</v>
      </c>
      <c r="K50">
        <v>7.2965872525395801</v>
      </c>
      <c r="L50">
        <v>0.358613298552028</v>
      </c>
      <c r="M50">
        <f t="shared" si="0"/>
        <v>3.7749857878582063</v>
      </c>
    </row>
    <row r="51" spans="1:13" x14ac:dyDescent="0.25">
      <c r="A51" t="s">
        <v>110</v>
      </c>
      <c r="B51">
        <v>11.322100000000001</v>
      </c>
      <c r="C51" t="s">
        <v>111</v>
      </c>
      <c r="D51">
        <v>1.4424778607544599</v>
      </c>
      <c r="E51">
        <v>1.39417199931437</v>
      </c>
      <c r="F51">
        <v>1.5708584821226801</v>
      </c>
      <c r="G51">
        <v>1.4861968497870099</v>
      </c>
      <c r="H51">
        <v>1.46485052041137</v>
      </c>
      <c r="I51">
        <v>0.98680306403134899</v>
      </c>
      <c r="J51">
        <v>2.0957848039532001</v>
      </c>
      <c r="K51">
        <v>2.1910829137849501</v>
      </c>
      <c r="L51">
        <v>2.1270615765599201</v>
      </c>
      <c r="M51">
        <f t="shared" si="0"/>
        <v>1.6399208967465901</v>
      </c>
    </row>
    <row r="52" spans="1:13" x14ac:dyDescent="0.25">
      <c r="A52" t="s">
        <v>112</v>
      </c>
      <c r="B52">
        <v>16.363399999999999</v>
      </c>
      <c r="C52" t="s">
        <v>113</v>
      </c>
      <c r="M52" t="e">
        <f t="shared" si="0"/>
        <v>#DIV/0!</v>
      </c>
    </row>
    <row r="53" spans="1:13" x14ac:dyDescent="0.25">
      <c r="A53" t="s">
        <v>114</v>
      </c>
      <c r="B53">
        <v>22.115500000000001</v>
      </c>
      <c r="C53" t="s">
        <v>115</v>
      </c>
      <c r="D53">
        <v>8.4078270493700202E-2</v>
      </c>
      <c r="E53">
        <v>0.193619917103347</v>
      </c>
      <c r="F53">
        <v>0.18956261083199299</v>
      </c>
      <c r="G53">
        <v>0.32486062391354897</v>
      </c>
      <c r="H53">
        <v>0.17168589440326801</v>
      </c>
      <c r="I53">
        <v>3.25399798518098E-3</v>
      </c>
      <c r="J53">
        <v>0.112043218692114</v>
      </c>
      <c r="K53">
        <v>4.3732193827862698E-2</v>
      </c>
      <c r="L53">
        <v>6.84834877518368E-3</v>
      </c>
      <c r="M53">
        <f t="shared" si="0"/>
        <v>0.12552056400291095</v>
      </c>
    </row>
    <row r="54" spans="1:13" x14ac:dyDescent="0.25">
      <c r="A54" t="s">
        <v>116</v>
      </c>
      <c r="B54">
        <v>16.243500000000001</v>
      </c>
      <c r="C54" t="s">
        <v>117</v>
      </c>
      <c r="D54">
        <v>0.14499382897867899</v>
      </c>
      <c r="E54">
        <v>0.19210785895815399</v>
      </c>
      <c r="F54">
        <v>0.37006724450562301</v>
      </c>
      <c r="G54">
        <v>0.85194737914045904</v>
      </c>
      <c r="H54">
        <v>0.86359040768997997</v>
      </c>
      <c r="I54">
        <v>0.27790702687222502</v>
      </c>
      <c r="J54">
        <v>0.91929941658991099</v>
      </c>
      <c r="K54">
        <v>0.71537166533525698</v>
      </c>
      <c r="L54">
        <v>1.48114496306357</v>
      </c>
      <c r="M54">
        <f t="shared" si="0"/>
        <v>0.64626997679265086</v>
      </c>
    </row>
    <row r="55" spans="1:13" x14ac:dyDescent="0.25">
      <c r="A55" t="s">
        <v>118</v>
      </c>
      <c r="B55">
        <v>18.624700000000001</v>
      </c>
      <c r="C55" t="s">
        <v>119</v>
      </c>
      <c r="D55">
        <v>0.15942185532619099</v>
      </c>
      <c r="E55">
        <v>5.9317170331409499E-2</v>
      </c>
      <c r="F55">
        <v>0.139273654316036</v>
      </c>
      <c r="G55">
        <v>0.24212714357502099</v>
      </c>
      <c r="H55">
        <v>0.22405435934096801</v>
      </c>
      <c r="I55">
        <v>0.46637037553310001</v>
      </c>
      <c r="J55">
        <v>0.18823921149924999</v>
      </c>
      <c r="K55">
        <v>0.27663009072766997</v>
      </c>
      <c r="L55">
        <v>0.105312517482562</v>
      </c>
      <c r="M55">
        <f t="shared" si="0"/>
        <v>0.20674959757024527</v>
      </c>
    </row>
    <row r="56" spans="1:13" x14ac:dyDescent="0.25">
      <c r="A56" t="s">
        <v>120</v>
      </c>
      <c r="B56">
        <v>19.3217</v>
      </c>
      <c r="C56" t="s">
        <v>121</v>
      </c>
      <c r="D56">
        <v>0.215135766554331</v>
      </c>
      <c r="E56">
        <v>0.29864874393963597</v>
      </c>
      <c r="F56">
        <v>0.109734096117965</v>
      </c>
      <c r="G56">
        <v>0.34344281672826499</v>
      </c>
      <c r="H56">
        <v>0.253074471008782</v>
      </c>
      <c r="I56">
        <v>0.12418771781865399</v>
      </c>
      <c r="J56">
        <v>0.108152513720601</v>
      </c>
      <c r="K56">
        <v>0.20450232635475199</v>
      </c>
      <c r="L56">
        <v>3.9912703062719698E-2</v>
      </c>
      <c r="M56">
        <f t="shared" si="0"/>
        <v>0.18853235058952286</v>
      </c>
    </row>
    <row r="57" spans="1:13" x14ac:dyDescent="0.25">
      <c r="A57" t="s">
        <v>122</v>
      </c>
      <c r="B57">
        <v>16.752600000000001</v>
      </c>
      <c r="C57" t="s">
        <v>123</v>
      </c>
      <c r="D57">
        <v>0.12429706990955799</v>
      </c>
      <c r="E57">
        <v>8.4963694311016899E-2</v>
      </c>
      <c r="F57">
        <v>8.2235874435392202E-3</v>
      </c>
      <c r="G57">
        <v>0.60015991053945394</v>
      </c>
      <c r="H57">
        <v>0.60397139156681401</v>
      </c>
      <c r="I57">
        <v>0.212085179109296</v>
      </c>
      <c r="J57">
        <v>0.99913292580580104</v>
      </c>
      <c r="K57">
        <v>1.17292370307101</v>
      </c>
      <c r="L57">
        <v>0.58227226068759297</v>
      </c>
      <c r="M57">
        <f t="shared" si="0"/>
        <v>0.4875588580493424</v>
      </c>
    </row>
    <row r="58" spans="1:13" x14ac:dyDescent="0.25">
      <c r="A58" t="s">
        <v>124</v>
      </c>
      <c r="B58">
        <v>22.464200000000002</v>
      </c>
      <c r="C58" t="s">
        <v>125</v>
      </c>
      <c r="D58">
        <v>5.6574603372673499E-3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3.4911700356673701E-2</v>
      </c>
      <c r="L58">
        <v>9.3775631734366507E-3</v>
      </c>
      <c r="M58">
        <f t="shared" si="0"/>
        <v>5.5496359852641895E-3</v>
      </c>
    </row>
    <row r="59" spans="1:13" x14ac:dyDescent="0.25">
      <c r="A59" t="s">
        <v>126</v>
      </c>
      <c r="B59">
        <v>16.4802</v>
      </c>
      <c r="C59" t="s">
        <v>127</v>
      </c>
      <c r="D59">
        <v>4.5506043453578802E-2</v>
      </c>
      <c r="E59">
        <v>1.4170090287021099E-2</v>
      </c>
      <c r="F59">
        <v>3.1654399023288999E-3</v>
      </c>
      <c r="G59">
        <v>3.1643805636436997E-2</v>
      </c>
      <c r="H59">
        <v>2.99170915502272E-2</v>
      </c>
      <c r="I59">
        <v>6.7364378920881998E-2</v>
      </c>
      <c r="J59">
        <v>8.0667053952425599E-2</v>
      </c>
      <c r="K59">
        <v>4.4540461848848599E-2</v>
      </c>
      <c r="L59">
        <v>7.39329011814054E-2</v>
      </c>
      <c r="M59">
        <f t="shared" si="0"/>
        <v>4.3434140748128285E-2</v>
      </c>
    </row>
    <row r="60" spans="1:13" x14ac:dyDescent="0.25">
      <c r="A60" t="s">
        <v>128</v>
      </c>
      <c r="B60">
        <v>10.344799999999999</v>
      </c>
      <c r="C60" t="s">
        <v>129</v>
      </c>
      <c r="D60">
        <v>0.28610426896685398</v>
      </c>
      <c r="E60">
        <v>0.117317067283829</v>
      </c>
      <c r="F60">
        <v>3.2689761887790901E-2</v>
      </c>
      <c r="G60">
        <v>1.9654506814488899</v>
      </c>
      <c r="H60">
        <v>1.64679393676027</v>
      </c>
      <c r="I60">
        <v>2.6629285835619201</v>
      </c>
      <c r="J60">
        <v>3.6851300177961099</v>
      </c>
      <c r="K60">
        <v>4.1905454197826302</v>
      </c>
      <c r="L60">
        <v>0.48465371788989497</v>
      </c>
      <c r="M60">
        <f t="shared" si="0"/>
        <v>1.6746237172642433</v>
      </c>
    </row>
    <row r="61" spans="1:13" x14ac:dyDescent="0.25">
      <c r="A61" t="s">
        <v>130</v>
      </c>
      <c r="B61">
        <v>10.928599999999999</v>
      </c>
      <c r="C61" t="s">
        <v>131</v>
      </c>
      <c r="D61">
        <v>57.849036461903403</v>
      </c>
      <c r="E61">
        <v>70.918230385790494</v>
      </c>
      <c r="F61">
        <v>102.063453409611</v>
      </c>
      <c r="G61">
        <v>22.958140509397001</v>
      </c>
      <c r="H61">
        <v>25.622100070614</v>
      </c>
      <c r="I61">
        <v>40.408099283235501</v>
      </c>
      <c r="J61">
        <v>19.008469022198401</v>
      </c>
      <c r="K61">
        <v>26.4311884847064</v>
      </c>
      <c r="L61">
        <v>7.8772768067761403</v>
      </c>
      <c r="M61">
        <f t="shared" si="0"/>
        <v>41.459554937136929</v>
      </c>
    </row>
    <row r="62" spans="1:13" x14ac:dyDescent="0.25">
      <c r="A62" t="s">
        <v>132</v>
      </c>
      <c r="B62">
        <v>13.0961</v>
      </c>
      <c r="C62" t="s">
        <v>133</v>
      </c>
      <c r="D62">
        <v>21.044147577816901</v>
      </c>
      <c r="E62">
        <v>23.6590300985137</v>
      </c>
      <c r="F62">
        <v>15.7467357760816</v>
      </c>
      <c r="G62">
        <v>33.132332721116001</v>
      </c>
      <c r="H62">
        <v>31.4600089590385</v>
      </c>
      <c r="I62">
        <v>36.915646314767102</v>
      </c>
      <c r="J62">
        <v>34.801154132762598</v>
      </c>
      <c r="K62">
        <v>49.087060017611599</v>
      </c>
      <c r="L62">
        <v>49.092588396251699</v>
      </c>
      <c r="M62">
        <f t="shared" si="0"/>
        <v>32.770967110439969</v>
      </c>
    </row>
    <row r="63" spans="1:13" x14ac:dyDescent="0.25">
      <c r="A63" t="s">
        <v>134</v>
      </c>
      <c r="B63">
        <v>10.0105</v>
      </c>
      <c r="C63" t="s">
        <v>135</v>
      </c>
      <c r="M63" t="e">
        <f t="shared" si="0"/>
        <v>#DIV/0!</v>
      </c>
    </row>
    <row r="64" spans="1:13" x14ac:dyDescent="0.25">
      <c r="A64" t="s">
        <v>136</v>
      </c>
      <c r="B64">
        <v>9.2829999999999995</v>
      </c>
      <c r="C64" t="s">
        <v>137</v>
      </c>
      <c r="D64">
        <v>0.57549971476112505</v>
      </c>
      <c r="E64">
        <v>0.77279442402067799</v>
      </c>
      <c r="F64">
        <v>0</v>
      </c>
      <c r="G64">
        <v>1.25567016398739</v>
      </c>
      <c r="H64">
        <v>1.4493459607263799</v>
      </c>
      <c r="I64">
        <v>1.85362191119321</v>
      </c>
      <c r="J64">
        <v>0.44981582960621702</v>
      </c>
      <c r="K64">
        <v>2.6612254313441198E-2</v>
      </c>
      <c r="L64">
        <v>0.374137587669997</v>
      </c>
      <c r="M64">
        <f t="shared" si="0"/>
        <v>0.75083309403093768</v>
      </c>
    </row>
    <row r="65" spans="1:13" x14ac:dyDescent="0.25">
      <c r="A65" t="s">
        <v>138</v>
      </c>
      <c r="B65">
        <v>15.7089</v>
      </c>
      <c r="C65" t="s">
        <v>139</v>
      </c>
      <c r="D65">
        <v>0.211892983646465</v>
      </c>
      <c r="E65">
        <v>22.390478565205299</v>
      </c>
      <c r="F65">
        <v>0</v>
      </c>
      <c r="G65">
        <v>0</v>
      </c>
      <c r="H65">
        <v>7.7093635339432796</v>
      </c>
      <c r="I65">
        <v>0</v>
      </c>
      <c r="J65">
        <v>0</v>
      </c>
      <c r="K65">
        <v>0</v>
      </c>
      <c r="L65">
        <v>0</v>
      </c>
      <c r="M65">
        <f t="shared" si="0"/>
        <v>3.3679705647550047</v>
      </c>
    </row>
    <row r="66" spans="1:13" x14ac:dyDescent="0.25">
      <c r="A66" t="s">
        <v>140</v>
      </c>
      <c r="B66">
        <v>16.932099999999998</v>
      </c>
      <c r="C66" t="s">
        <v>141</v>
      </c>
      <c r="D66">
        <v>63.817634517548903</v>
      </c>
      <c r="E66">
        <v>72.035574990239596</v>
      </c>
      <c r="F66">
        <v>113.14816086731901</v>
      </c>
      <c r="G66">
        <v>54.853880467973198</v>
      </c>
      <c r="H66">
        <v>59.391012213308201</v>
      </c>
      <c r="I66">
        <v>86.232871102686303</v>
      </c>
      <c r="J66">
        <v>33.883778233552903</v>
      </c>
      <c r="K66">
        <v>45.277395348808803</v>
      </c>
      <c r="L66">
        <v>67.797495481123704</v>
      </c>
      <c r="M66">
        <f t="shared" si="0"/>
        <v>66.270867024728972</v>
      </c>
    </row>
    <row r="67" spans="1:13" x14ac:dyDescent="0.25">
      <c r="A67" t="s">
        <v>142</v>
      </c>
      <c r="B67">
        <v>12.201599999999999</v>
      </c>
      <c r="C67" t="s">
        <v>143</v>
      </c>
      <c r="M67" t="e">
        <f t="shared" si="0"/>
        <v>#DIV/0!</v>
      </c>
    </row>
    <row r="68" spans="1:13" x14ac:dyDescent="0.25">
      <c r="A68" t="s">
        <v>144</v>
      </c>
      <c r="B68">
        <v>41.938200000000002</v>
      </c>
      <c r="C68" t="s">
        <v>145</v>
      </c>
      <c r="D68">
        <v>6.78955471261499</v>
      </c>
      <c r="E68">
        <v>37.727392514492102</v>
      </c>
      <c r="F68">
        <v>3.6301087581212399</v>
      </c>
      <c r="G68">
        <v>31.8944270294466</v>
      </c>
      <c r="H68">
        <v>36.294189429404497</v>
      </c>
      <c r="I68">
        <v>10.2958108460146</v>
      </c>
      <c r="J68">
        <v>35.9878118023138</v>
      </c>
      <c r="K68">
        <v>33.725264415867699</v>
      </c>
      <c r="L68">
        <v>9.6279693237830397</v>
      </c>
      <c r="M68">
        <f t="shared" ref="M68:M131" si="1">AVERAGE(D68:L68)</f>
        <v>22.8858365368954</v>
      </c>
    </row>
    <row r="69" spans="1:13" x14ac:dyDescent="0.25">
      <c r="A69" t="s">
        <v>146</v>
      </c>
      <c r="B69">
        <v>30.6873</v>
      </c>
      <c r="C69" t="s">
        <v>147</v>
      </c>
      <c r="D69">
        <v>0.18727432463559601</v>
      </c>
      <c r="E69">
        <v>0.17896814033094599</v>
      </c>
      <c r="F69">
        <v>0.243918590383564</v>
      </c>
      <c r="G69">
        <v>1.48171817047946</v>
      </c>
      <c r="H69">
        <v>1.5826576919119399</v>
      </c>
      <c r="I69">
        <v>1.3384914807453001</v>
      </c>
      <c r="J69">
        <v>0.99044970195167403</v>
      </c>
      <c r="K69">
        <v>1.00905892238352</v>
      </c>
      <c r="L69">
        <v>0.82182061038469401</v>
      </c>
      <c r="M69">
        <f t="shared" si="1"/>
        <v>0.87048418146741047</v>
      </c>
    </row>
    <row r="70" spans="1:13" x14ac:dyDescent="0.25">
      <c r="A70" t="s">
        <v>148</v>
      </c>
      <c r="B70">
        <v>26.338899999999999</v>
      </c>
      <c r="C70" t="s">
        <v>149</v>
      </c>
      <c r="D70">
        <v>0.55012384058672703</v>
      </c>
      <c r="E70">
        <v>1.39232145445721</v>
      </c>
      <c r="F70">
        <v>7.0030919016898603E-3</v>
      </c>
      <c r="G70">
        <v>1.2029689140434401</v>
      </c>
      <c r="H70">
        <v>1.18603020584571</v>
      </c>
      <c r="I70">
        <v>0.31076758392040099</v>
      </c>
      <c r="J70">
        <v>0.19674654543591</v>
      </c>
      <c r="K70">
        <v>0.183818302199001</v>
      </c>
      <c r="L70">
        <v>0.15463443034868199</v>
      </c>
      <c r="M70">
        <f t="shared" si="1"/>
        <v>0.57604604097097456</v>
      </c>
    </row>
    <row r="71" spans="1:13" x14ac:dyDescent="0.25">
      <c r="A71" t="s">
        <v>150</v>
      </c>
      <c r="B71">
        <v>20.4922</v>
      </c>
      <c r="C71" t="s">
        <v>151</v>
      </c>
      <c r="D71">
        <v>1.1302805766275501</v>
      </c>
      <c r="E71">
        <v>1.0730897974827001</v>
      </c>
      <c r="F71">
        <v>1.1772337997220701</v>
      </c>
      <c r="G71">
        <v>0.87053651527992404</v>
      </c>
      <c r="H71">
        <v>0.86004467619601099</v>
      </c>
      <c r="I71">
        <v>1.9997167845935</v>
      </c>
      <c r="J71">
        <v>0.440048341704249</v>
      </c>
      <c r="K71">
        <v>0.462883397149293</v>
      </c>
      <c r="L71">
        <v>1.06094418215203</v>
      </c>
      <c r="M71">
        <f t="shared" si="1"/>
        <v>1.0083086745452585</v>
      </c>
    </row>
    <row r="72" spans="1:13" x14ac:dyDescent="0.25">
      <c r="A72" t="s">
        <v>152</v>
      </c>
      <c r="B72">
        <v>25.724900000000002</v>
      </c>
      <c r="C72" t="s">
        <v>153</v>
      </c>
      <c r="D72">
        <v>150.92594421527599</v>
      </c>
      <c r="E72">
        <v>185.45163802593501</v>
      </c>
      <c r="F72">
        <v>264.28136268460599</v>
      </c>
      <c r="G72">
        <v>151.34585458808399</v>
      </c>
      <c r="H72">
        <v>167.899476765663</v>
      </c>
      <c r="I72">
        <v>309.17417089935202</v>
      </c>
      <c r="J72">
        <v>109.1729567175</v>
      </c>
      <c r="K72">
        <v>141.17002540986601</v>
      </c>
      <c r="L72">
        <v>259.585472319102</v>
      </c>
      <c r="M72">
        <f t="shared" si="1"/>
        <v>193.22298906948708</v>
      </c>
    </row>
    <row r="73" spans="1:13" x14ac:dyDescent="0.25">
      <c r="A73" t="s">
        <v>154</v>
      </c>
      <c r="B73">
        <v>29.097200000000001</v>
      </c>
      <c r="C73" t="s">
        <v>155</v>
      </c>
      <c r="D73">
        <v>0.15854721987579701</v>
      </c>
      <c r="E73">
        <v>0.21955590199659</v>
      </c>
      <c r="F73">
        <v>0.17371346117568301</v>
      </c>
      <c r="G73">
        <v>0.161740509208564</v>
      </c>
      <c r="H73">
        <v>0.23839372089372199</v>
      </c>
      <c r="I73">
        <v>4.9482904879489899E-2</v>
      </c>
      <c r="J73">
        <v>0.39860948429107101</v>
      </c>
      <c r="K73">
        <v>0.47960644072633701</v>
      </c>
      <c r="L73">
        <v>5.3125165469636297E-2</v>
      </c>
      <c r="M73">
        <f t="shared" si="1"/>
        <v>0.21475275650187667</v>
      </c>
    </row>
    <row r="74" spans="1:13" x14ac:dyDescent="0.25">
      <c r="A74" t="s">
        <v>156</v>
      </c>
      <c r="B74">
        <v>33.938200000000002</v>
      </c>
      <c r="C74" t="s">
        <v>157</v>
      </c>
      <c r="D74">
        <v>59.015601869070501</v>
      </c>
      <c r="E74">
        <v>74.710601849513097</v>
      </c>
      <c r="F74">
        <v>171.375900463893</v>
      </c>
      <c r="G74">
        <v>47.033217234929303</v>
      </c>
      <c r="H74">
        <v>53.717711852689099</v>
      </c>
      <c r="I74">
        <v>91.496929668623594</v>
      </c>
      <c r="J74">
        <v>39.763666321600603</v>
      </c>
      <c r="K74">
        <v>52.166443593617899</v>
      </c>
      <c r="L74">
        <v>87.081743725789295</v>
      </c>
      <c r="M74">
        <f t="shared" si="1"/>
        <v>75.15131295330292</v>
      </c>
    </row>
    <row r="75" spans="1:13" x14ac:dyDescent="0.25">
      <c r="A75" t="s">
        <v>158</v>
      </c>
      <c r="B75">
        <v>24.386099999999999</v>
      </c>
      <c r="C75" t="s">
        <v>159</v>
      </c>
      <c r="D75">
        <v>6.2281074342496003</v>
      </c>
      <c r="E75">
        <v>2.1796875152071098</v>
      </c>
      <c r="F75">
        <v>0.79192515655001305</v>
      </c>
      <c r="G75">
        <v>6.1156710396036198</v>
      </c>
      <c r="H75">
        <v>3.8132523146734898</v>
      </c>
      <c r="I75">
        <v>2.0056936412012401</v>
      </c>
      <c r="J75">
        <v>20.9121602435272</v>
      </c>
      <c r="K75">
        <v>5.7814226627662704</v>
      </c>
      <c r="L75">
        <v>9.10908890856334</v>
      </c>
      <c r="M75">
        <f t="shared" si="1"/>
        <v>6.3263343240379868</v>
      </c>
    </row>
    <row r="76" spans="1:13" x14ac:dyDescent="0.25">
      <c r="A76" t="s">
        <v>160</v>
      </c>
      <c r="B76">
        <v>24.504999999999999</v>
      </c>
      <c r="C76" t="s">
        <v>161</v>
      </c>
      <c r="D76">
        <v>0.63803266412983695</v>
      </c>
      <c r="E76">
        <v>0.80669075384498901</v>
      </c>
      <c r="F76">
        <v>0.73853834112680705</v>
      </c>
      <c r="G76">
        <v>2.93229248783729</v>
      </c>
      <c r="H76">
        <v>2.5660021666851698</v>
      </c>
      <c r="I76">
        <v>6.9490624111314601</v>
      </c>
      <c r="J76">
        <v>2.5419617226173101</v>
      </c>
      <c r="K76">
        <v>3.9021125132990102</v>
      </c>
      <c r="L76">
        <v>4.5893827475278499</v>
      </c>
      <c r="M76">
        <f t="shared" si="1"/>
        <v>2.851563978688858</v>
      </c>
    </row>
    <row r="77" spans="1:13" x14ac:dyDescent="0.25">
      <c r="A77" t="s">
        <v>162</v>
      </c>
      <c r="B77">
        <v>27.519300000000001</v>
      </c>
      <c r="C77" t="s">
        <v>163</v>
      </c>
      <c r="D77">
        <v>6.3364473995875104</v>
      </c>
      <c r="E77">
        <v>7.0820564640796597</v>
      </c>
      <c r="F77">
        <v>0.276100977391323</v>
      </c>
      <c r="G77">
        <v>8.9675815858769106</v>
      </c>
      <c r="H77">
        <v>9.0017936521956408</v>
      </c>
      <c r="I77">
        <v>0.48638237769889597</v>
      </c>
      <c r="J77">
        <v>7.0191708274495603</v>
      </c>
      <c r="K77">
        <v>8.1116264739667692</v>
      </c>
      <c r="L77">
        <v>0.95529846498067905</v>
      </c>
      <c r="M77">
        <f t="shared" si="1"/>
        <v>5.3596064692474377</v>
      </c>
    </row>
    <row r="78" spans="1:13" x14ac:dyDescent="0.25">
      <c r="A78" t="s">
        <v>164</v>
      </c>
      <c r="B78">
        <v>20.398700000000002</v>
      </c>
      <c r="C78" t="s">
        <v>165</v>
      </c>
      <c r="D78">
        <v>11.8063029530544</v>
      </c>
      <c r="E78">
        <v>14.018800745405599</v>
      </c>
      <c r="F78">
        <v>26.124795349326401</v>
      </c>
      <c r="G78">
        <v>5.2280237871336102</v>
      </c>
      <c r="H78">
        <v>5.8123494929875497</v>
      </c>
      <c r="I78">
        <v>9.1036947475120193</v>
      </c>
      <c r="J78">
        <v>6.6048222112877202</v>
      </c>
      <c r="K78">
        <v>8.6109492127868599</v>
      </c>
      <c r="L78">
        <v>11.3991016424755</v>
      </c>
      <c r="M78">
        <f t="shared" si="1"/>
        <v>10.967648904663298</v>
      </c>
    </row>
    <row r="79" spans="1:13" x14ac:dyDescent="0.25">
      <c r="A79" t="s">
        <v>166</v>
      </c>
      <c r="B79">
        <v>20.6479</v>
      </c>
      <c r="C79" t="s">
        <v>167</v>
      </c>
      <c r="D79">
        <v>6.6587024147088697E-2</v>
      </c>
      <c r="E79">
        <v>1.3483493909752699E-2</v>
      </c>
      <c r="F79">
        <v>0.27066547875623798</v>
      </c>
      <c r="G79">
        <v>1.2659600228971399</v>
      </c>
      <c r="H79">
        <v>1.5359270361700901</v>
      </c>
      <c r="I79">
        <v>6.2030366848610798</v>
      </c>
      <c r="J79">
        <v>8.2312677633358006E-2</v>
      </c>
      <c r="K79">
        <v>0.106784434198815</v>
      </c>
      <c r="L79">
        <v>3.60062316434272</v>
      </c>
      <c r="M79">
        <f t="shared" si="1"/>
        <v>1.4605977796573646</v>
      </c>
    </row>
    <row r="80" spans="1:13" x14ac:dyDescent="0.25">
      <c r="A80" t="s">
        <v>168</v>
      </c>
      <c r="B80">
        <v>32.714500000000001</v>
      </c>
      <c r="C80" t="s">
        <v>169</v>
      </c>
      <c r="D80">
        <v>6.8777352740419104</v>
      </c>
      <c r="E80">
        <v>7.5174903706250902</v>
      </c>
      <c r="F80">
        <v>12.132014337791899</v>
      </c>
      <c r="G80">
        <v>10.1478662263094</v>
      </c>
      <c r="H80">
        <v>10.228314446555199</v>
      </c>
      <c r="I80">
        <v>16.0855996048608</v>
      </c>
      <c r="J80">
        <v>6.8170476017480901</v>
      </c>
      <c r="K80">
        <v>7.9100648437510701</v>
      </c>
      <c r="L80">
        <v>11.0826856553072</v>
      </c>
      <c r="M80">
        <f t="shared" si="1"/>
        <v>9.8665353734434067</v>
      </c>
    </row>
    <row r="81" spans="1:13" x14ac:dyDescent="0.25">
      <c r="A81" t="s">
        <v>170</v>
      </c>
      <c r="B81">
        <v>22.254100000000001</v>
      </c>
      <c r="C81" t="s">
        <v>171</v>
      </c>
      <c r="D81">
        <v>4.0336910925157703</v>
      </c>
      <c r="E81">
        <v>4.7758504070103101</v>
      </c>
      <c r="F81">
        <v>9.9287069389059806</v>
      </c>
      <c r="G81">
        <v>3.3488299660235898</v>
      </c>
      <c r="H81">
        <v>3.73140847405495</v>
      </c>
      <c r="I81">
        <v>0.364628353463124</v>
      </c>
      <c r="J81">
        <v>7.28683339445318</v>
      </c>
      <c r="K81">
        <v>10.033496081352901</v>
      </c>
      <c r="L81">
        <v>21.546147408072301</v>
      </c>
      <c r="M81">
        <f t="shared" si="1"/>
        <v>7.2277324573169004</v>
      </c>
    </row>
    <row r="82" spans="1:13" x14ac:dyDescent="0.25">
      <c r="A82" t="s">
        <v>172</v>
      </c>
      <c r="B82">
        <v>26.7471</v>
      </c>
      <c r="C82" t="s">
        <v>173</v>
      </c>
      <c r="D82">
        <v>4.5231696994368997</v>
      </c>
      <c r="E82">
        <v>7.1646725899553303</v>
      </c>
      <c r="F82">
        <v>6.3882703726675203</v>
      </c>
      <c r="G82">
        <v>14.6182696382802</v>
      </c>
      <c r="H82">
        <v>15.281995670233799</v>
      </c>
      <c r="I82">
        <v>21.924314056349601</v>
      </c>
      <c r="J82">
        <v>18.735176052064102</v>
      </c>
      <c r="K82">
        <v>25.209064716893401</v>
      </c>
      <c r="L82">
        <v>22.807085414679499</v>
      </c>
      <c r="M82">
        <f t="shared" si="1"/>
        <v>15.183557578951151</v>
      </c>
    </row>
    <row r="83" spans="1:13" x14ac:dyDescent="0.25">
      <c r="A83" t="s">
        <v>174</v>
      </c>
      <c r="B83">
        <v>23.019600000000001</v>
      </c>
      <c r="C83" t="s">
        <v>175</v>
      </c>
      <c r="D83">
        <v>0</v>
      </c>
      <c r="E83">
        <v>1.14761221071327E-2</v>
      </c>
      <c r="F83">
        <v>1.07630193455352E-2</v>
      </c>
      <c r="G83">
        <v>0</v>
      </c>
      <c r="H83">
        <v>0</v>
      </c>
      <c r="I83">
        <v>0</v>
      </c>
      <c r="J83">
        <v>0</v>
      </c>
      <c r="K83">
        <v>0</v>
      </c>
      <c r="L83">
        <v>2.6950829264043501E-2</v>
      </c>
      <c r="M83">
        <f t="shared" si="1"/>
        <v>5.4655523018568219E-3</v>
      </c>
    </row>
    <row r="84" spans="1:13" x14ac:dyDescent="0.25">
      <c r="A84" t="s">
        <v>176</v>
      </c>
      <c r="B84">
        <v>28.8004</v>
      </c>
      <c r="C84" t="s">
        <v>177</v>
      </c>
      <c r="D84">
        <v>2.1725546527208199</v>
      </c>
      <c r="E84">
        <v>2.08030242569478</v>
      </c>
      <c r="F84">
        <v>5.8660610191746603</v>
      </c>
      <c r="G84">
        <v>0.641796814226126</v>
      </c>
      <c r="H84">
        <v>0.625147638471792</v>
      </c>
      <c r="I84">
        <v>2.50770794271661</v>
      </c>
      <c r="J84">
        <v>1.1601303569991299</v>
      </c>
      <c r="K84">
        <v>2.2851882735192302</v>
      </c>
      <c r="L84">
        <v>2.81387590970454</v>
      </c>
      <c r="M84">
        <f t="shared" si="1"/>
        <v>2.2391961148030761</v>
      </c>
    </row>
    <row r="85" spans="1:13" x14ac:dyDescent="0.25">
      <c r="A85" t="s">
        <v>178</v>
      </c>
      <c r="B85">
        <v>27.0688</v>
      </c>
      <c r="C85" t="s">
        <v>179</v>
      </c>
      <c r="D85">
        <v>3.5509717900354199</v>
      </c>
      <c r="E85">
        <v>2.88911364758741</v>
      </c>
      <c r="F85">
        <v>0.19138705553759</v>
      </c>
      <c r="G85">
        <v>7.6962789375089997</v>
      </c>
      <c r="H85">
        <v>7.5095209938995104</v>
      </c>
      <c r="I85">
        <v>5.0761692717685901E-2</v>
      </c>
      <c r="J85">
        <v>3.00383121795302</v>
      </c>
      <c r="K85">
        <v>1.5890963310513</v>
      </c>
      <c r="L85">
        <v>0.22491629252156001</v>
      </c>
      <c r="M85">
        <f t="shared" si="1"/>
        <v>2.9673197732013885</v>
      </c>
    </row>
    <row r="86" spans="1:13" x14ac:dyDescent="0.25">
      <c r="A86" t="s">
        <v>180</v>
      </c>
      <c r="B86">
        <v>27.443300000000001</v>
      </c>
      <c r="C86" t="s">
        <v>181</v>
      </c>
      <c r="D86">
        <v>0.119361232280466</v>
      </c>
      <c r="E86">
        <v>0.12686328122041701</v>
      </c>
      <c r="F86">
        <v>0.40409718494643998</v>
      </c>
      <c r="G86">
        <v>0.23948603490165199</v>
      </c>
      <c r="H86">
        <v>0.27450305124803098</v>
      </c>
      <c r="I86">
        <v>0.684952948287191</v>
      </c>
      <c r="J86">
        <v>0.23188467036042701</v>
      </c>
      <c r="K86">
        <v>0.398312338884805</v>
      </c>
      <c r="L86">
        <v>0.61892284516665197</v>
      </c>
      <c r="M86">
        <f t="shared" si="1"/>
        <v>0.34426484303289789</v>
      </c>
    </row>
    <row r="87" spans="1:13" x14ac:dyDescent="0.25">
      <c r="A87" t="s">
        <v>182</v>
      </c>
      <c r="B87">
        <v>33.429099999999998</v>
      </c>
      <c r="C87" t="s">
        <v>183</v>
      </c>
      <c r="D87">
        <v>0.127668746656666</v>
      </c>
      <c r="E87">
        <v>0.168063537302969</v>
      </c>
      <c r="F87">
        <v>1.42053218273165E-2</v>
      </c>
      <c r="G87">
        <v>0.28488872094824003</v>
      </c>
      <c r="H87">
        <v>0.229310490826418</v>
      </c>
      <c r="I87">
        <v>0.14200023350449401</v>
      </c>
      <c r="J87">
        <v>0.29570748891785997</v>
      </c>
      <c r="K87">
        <v>0.27784923600291001</v>
      </c>
      <c r="L87">
        <v>0.52476259199242603</v>
      </c>
      <c r="M87">
        <f t="shared" si="1"/>
        <v>0.22938404088658887</v>
      </c>
    </row>
    <row r="88" spans="1:13" x14ac:dyDescent="0.25">
      <c r="A88" t="s">
        <v>184</v>
      </c>
      <c r="B88">
        <v>35.731999999999999</v>
      </c>
      <c r="C88" t="s">
        <v>185</v>
      </c>
      <c r="D88">
        <v>3.4335335611185802</v>
      </c>
      <c r="E88">
        <v>4.2597023313308204</v>
      </c>
      <c r="F88">
        <v>0.228877746840287</v>
      </c>
      <c r="G88">
        <v>1.9922376597115601</v>
      </c>
      <c r="H88">
        <v>2.2088779911029599</v>
      </c>
      <c r="I88">
        <v>1.2516430676396899</v>
      </c>
      <c r="J88">
        <v>2.9653276290211301</v>
      </c>
      <c r="K88">
        <v>4.0848149042279598</v>
      </c>
      <c r="L88">
        <v>0.381470184331069</v>
      </c>
      <c r="M88">
        <f t="shared" si="1"/>
        <v>2.3118316750360064</v>
      </c>
    </row>
    <row r="89" spans="1:13" x14ac:dyDescent="0.25">
      <c r="A89" t="s">
        <v>186</v>
      </c>
      <c r="B89">
        <v>29.165600000000001</v>
      </c>
      <c r="C89" t="s">
        <v>187</v>
      </c>
      <c r="D89">
        <v>0.31353834614230403</v>
      </c>
      <c r="E89">
        <v>0.41250118621480503</v>
      </c>
      <c r="F89">
        <v>0</v>
      </c>
      <c r="G89">
        <v>0.21247588917486299</v>
      </c>
      <c r="H89">
        <v>0.120093733081179</v>
      </c>
      <c r="I89">
        <v>0</v>
      </c>
      <c r="J89">
        <v>0.58973496521855195</v>
      </c>
      <c r="K89">
        <v>7.5304985624199502E-2</v>
      </c>
      <c r="L89">
        <v>7.1759454095013997E-2</v>
      </c>
      <c r="M89">
        <f t="shared" si="1"/>
        <v>0.19948983995010183</v>
      </c>
    </row>
    <row r="90" spans="1:13" x14ac:dyDescent="0.25">
      <c r="A90" t="s">
        <v>188</v>
      </c>
      <c r="B90">
        <v>30.838999999999999</v>
      </c>
      <c r="C90" t="s">
        <v>189</v>
      </c>
      <c r="D90">
        <v>0.83227001914181697</v>
      </c>
      <c r="E90">
        <v>0.73410091753852402</v>
      </c>
      <c r="F90">
        <v>0.94325643160656303</v>
      </c>
      <c r="G90">
        <v>1.4350234522846701</v>
      </c>
      <c r="H90">
        <v>1.3894975006467101</v>
      </c>
      <c r="I90">
        <v>0.63335277374947296</v>
      </c>
      <c r="J90">
        <v>1.9281291729888701</v>
      </c>
      <c r="K90">
        <v>1.5343659321738701</v>
      </c>
      <c r="L90">
        <v>2.3056428770301101</v>
      </c>
      <c r="M90">
        <f t="shared" si="1"/>
        <v>1.3039598974622897</v>
      </c>
    </row>
    <row r="91" spans="1:13" x14ac:dyDescent="0.25">
      <c r="A91" t="s">
        <v>190</v>
      </c>
      <c r="B91">
        <v>41.7562</v>
      </c>
      <c r="C91" t="s">
        <v>191</v>
      </c>
      <c r="D91">
        <v>6.7731040834538805E-2</v>
      </c>
      <c r="E91">
        <v>9.0807467783448198E-2</v>
      </c>
      <c r="F91">
        <v>1.6490537707119099E-2</v>
      </c>
      <c r="G91">
        <v>0.12969818266966399</v>
      </c>
      <c r="H91">
        <v>0.16818788275254401</v>
      </c>
      <c r="I91">
        <v>0.28279654386563402</v>
      </c>
      <c r="J91">
        <v>0.23232255636892499</v>
      </c>
      <c r="K91">
        <v>0.241066534772511</v>
      </c>
      <c r="L91">
        <v>0.41250058513733201</v>
      </c>
      <c r="M91">
        <f t="shared" si="1"/>
        <v>0.18240014798796847</v>
      </c>
    </row>
    <row r="92" spans="1:13" x14ac:dyDescent="0.25">
      <c r="A92" t="s">
        <v>192</v>
      </c>
      <c r="B92">
        <v>27.119900000000001</v>
      </c>
      <c r="C92" t="s">
        <v>193</v>
      </c>
      <c r="D92">
        <v>2.85169344620421E-2</v>
      </c>
      <c r="E92">
        <v>1.23947310300045E-2</v>
      </c>
      <c r="F92">
        <v>2.01710170865897E-2</v>
      </c>
      <c r="G92">
        <v>0.17888711176003699</v>
      </c>
      <c r="H92">
        <v>0.23262251867185299</v>
      </c>
      <c r="I92">
        <v>0.26665896344651302</v>
      </c>
      <c r="J92">
        <v>0.87249720630078398</v>
      </c>
      <c r="K92">
        <v>1.1891174076214399</v>
      </c>
      <c r="L92">
        <v>1.3476341976925801</v>
      </c>
      <c r="M92">
        <f t="shared" si="1"/>
        <v>0.4609444542302048</v>
      </c>
    </row>
    <row r="93" spans="1:13" x14ac:dyDescent="0.25">
      <c r="A93" t="s">
        <v>194</v>
      </c>
      <c r="B93">
        <v>30.203299999999999</v>
      </c>
      <c r="C93" t="s">
        <v>195</v>
      </c>
      <c r="D93">
        <v>0.35277445363025001</v>
      </c>
      <c r="E93">
        <v>9.3291486181033806E-2</v>
      </c>
      <c r="F93">
        <v>0.32199759224140401</v>
      </c>
      <c r="G93">
        <v>0.85735787389557305</v>
      </c>
      <c r="H93">
        <v>0.62120437602454803</v>
      </c>
      <c r="I93">
        <v>0.26691154034007902</v>
      </c>
      <c r="J93">
        <v>1.7759228630184001</v>
      </c>
      <c r="K93">
        <v>0.58051367002429399</v>
      </c>
      <c r="L93">
        <v>2.1875264592489199</v>
      </c>
      <c r="M93">
        <f t="shared" si="1"/>
        <v>0.7841667016227224</v>
      </c>
    </row>
    <row r="94" spans="1:13" x14ac:dyDescent="0.25">
      <c r="A94" t="s">
        <v>196</v>
      </c>
      <c r="B94">
        <v>29.9618</v>
      </c>
      <c r="C94" t="s">
        <v>197</v>
      </c>
      <c r="D94">
        <v>7.3063821032999798E-2</v>
      </c>
      <c r="E94">
        <v>4.6973703893510597E-2</v>
      </c>
      <c r="F94">
        <v>0.16710291157829499</v>
      </c>
      <c r="G94">
        <v>0.12111880354116999</v>
      </c>
      <c r="H94">
        <v>0.27523483305783503</v>
      </c>
      <c r="I94">
        <v>0.232297142095959</v>
      </c>
      <c r="J94">
        <v>0.49281923370091402</v>
      </c>
      <c r="K94">
        <v>0.68382019102036895</v>
      </c>
      <c r="L94">
        <v>0.17248477530485101</v>
      </c>
      <c r="M94">
        <f t="shared" si="1"/>
        <v>0.25165726835843372</v>
      </c>
    </row>
    <row r="95" spans="1:13" x14ac:dyDescent="0.25">
      <c r="A95" t="s">
        <v>198</v>
      </c>
      <c r="B95">
        <v>29.8049</v>
      </c>
      <c r="C95" t="s">
        <v>199</v>
      </c>
      <c r="D95">
        <v>2.0769472200948901E-2</v>
      </c>
      <c r="E95">
        <v>3.4155085739574903E-2</v>
      </c>
      <c r="F95">
        <v>2.5176327259243202E-2</v>
      </c>
      <c r="G95">
        <v>5.4116131290495098E-2</v>
      </c>
      <c r="H95">
        <v>3.73030125794864E-2</v>
      </c>
      <c r="I95">
        <v>5.4181735705865701E-2</v>
      </c>
      <c r="J95">
        <v>0.16765240238676499</v>
      </c>
      <c r="K95">
        <v>0.19458587388509199</v>
      </c>
      <c r="L95">
        <v>1.13588453211655E-3</v>
      </c>
      <c r="M95">
        <f t="shared" si="1"/>
        <v>6.545288061995419E-2</v>
      </c>
    </row>
    <row r="96" spans="1:13" x14ac:dyDescent="0.25">
      <c r="A96" t="s">
        <v>200</v>
      </c>
      <c r="B96">
        <v>37.886000000000003</v>
      </c>
      <c r="C96" t="s">
        <v>201</v>
      </c>
      <c r="D96">
        <v>0</v>
      </c>
      <c r="E96">
        <v>3.9529675114181097E-4</v>
      </c>
      <c r="F96">
        <v>0</v>
      </c>
      <c r="G96">
        <v>1.06884536300242E-2</v>
      </c>
      <c r="H96">
        <v>1.26136790043047E-2</v>
      </c>
      <c r="I96">
        <v>2.8457004693668901E-2</v>
      </c>
      <c r="J96">
        <v>4.8496859814350498E-3</v>
      </c>
      <c r="K96">
        <v>0</v>
      </c>
      <c r="L96">
        <v>0</v>
      </c>
      <c r="M96">
        <f t="shared" si="1"/>
        <v>6.3337911178416289E-3</v>
      </c>
    </row>
    <row r="97" spans="1:13" x14ac:dyDescent="0.25">
      <c r="A97" t="s">
        <v>202</v>
      </c>
      <c r="B97">
        <v>28.8796</v>
      </c>
      <c r="C97" t="s">
        <v>203</v>
      </c>
      <c r="D97">
        <v>1.8658651674095099</v>
      </c>
      <c r="E97">
        <v>1.4290399101803699</v>
      </c>
      <c r="F97">
        <v>0.196545764525521</v>
      </c>
      <c r="G97">
        <v>11.442049780607499</v>
      </c>
      <c r="H97">
        <v>10.240555262044399</v>
      </c>
      <c r="I97">
        <v>6.6324462534801898E-2</v>
      </c>
      <c r="J97">
        <v>1.5971483069499399</v>
      </c>
      <c r="K97">
        <v>0.14216825758724999</v>
      </c>
      <c r="L97">
        <v>0.466948079439792</v>
      </c>
      <c r="M97">
        <f t="shared" si="1"/>
        <v>3.0496272212532314</v>
      </c>
    </row>
    <row r="98" spans="1:13" x14ac:dyDescent="0.25">
      <c r="A98" t="s">
        <v>204</v>
      </c>
      <c r="B98">
        <v>28.8261</v>
      </c>
      <c r="C98" t="s">
        <v>205</v>
      </c>
      <c r="D98">
        <v>0</v>
      </c>
      <c r="E98">
        <v>0</v>
      </c>
      <c r="F98">
        <v>0</v>
      </c>
      <c r="G98">
        <v>5.68940772084396E-2</v>
      </c>
      <c r="H98">
        <v>5.8531962224475299E-2</v>
      </c>
      <c r="I98">
        <v>0</v>
      </c>
      <c r="J98">
        <v>3.0829601477755399E-2</v>
      </c>
      <c r="K98">
        <v>2.85564722709435E-2</v>
      </c>
      <c r="L98">
        <v>1.6466403512662101E-2</v>
      </c>
      <c r="M98">
        <f t="shared" si="1"/>
        <v>2.1253168521586211E-2</v>
      </c>
    </row>
    <row r="99" spans="1:13" x14ac:dyDescent="0.25">
      <c r="A99" t="s">
        <v>206</v>
      </c>
      <c r="B99">
        <v>26.366800000000001</v>
      </c>
      <c r="C99" t="s">
        <v>207</v>
      </c>
      <c r="D99">
        <v>3.5406792079408702</v>
      </c>
      <c r="E99">
        <v>3.72378798795412</v>
      </c>
      <c r="F99">
        <v>0.23440418603188401</v>
      </c>
      <c r="G99">
        <v>6.1712677355879704</v>
      </c>
      <c r="H99">
        <v>5.80366202881787</v>
      </c>
      <c r="I99">
        <v>1.5819411791287701</v>
      </c>
      <c r="J99">
        <v>3.8528864927415798</v>
      </c>
      <c r="K99">
        <v>4.4286173192785503</v>
      </c>
      <c r="L99">
        <v>2.48604078469429</v>
      </c>
      <c r="M99">
        <f t="shared" si="1"/>
        <v>3.535920769130656</v>
      </c>
    </row>
    <row r="100" spans="1:13" x14ac:dyDescent="0.25">
      <c r="A100" t="s">
        <v>208</v>
      </c>
      <c r="B100">
        <v>25.864100000000001</v>
      </c>
      <c r="C100" t="s">
        <v>209</v>
      </c>
      <c r="D100">
        <v>1.250727302472</v>
      </c>
      <c r="E100">
        <v>1.0138222591141199</v>
      </c>
      <c r="F100">
        <v>0.46097443839505597</v>
      </c>
      <c r="G100">
        <v>1.6209956648784301</v>
      </c>
      <c r="H100">
        <v>1.3856553872497901</v>
      </c>
      <c r="I100">
        <v>0.109058307284182</v>
      </c>
      <c r="J100">
        <v>4.6948917232944396</v>
      </c>
      <c r="K100">
        <v>3.93297942810349</v>
      </c>
      <c r="L100">
        <v>0.71898586787957897</v>
      </c>
      <c r="M100">
        <f t="shared" si="1"/>
        <v>1.6875655976301209</v>
      </c>
    </row>
    <row r="101" spans="1:13" x14ac:dyDescent="0.25">
      <c r="A101" t="s">
        <v>210</v>
      </c>
      <c r="B101">
        <v>26.593</v>
      </c>
      <c r="C101" t="s">
        <v>211</v>
      </c>
      <c r="D101">
        <v>0.12589720931582499</v>
      </c>
      <c r="E101">
        <v>0</v>
      </c>
      <c r="F101">
        <v>6.9499232541556905E-2</v>
      </c>
      <c r="G101">
        <v>0</v>
      </c>
      <c r="H101">
        <v>1.9549790287601999E-2</v>
      </c>
      <c r="I101">
        <v>9.0251044788278695E-2</v>
      </c>
      <c r="J101">
        <v>0.59374341684067899</v>
      </c>
      <c r="K101">
        <v>0.238090849901686</v>
      </c>
      <c r="L101">
        <v>1.2003806745869301</v>
      </c>
      <c r="M101">
        <f t="shared" si="1"/>
        <v>0.25971246869583975</v>
      </c>
    </row>
    <row r="102" spans="1:13" x14ac:dyDescent="0.25">
      <c r="A102" t="s">
        <v>212</v>
      </c>
      <c r="B102">
        <v>24.3888</v>
      </c>
      <c r="C102" t="s">
        <v>213</v>
      </c>
      <c r="M102" t="e">
        <f t="shared" si="1"/>
        <v>#DIV/0!</v>
      </c>
    </row>
    <row r="103" spans="1:13" x14ac:dyDescent="0.25">
      <c r="A103" t="s">
        <v>214</v>
      </c>
      <c r="B103">
        <v>20.793800000000001</v>
      </c>
      <c r="C103" t="s">
        <v>215</v>
      </c>
      <c r="D103">
        <v>17.688705313586699</v>
      </c>
      <c r="E103">
        <v>2.74029243675604</v>
      </c>
      <c r="F103">
        <v>1.93156885797428</v>
      </c>
      <c r="G103">
        <v>11.2996579251136</v>
      </c>
      <c r="H103">
        <v>1.0476612239918299</v>
      </c>
      <c r="I103">
        <v>1.33492015652834</v>
      </c>
      <c r="J103">
        <v>8.6518260822810795</v>
      </c>
      <c r="K103">
        <v>2.9791878983143998</v>
      </c>
      <c r="L103">
        <v>3.5776640971253002</v>
      </c>
      <c r="M103">
        <f t="shared" si="1"/>
        <v>5.6946093324079534</v>
      </c>
    </row>
    <row r="104" spans="1:13" x14ac:dyDescent="0.25">
      <c r="A104" t="s">
        <v>216</v>
      </c>
      <c r="B104">
        <v>27.140499999999999</v>
      </c>
      <c r="C104" t="s">
        <v>217</v>
      </c>
      <c r="D104">
        <v>0.58436917422873502</v>
      </c>
      <c r="E104">
        <v>0.78798260526031905</v>
      </c>
      <c r="F104">
        <v>0.764723831696555</v>
      </c>
      <c r="G104">
        <v>1.8713788744884501</v>
      </c>
      <c r="H104">
        <v>2.0827909709965802</v>
      </c>
      <c r="I104">
        <v>2.4920382544297599</v>
      </c>
      <c r="J104">
        <v>3.60888208736226</v>
      </c>
      <c r="K104">
        <v>4.2912382235032203</v>
      </c>
      <c r="L104">
        <v>6.9631147343528399</v>
      </c>
      <c r="M104">
        <f t="shared" si="1"/>
        <v>2.60516875070208</v>
      </c>
    </row>
    <row r="105" spans="1:13" x14ac:dyDescent="0.25">
      <c r="A105" t="s">
        <v>218</v>
      </c>
      <c r="B105">
        <v>23.061499999999999</v>
      </c>
      <c r="C105" t="s">
        <v>219</v>
      </c>
      <c r="D105">
        <v>2.58146881525937E-2</v>
      </c>
      <c r="E105">
        <v>6.9140836111582699E-2</v>
      </c>
      <c r="F105">
        <v>2.01854776570989E-2</v>
      </c>
      <c r="G105">
        <v>9.6970519928881505E-2</v>
      </c>
      <c r="H105">
        <v>0.11510398337416</v>
      </c>
      <c r="I105">
        <v>0.14033704279244899</v>
      </c>
      <c r="J105">
        <v>0.219143197402314</v>
      </c>
      <c r="K105">
        <v>9.2998064188093199E-2</v>
      </c>
      <c r="L105">
        <v>0.32966174054868902</v>
      </c>
      <c r="M105">
        <f t="shared" si="1"/>
        <v>0.12326172779509578</v>
      </c>
    </row>
    <row r="106" spans="1:13" x14ac:dyDescent="0.25">
      <c r="A106" t="s">
        <v>220</v>
      </c>
      <c r="B106">
        <v>22.5397</v>
      </c>
      <c r="C106" t="s">
        <v>221</v>
      </c>
      <c r="D106">
        <v>5.57450380218363E-3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2.0201638949047401E-2</v>
      </c>
      <c r="L106">
        <v>0</v>
      </c>
      <c r="M106">
        <f t="shared" si="1"/>
        <v>2.8640158612478922E-3</v>
      </c>
    </row>
    <row r="107" spans="1:13" x14ac:dyDescent="0.25">
      <c r="A107" t="s">
        <v>222</v>
      </c>
      <c r="B107">
        <v>18.657</v>
      </c>
      <c r="C107" t="s">
        <v>223</v>
      </c>
      <c r="D107">
        <v>8.5429440804138892</v>
      </c>
      <c r="E107">
        <v>8.5708596673067898</v>
      </c>
      <c r="F107">
        <v>4.5991209818331998E-2</v>
      </c>
      <c r="G107">
        <v>1.2804645269111601</v>
      </c>
      <c r="H107">
        <v>1.1648148687562501</v>
      </c>
      <c r="I107">
        <v>5.0076461092662401E-2</v>
      </c>
      <c r="J107">
        <v>3.3388434439330501</v>
      </c>
      <c r="K107">
        <v>0.32227646095193901</v>
      </c>
      <c r="L107">
        <v>4.7931501673521303E-2</v>
      </c>
      <c r="M107">
        <f t="shared" si="1"/>
        <v>2.5960224689841773</v>
      </c>
    </row>
    <row r="108" spans="1:13" x14ac:dyDescent="0.25">
      <c r="A108" t="s">
        <v>224</v>
      </c>
      <c r="B108">
        <v>19.527000000000001</v>
      </c>
      <c r="C108" t="s">
        <v>225</v>
      </c>
      <c r="D108">
        <v>1.0969603326770601</v>
      </c>
      <c r="E108">
        <v>0.58116585247550701</v>
      </c>
      <c r="F108">
        <v>5.9727855879246998E-3</v>
      </c>
      <c r="G108">
        <v>0.29087271459944503</v>
      </c>
      <c r="H108">
        <v>0.23627116543437901</v>
      </c>
      <c r="I108">
        <v>0.124493934939337</v>
      </c>
      <c r="J108">
        <v>0.43876388534883998</v>
      </c>
      <c r="K108">
        <v>0.476320857922649</v>
      </c>
      <c r="L108">
        <v>4.9980875422196702E-2</v>
      </c>
      <c r="M108">
        <f t="shared" si="1"/>
        <v>0.36675582271192642</v>
      </c>
    </row>
    <row r="109" spans="1:13" x14ac:dyDescent="0.25">
      <c r="A109" t="s">
        <v>226</v>
      </c>
      <c r="B109">
        <v>38.155700000000003</v>
      </c>
      <c r="C109" t="s">
        <v>227</v>
      </c>
      <c r="D109">
        <v>0.31600452684192698</v>
      </c>
      <c r="E109">
        <v>0.29327586475904999</v>
      </c>
      <c r="F109">
        <v>0.34925847675078697</v>
      </c>
      <c r="G109">
        <v>4.95383679207341E-2</v>
      </c>
      <c r="H109">
        <v>6.0132331803822998E-2</v>
      </c>
      <c r="I109">
        <v>2.75946513848946E-2</v>
      </c>
      <c r="J109">
        <v>4.2458079340942402E-2</v>
      </c>
      <c r="K109">
        <v>2.7151557870857001E-2</v>
      </c>
      <c r="L109">
        <v>4.3259602770565501E-2</v>
      </c>
      <c r="M109">
        <f t="shared" si="1"/>
        <v>0.13429705104928671</v>
      </c>
    </row>
    <row r="110" spans="1:13" x14ac:dyDescent="0.25">
      <c r="A110" t="s">
        <v>228</v>
      </c>
      <c r="B110">
        <v>20.854700000000001</v>
      </c>
      <c r="C110" t="s">
        <v>229</v>
      </c>
      <c r="D110">
        <v>7.7487909950500802</v>
      </c>
      <c r="E110">
        <v>8.9052816039384908</v>
      </c>
      <c r="F110">
        <v>13.6408388204972</v>
      </c>
      <c r="G110">
        <v>1.4033040570833999</v>
      </c>
      <c r="H110">
        <v>1.60430365462007</v>
      </c>
      <c r="I110">
        <v>2.24243741746912</v>
      </c>
      <c r="J110">
        <v>2.6593923482479802</v>
      </c>
      <c r="K110">
        <v>3.2925297589210301</v>
      </c>
      <c r="L110">
        <v>4.31765409879623</v>
      </c>
      <c r="M110">
        <f t="shared" si="1"/>
        <v>5.0905036394026224</v>
      </c>
    </row>
    <row r="111" spans="1:13" x14ac:dyDescent="0.25">
      <c r="A111" t="s">
        <v>230</v>
      </c>
      <c r="B111">
        <v>23.127700000000001</v>
      </c>
      <c r="C111" t="s">
        <v>231</v>
      </c>
      <c r="D111">
        <v>182.14414044840399</v>
      </c>
      <c r="E111">
        <v>203.12201142614501</v>
      </c>
      <c r="F111">
        <v>351.21178379153702</v>
      </c>
      <c r="G111">
        <v>229.29286864360401</v>
      </c>
      <c r="H111">
        <v>241.39381977309301</v>
      </c>
      <c r="I111">
        <v>408.26513216353402</v>
      </c>
      <c r="J111">
        <v>170.52912294217401</v>
      </c>
      <c r="K111">
        <v>201.29546533817901</v>
      </c>
      <c r="L111">
        <v>13.067698622114101</v>
      </c>
      <c r="M111">
        <f t="shared" si="1"/>
        <v>222.25800479430936</v>
      </c>
    </row>
    <row r="112" spans="1:13" x14ac:dyDescent="0.25">
      <c r="A112" t="s">
        <v>232</v>
      </c>
      <c r="B112">
        <v>22.292200000000001</v>
      </c>
      <c r="C112" t="s">
        <v>233</v>
      </c>
      <c r="D112">
        <v>0.13514336593232301</v>
      </c>
      <c r="E112">
        <v>0.18184698871643301</v>
      </c>
      <c r="F112">
        <v>0.13526161948249599</v>
      </c>
      <c r="G112">
        <v>5.98389339238024E-2</v>
      </c>
      <c r="H112">
        <v>8.6363621440520205E-2</v>
      </c>
      <c r="I112">
        <v>0.26873506913494499</v>
      </c>
      <c r="J112">
        <v>0.20190211973001401</v>
      </c>
      <c r="K112">
        <v>0.120843480518217</v>
      </c>
      <c r="L112">
        <v>0.32781965969808802</v>
      </c>
      <c r="M112">
        <f t="shared" si="1"/>
        <v>0.16863942873075985</v>
      </c>
    </row>
    <row r="113" spans="1:13" x14ac:dyDescent="0.25">
      <c r="A113" t="s">
        <v>234</v>
      </c>
      <c r="B113">
        <v>24.8795</v>
      </c>
      <c r="C113" t="s">
        <v>235</v>
      </c>
      <c r="D113">
        <v>9.0486773549382199E-2</v>
      </c>
      <c r="E113">
        <v>8.37682238323018E-2</v>
      </c>
      <c r="F113">
        <v>0.28837843666646801</v>
      </c>
      <c r="G113">
        <v>0.58076865869140903</v>
      </c>
      <c r="H113">
        <v>0.59647957811920505</v>
      </c>
      <c r="I113">
        <v>1.6004312020843801</v>
      </c>
      <c r="J113">
        <v>0.72805279136796797</v>
      </c>
      <c r="K113">
        <v>0.77100538825300002</v>
      </c>
      <c r="L113">
        <v>2.8439861801941699</v>
      </c>
      <c r="M113">
        <f t="shared" si="1"/>
        <v>0.84259524808425379</v>
      </c>
    </row>
    <row r="114" spans="1:13" x14ac:dyDescent="0.25">
      <c r="A114" t="s">
        <v>236</v>
      </c>
      <c r="B114">
        <v>23.275500000000001</v>
      </c>
      <c r="C114" t="s">
        <v>237</v>
      </c>
      <c r="D114">
        <v>0.24033157537844199</v>
      </c>
      <c r="E114">
        <v>9.92222105530703E-3</v>
      </c>
      <c r="F114">
        <v>0</v>
      </c>
      <c r="G114">
        <v>6.1131866634213203E-2</v>
      </c>
      <c r="H114">
        <v>4.2150873904464599E-2</v>
      </c>
      <c r="I114">
        <v>9.1206441363019503E-2</v>
      </c>
      <c r="J114">
        <v>0.29863604065671701</v>
      </c>
      <c r="K114">
        <v>0.158986726010754</v>
      </c>
      <c r="L114">
        <v>3.6542717499902802E-2</v>
      </c>
      <c r="M114">
        <f t="shared" si="1"/>
        <v>0.10432316250031334</v>
      </c>
    </row>
    <row r="115" spans="1:13" x14ac:dyDescent="0.25">
      <c r="A115" t="s">
        <v>238</v>
      </c>
      <c r="B115">
        <v>25.053599999999999</v>
      </c>
      <c r="C115" t="s">
        <v>239</v>
      </c>
      <c r="D115">
        <v>6.9448563122791906E-2</v>
      </c>
      <c r="E115">
        <v>8.8803313663687697E-2</v>
      </c>
      <c r="F115">
        <v>6.5657883686937604E-2</v>
      </c>
      <c r="G115">
        <v>1.8087826761055199E-2</v>
      </c>
      <c r="H115">
        <v>5.8325138269917601E-2</v>
      </c>
      <c r="I115">
        <v>4.1976401658132698E-2</v>
      </c>
      <c r="J115">
        <v>7.1652877660050296E-2</v>
      </c>
      <c r="K115">
        <v>0.34842279744441401</v>
      </c>
      <c r="L115">
        <v>0.123044536662458</v>
      </c>
      <c r="M115">
        <f t="shared" si="1"/>
        <v>9.8379926547716101E-2</v>
      </c>
    </row>
    <row r="116" spans="1:13" x14ac:dyDescent="0.25">
      <c r="A116" t="s">
        <v>240</v>
      </c>
      <c r="B116">
        <v>28.273900000000001</v>
      </c>
      <c r="C116" t="s">
        <v>241</v>
      </c>
      <c r="D116">
        <v>8.2364505641154204E-2</v>
      </c>
      <c r="E116">
        <v>3.7956799605732901E-2</v>
      </c>
      <c r="F116">
        <v>0.109481461324827</v>
      </c>
      <c r="G116">
        <v>0.43104045538792102</v>
      </c>
      <c r="H116">
        <v>0.44872340956801099</v>
      </c>
      <c r="I116">
        <v>0.95043818549750703</v>
      </c>
      <c r="J116">
        <v>0.437572917105159</v>
      </c>
      <c r="K116">
        <v>0.233101944705598</v>
      </c>
      <c r="L116">
        <v>0.14847148806340199</v>
      </c>
      <c r="M116">
        <f t="shared" si="1"/>
        <v>0.31990568521103474</v>
      </c>
    </row>
    <row r="117" spans="1:13" x14ac:dyDescent="0.25">
      <c r="A117" t="s">
        <v>242</v>
      </c>
      <c r="B117">
        <v>26.796700000000001</v>
      </c>
      <c r="C117" t="s">
        <v>243</v>
      </c>
      <c r="D117">
        <v>21.2371254840894</v>
      </c>
      <c r="E117">
        <v>18.5295477790572</v>
      </c>
      <c r="F117">
        <v>24.538025923852199</v>
      </c>
      <c r="G117">
        <v>7.147462320392</v>
      </c>
      <c r="H117">
        <v>6.0031869487856904</v>
      </c>
      <c r="I117">
        <v>5.9739370979385598</v>
      </c>
      <c r="J117">
        <v>10.0209429523733</v>
      </c>
      <c r="K117">
        <v>10.0550982365707</v>
      </c>
      <c r="L117">
        <v>9.3127699983566306</v>
      </c>
      <c r="M117">
        <f t="shared" si="1"/>
        <v>12.53534408237952</v>
      </c>
    </row>
    <row r="118" spans="1:13" x14ac:dyDescent="0.25">
      <c r="A118" t="s">
        <v>244</v>
      </c>
      <c r="B118">
        <v>25.461600000000001</v>
      </c>
      <c r="C118" t="s">
        <v>245</v>
      </c>
      <c r="D118">
        <v>2.1120869475092899E-2</v>
      </c>
      <c r="E118">
        <v>1.9187389116285501E-2</v>
      </c>
      <c r="F118">
        <v>4.8619410997335903E-2</v>
      </c>
      <c r="G118">
        <v>8.7318439000645606E-2</v>
      </c>
      <c r="H118">
        <v>7.3469686867315795E-2</v>
      </c>
      <c r="I118">
        <v>0.42784511421628402</v>
      </c>
      <c r="J118">
        <v>9.9439705511731202E-2</v>
      </c>
      <c r="K118">
        <v>0.14553078100377001</v>
      </c>
      <c r="L118">
        <v>0.117883878712852</v>
      </c>
      <c r="M118">
        <f t="shared" si="1"/>
        <v>0.11560169721125702</v>
      </c>
    </row>
    <row r="119" spans="1:13" x14ac:dyDescent="0.25">
      <c r="A119" t="s">
        <v>246</v>
      </c>
      <c r="B119">
        <v>41.2149</v>
      </c>
      <c r="C119" t="s">
        <v>247</v>
      </c>
      <c r="D119">
        <v>0.83723127604777803</v>
      </c>
      <c r="E119">
        <v>1.0453778733985399</v>
      </c>
      <c r="F119">
        <v>0.78268215851426604</v>
      </c>
      <c r="G119">
        <v>4.7757826782647799</v>
      </c>
      <c r="H119">
        <v>4.8032904161744803</v>
      </c>
      <c r="I119">
        <v>4.1742704213747599</v>
      </c>
      <c r="J119">
        <v>11.733878107355601</v>
      </c>
      <c r="K119">
        <v>15.375462793029</v>
      </c>
      <c r="L119">
        <v>2.9101249704429102</v>
      </c>
      <c r="M119">
        <f t="shared" si="1"/>
        <v>5.1597889660669018</v>
      </c>
    </row>
    <row r="120" spans="1:13" x14ac:dyDescent="0.25">
      <c r="A120" t="s">
        <v>248</v>
      </c>
      <c r="B120">
        <v>27.1187</v>
      </c>
      <c r="C120" t="s">
        <v>249</v>
      </c>
      <c r="D120">
        <v>7.1530816233128E-2</v>
      </c>
      <c r="E120">
        <v>6.0354389769503101E-2</v>
      </c>
      <c r="F120">
        <v>0.172908109858878</v>
      </c>
      <c r="G120">
        <v>0.153287791034768</v>
      </c>
      <c r="H120">
        <v>0.113186435329302</v>
      </c>
      <c r="I120">
        <v>0.143077358259695</v>
      </c>
      <c r="J120">
        <v>0.28243348245314998</v>
      </c>
      <c r="K120">
        <v>0.18085070077938201</v>
      </c>
      <c r="L120">
        <v>0.31038973204967402</v>
      </c>
      <c r="M120">
        <f t="shared" si="1"/>
        <v>0.16533542397416445</v>
      </c>
    </row>
    <row r="121" spans="1:13" x14ac:dyDescent="0.25">
      <c r="A121" t="s">
        <v>250</v>
      </c>
      <c r="B121">
        <v>23.274799999999999</v>
      </c>
      <c r="C121" t="s">
        <v>251</v>
      </c>
      <c r="D121">
        <v>6.1399145527730896</v>
      </c>
      <c r="E121">
        <v>6.5654366601457399</v>
      </c>
      <c r="F121">
        <v>7.25361534181833</v>
      </c>
      <c r="G121">
        <v>10.0662619589844</v>
      </c>
      <c r="H121">
        <v>10.589615189436801</v>
      </c>
      <c r="I121">
        <v>13.6367667282278</v>
      </c>
      <c r="J121">
        <v>11.7459046227832</v>
      </c>
      <c r="K121">
        <v>13.6037413366758</v>
      </c>
      <c r="L121">
        <v>12.1662428819141</v>
      </c>
      <c r="M121">
        <f t="shared" si="1"/>
        <v>10.196388808084361</v>
      </c>
    </row>
    <row r="122" spans="1:13" x14ac:dyDescent="0.25">
      <c r="A122" t="s">
        <v>252</v>
      </c>
      <c r="B122">
        <v>25.109300000000001</v>
      </c>
      <c r="C122" t="s">
        <v>253</v>
      </c>
      <c r="D122">
        <v>2.53382443739395</v>
      </c>
      <c r="E122">
        <v>3.2347743869116901</v>
      </c>
      <c r="F122">
        <v>4.0444577682985496</v>
      </c>
      <c r="G122">
        <v>2.4595166731940901</v>
      </c>
      <c r="H122">
        <v>2.95996119143236</v>
      </c>
      <c r="I122">
        <v>4.4143220362808302</v>
      </c>
      <c r="J122">
        <v>1.93586259022777</v>
      </c>
      <c r="K122">
        <v>1.6609006902491801</v>
      </c>
      <c r="L122">
        <v>4.2038365470104404</v>
      </c>
      <c r="M122">
        <f t="shared" si="1"/>
        <v>3.0497173689998731</v>
      </c>
    </row>
    <row r="123" spans="1:13" x14ac:dyDescent="0.25">
      <c r="A123" t="s">
        <v>254</v>
      </c>
      <c r="B123">
        <v>24.947399999999998</v>
      </c>
      <c r="C123" t="s">
        <v>255</v>
      </c>
      <c r="D123">
        <v>0.85925911850249703</v>
      </c>
      <c r="E123">
        <v>0.82084241539056702</v>
      </c>
      <c r="F123">
        <v>7.2611051644327004E-3</v>
      </c>
      <c r="G123">
        <v>4.2504274030402902</v>
      </c>
      <c r="H123">
        <v>4.9005308553307199</v>
      </c>
      <c r="I123">
        <v>1.6057083844870801</v>
      </c>
      <c r="J123">
        <v>8.6924656835265601</v>
      </c>
      <c r="K123">
        <v>9.4174742160447504</v>
      </c>
      <c r="L123">
        <v>10.674546524451801</v>
      </c>
      <c r="M123">
        <f t="shared" si="1"/>
        <v>4.5809461895487438</v>
      </c>
    </row>
    <row r="124" spans="1:13" x14ac:dyDescent="0.25">
      <c r="A124" t="s">
        <v>256</v>
      </c>
      <c r="B124">
        <v>19.793299999999999</v>
      </c>
      <c r="C124" t="s">
        <v>257</v>
      </c>
      <c r="D124">
        <v>4.4756439711235801E-2</v>
      </c>
      <c r="E124">
        <v>5.4044687804516899E-2</v>
      </c>
      <c r="F124">
        <v>0</v>
      </c>
      <c r="G124">
        <v>1.6723010062436701</v>
      </c>
      <c r="H124">
        <v>1.29336792008852</v>
      </c>
      <c r="I124">
        <v>0.198347346726191</v>
      </c>
      <c r="J124">
        <v>0.36242420925625402</v>
      </c>
      <c r="K124">
        <v>0.16998574621121201</v>
      </c>
      <c r="L124">
        <v>0.23132811760804201</v>
      </c>
      <c r="M124">
        <f t="shared" si="1"/>
        <v>0.44739505262773804</v>
      </c>
    </row>
    <row r="125" spans="1:13" x14ac:dyDescent="0.25">
      <c r="A125" t="s">
        <v>258</v>
      </c>
      <c r="B125">
        <v>33.291499999999999</v>
      </c>
      <c r="C125" t="s">
        <v>259</v>
      </c>
      <c r="D125">
        <v>8.2236778630685806E-3</v>
      </c>
      <c r="E125" s="1">
        <v>1.25609078971239E-5</v>
      </c>
      <c r="F125" s="1">
        <v>3.3802343927166598E-5</v>
      </c>
      <c r="G125">
        <v>6.5044281247381402E-4</v>
      </c>
      <c r="H125">
        <v>2.05920999086226E-2</v>
      </c>
      <c r="I125">
        <v>6.1010996191442101E-4</v>
      </c>
      <c r="J125">
        <v>1.1473413202627901E-2</v>
      </c>
      <c r="K125">
        <v>4.8831530472518E-4</v>
      </c>
      <c r="L125">
        <v>1.0643333065975501E-2</v>
      </c>
      <c r="M125">
        <f t="shared" si="1"/>
        <v>5.8586394856924764E-3</v>
      </c>
    </row>
    <row r="126" spans="1:13" x14ac:dyDescent="0.25">
      <c r="A126" t="s">
        <v>260</v>
      </c>
      <c r="B126">
        <v>27.5197</v>
      </c>
      <c r="C126" t="s">
        <v>261</v>
      </c>
      <c r="D126">
        <v>0.40626228632891098</v>
      </c>
      <c r="E126">
        <v>0.48040858162241901</v>
      </c>
      <c r="F126">
        <v>4.9874696296447604E-3</v>
      </c>
      <c r="G126">
        <v>1.43809375311221</v>
      </c>
      <c r="H126">
        <v>1.3700941119335199</v>
      </c>
      <c r="I126">
        <v>0.32584797359940898</v>
      </c>
      <c r="J126">
        <v>0.81211401257389704</v>
      </c>
      <c r="K126">
        <v>0.346789492118522</v>
      </c>
      <c r="L126">
        <v>0.17533818975964999</v>
      </c>
      <c r="M126">
        <f t="shared" si="1"/>
        <v>0.59554843007535352</v>
      </c>
    </row>
    <row r="127" spans="1:13" x14ac:dyDescent="0.25">
      <c r="A127" t="s">
        <v>262</v>
      </c>
      <c r="B127">
        <v>22.838000000000001</v>
      </c>
      <c r="C127" t="s">
        <v>263</v>
      </c>
      <c r="D127">
        <v>0.92146084898256797</v>
      </c>
      <c r="E127">
        <v>0.54461965665472301</v>
      </c>
      <c r="F127">
        <v>7.3720361931974001E-3</v>
      </c>
      <c r="G127">
        <v>1.2277589244931599</v>
      </c>
      <c r="H127">
        <v>0.71281038714303402</v>
      </c>
      <c r="I127">
        <v>1.59503257035206E-3</v>
      </c>
      <c r="J127">
        <v>3.4140876788718901</v>
      </c>
      <c r="K127">
        <v>2.1312186169217099E-2</v>
      </c>
      <c r="L127">
        <v>2.3235020741179E-3</v>
      </c>
      <c r="M127">
        <f t="shared" si="1"/>
        <v>0.76148225035025108</v>
      </c>
    </row>
    <row r="128" spans="1:13" x14ac:dyDescent="0.25">
      <c r="A128" t="s">
        <v>264</v>
      </c>
      <c r="B128">
        <v>22.810600000000001</v>
      </c>
      <c r="C128" t="s">
        <v>265</v>
      </c>
      <c r="D128">
        <v>0.139445332471205</v>
      </c>
      <c r="E128">
        <v>0.11368730639373099</v>
      </c>
      <c r="F128">
        <v>0.35171411830664201</v>
      </c>
      <c r="G128">
        <v>7.0816165305256099E-2</v>
      </c>
      <c r="H128">
        <v>4.26543109850923E-2</v>
      </c>
      <c r="I128">
        <v>0.34524232164961199</v>
      </c>
      <c r="J128">
        <v>4.28993832662476E-2</v>
      </c>
      <c r="K128">
        <v>0.15880306528591101</v>
      </c>
      <c r="L128">
        <v>1.48154296264866</v>
      </c>
      <c r="M128">
        <f t="shared" si="1"/>
        <v>0.30520055181248412</v>
      </c>
    </row>
    <row r="129" spans="1:13" x14ac:dyDescent="0.25">
      <c r="A129" t="s">
        <v>266</v>
      </c>
      <c r="B129">
        <v>21.991399999999999</v>
      </c>
      <c r="C129" t="s">
        <v>267</v>
      </c>
      <c r="D129">
        <v>0.16556872510309301</v>
      </c>
      <c r="E129">
        <v>0.13413824084195</v>
      </c>
      <c r="F129">
        <v>1.1172040335601501E-2</v>
      </c>
      <c r="G129">
        <v>0.69925403408549303</v>
      </c>
      <c r="H129">
        <v>0.63037320068581604</v>
      </c>
      <c r="I129">
        <v>0.58462037051888405</v>
      </c>
      <c r="J129">
        <v>0.52931012489396401</v>
      </c>
      <c r="K129">
        <v>0.56893032136400501</v>
      </c>
      <c r="L129">
        <v>1.3756546921317701</v>
      </c>
      <c r="M129">
        <f t="shared" si="1"/>
        <v>0.52211352777339737</v>
      </c>
    </row>
    <row r="130" spans="1:13" x14ac:dyDescent="0.25">
      <c r="A130" t="s">
        <v>268</v>
      </c>
      <c r="B130">
        <v>18.257300000000001</v>
      </c>
      <c r="C130" t="s">
        <v>269</v>
      </c>
      <c r="D130">
        <v>0.20789980073796299</v>
      </c>
      <c r="E130">
        <v>0.20101661322573999</v>
      </c>
      <c r="F130">
        <v>0.48890560473792699</v>
      </c>
      <c r="G130">
        <v>0.86294993837395495</v>
      </c>
      <c r="H130">
        <v>0.88260899584165897</v>
      </c>
      <c r="I130">
        <v>1.9544196506867</v>
      </c>
      <c r="J130">
        <v>1.64754562747222</v>
      </c>
      <c r="K130">
        <v>2.0272153219659201</v>
      </c>
      <c r="L130">
        <v>5.0481983721762598</v>
      </c>
      <c r="M130">
        <f t="shared" si="1"/>
        <v>1.4800844361353716</v>
      </c>
    </row>
    <row r="131" spans="1:13" x14ac:dyDescent="0.25">
      <c r="A131" t="s">
        <v>270</v>
      </c>
      <c r="B131">
        <v>30.5334</v>
      </c>
      <c r="C131" t="s">
        <v>271</v>
      </c>
      <c r="D131">
        <v>1.4085406461835801</v>
      </c>
      <c r="E131">
        <v>2.08849575641498</v>
      </c>
      <c r="F131">
        <v>5.4217694285698803</v>
      </c>
      <c r="G131">
        <v>0.66108613793563697</v>
      </c>
      <c r="H131">
        <v>0.79454254747366604</v>
      </c>
      <c r="I131">
        <v>0.51141209121850495</v>
      </c>
      <c r="J131">
        <v>0.98906026763386501</v>
      </c>
      <c r="K131">
        <v>1.0002843303014199</v>
      </c>
      <c r="L131">
        <v>0.833656785875868</v>
      </c>
      <c r="M131">
        <f t="shared" si="1"/>
        <v>1.5232053324008228</v>
      </c>
    </row>
    <row r="132" spans="1:13" x14ac:dyDescent="0.25">
      <c r="A132" t="s">
        <v>272</v>
      </c>
      <c r="B132">
        <v>9.4543999999999997</v>
      </c>
      <c r="C132" t="s">
        <v>273</v>
      </c>
      <c r="D132">
        <v>0</v>
      </c>
      <c r="E132">
        <v>2.5516710999760401E-2</v>
      </c>
      <c r="F132">
        <v>8.7527171700418793E-2</v>
      </c>
      <c r="G132">
        <v>0.21669982030183499</v>
      </c>
      <c r="H132">
        <v>0.248473216750799</v>
      </c>
      <c r="I132">
        <v>1.04416120622595</v>
      </c>
      <c r="J132">
        <v>0.71399207016393396</v>
      </c>
      <c r="K132">
        <v>0.66275225923966097</v>
      </c>
      <c r="L132">
        <v>0.83025046561196103</v>
      </c>
      <c r="M132">
        <f t="shared" ref="M132:M195" si="2">AVERAGE(D132:L132)</f>
        <v>0.42548588011047994</v>
      </c>
    </row>
    <row r="133" spans="1:13" x14ac:dyDescent="0.25">
      <c r="A133" t="s">
        <v>274</v>
      </c>
      <c r="B133">
        <v>4.4124999999999996</v>
      </c>
      <c r="C133" t="s">
        <v>275</v>
      </c>
      <c r="D133">
        <v>19.1145697072233</v>
      </c>
      <c r="E133">
        <v>17.828874800594299</v>
      </c>
      <c r="F133">
        <v>0</v>
      </c>
      <c r="G133">
        <v>6.5961970095786304</v>
      </c>
      <c r="H133">
        <v>6.8154753899917102</v>
      </c>
      <c r="I133">
        <v>0</v>
      </c>
      <c r="J133">
        <v>15.391188750831301</v>
      </c>
      <c r="K133">
        <v>3.9155297896229899</v>
      </c>
      <c r="L133">
        <v>0.60419098537273097</v>
      </c>
      <c r="M133">
        <f t="shared" si="2"/>
        <v>7.8073362703572178</v>
      </c>
    </row>
    <row r="134" spans="1:13" x14ac:dyDescent="0.25">
      <c r="A134" t="s">
        <v>276</v>
      </c>
      <c r="B134">
        <v>11.582599999999999</v>
      </c>
      <c r="C134" t="s">
        <v>277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3.1953652563556603E-2</v>
      </c>
      <c r="J134">
        <v>1.19182161521432E-2</v>
      </c>
      <c r="K134">
        <v>5.80113606284254E-2</v>
      </c>
      <c r="L134">
        <v>7.75073731423936E-3</v>
      </c>
      <c r="M134">
        <f t="shared" si="2"/>
        <v>1.2181551850929395E-2</v>
      </c>
    </row>
    <row r="135" spans="1:13" x14ac:dyDescent="0.25">
      <c r="A135" t="s">
        <v>278</v>
      </c>
      <c r="B135">
        <v>5.0298999999999996</v>
      </c>
      <c r="C135" t="s">
        <v>279</v>
      </c>
      <c r="D135">
        <v>10.729167645486701</v>
      </c>
      <c r="E135">
        <v>9.0769212440753009</v>
      </c>
      <c r="F135">
        <v>12.641620235640399</v>
      </c>
      <c r="G135">
        <v>2.1645709574493299</v>
      </c>
      <c r="H135">
        <v>1.7351704307214799</v>
      </c>
      <c r="I135">
        <v>1.97714574864796</v>
      </c>
      <c r="J135">
        <v>4.0038109976959602</v>
      </c>
      <c r="K135">
        <v>3.9686445949698301</v>
      </c>
      <c r="L135">
        <v>4.7816793039306997</v>
      </c>
      <c r="M135">
        <f t="shared" si="2"/>
        <v>5.6754145731797401</v>
      </c>
    </row>
    <row r="136" spans="1:13" x14ac:dyDescent="0.25">
      <c r="A136" t="s">
        <v>280</v>
      </c>
      <c r="B136">
        <v>9.3726000000000003</v>
      </c>
      <c r="C136" t="s">
        <v>281</v>
      </c>
      <c r="D136">
        <v>5.3114823823446997</v>
      </c>
      <c r="E136">
        <v>7.0824169623125304</v>
      </c>
      <c r="F136">
        <v>0</v>
      </c>
      <c r="G136">
        <v>7.1675728774796701</v>
      </c>
      <c r="H136">
        <v>8.1188797587862709</v>
      </c>
      <c r="I136">
        <v>0</v>
      </c>
      <c r="J136">
        <v>3.6948316215086399</v>
      </c>
      <c r="K136">
        <v>3.45817596994043</v>
      </c>
      <c r="L136">
        <v>0</v>
      </c>
      <c r="M136">
        <f t="shared" si="2"/>
        <v>3.8703732858191375</v>
      </c>
    </row>
    <row r="137" spans="1:13" x14ac:dyDescent="0.25">
      <c r="A137" t="s">
        <v>282</v>
      </c>
      <c r="B137">
        <v>5.0082000000000004</v>
      </c>
      <c r="C137" t="s">
        <v>283</v>
      </c>
      <c r="M137" t="e">
        <f t="shared" si="2"/>
        <v>#DIV/0!</v>
      </c>
    </row>
    <row r="138" spans="1:13" x14ac:dyDescent="0.25">
      <c r="A138" t="s">
        <v>284</v>
      </c>
      <c r="B138">
        <v>4.5095999999999998</v>
      </c>
      <c r="C138" t="s">
        <v>285</v>
      </c>
      <c r="M138" t="e">
        <f t="shared" si="2"/>
        <v>#DIV/0!</v>
      </c>
    </row>
    <row r="139" spans="1:13" x14ac:dyDescent="0.25">
      <c r="A139" t="s">
        <v>286</v>
      </c>
      <c r="B139">
        <v>5.3235000000000001</v>
      </c>
      <c r="C139" t="s">
        <v>287</v>
      </c>
      <c r="D139">
        <v>2.95960719586202</v>
      </c>
      <c r="E139">
        <v>1.82407883537014</v>
      </c>
      <c r="F139">
        <v>0</v>
      </c>
      <c r="G139">
        <v>16.084148491068401</v>
      </c>
      <c r="H139">
        <v>13.1080276851002</v>
      </c>
      <c r="I139">
        <v>0</v>
      </c>
      <c r="J139">
        <v>10.61346461093</v>
      </c>
      <c r="K139">
        <v>10.452572306520601</v>
      </c>
      <c r="L139">
        <v>0</v>
      </c>
      <c r="M139">
        <f t="shared" si="2"/>
        <v>6.1157665694279295</v>
      </c>
    </row>
    <row r="140" spans="1:13" x14ac:dyDescent="0.25">
      <c r="A140" t="s">
        <v>288</v>
      </c>
      <c r="B140">
        <v>5.2756999999999996</v>
      </c>
      <c r="C140" t="s">
        <v>289</v>
      </c>
      <c r="D140">
        <v>7.4431836356508203</v>
      </c>
      <c r="E140">
        <v>3.42081634492189</v>
      </c>
      <c r="F140">
        <v>6.7653628155445302</v>
      </c>
      <c r="G140">
        <v>4.16231906518935</v>
      </c>
      <c r="H140">
        <v>3.1729314280093202</v>
      </c>
      <c r="I140">
        <v>4.9703527664983396</v>
      </c>
      <c r="J140">
        <v>1.97849807157915</v>
      </c>
      <c r="K140">
        <v>0.58181797584641204</v>
      </c>
      <c r="L140">
        <v>0.71886917008794105</v>
      </c>
      <c r="M140">
        <f t="shared" si="2"/>
        <v>3.6904612525919731</v>
      </c>
    </row>
    <row r="141" spans="1:13" x14ac:dyDescent="0.25">
      <c r="A141" t="s">
        <v>290</v>
      </c>
      <c r="B141">
        <v>4.5792999999999999</v>
      </c>
      <c r="C141" t="s">
        <v>291</v>
      </c>
      <c r="D141">
        <v>57.5349306995953</v>
      </c>
      <c r="E141">
        <v>72.782625491865105</v>
      </c>
      <c r="F141">
        <v>0</v>
      </c>
      <c r="G141">
        <v>1.52718785888154</v>
      </c>
      <c r="H141">
        <v>2.6676395851560599</v>
      </c>
      <c r="I141">
        <v>0</v>
      </c>
      <c r="J141">
        <v>27.367985545987899</v>
      </c>
      <c r="K141">
        <v>3.8218300739808302</v>
      </c>
      <c r="L141">
        <v>0.24273270944848399</v>
      </c>
      <c r="M141">
        <f t="shared" si="2"/>
        <v>18.43832577387947</v>
      </c>
    </row>
    <row r="142" spans="1:13" x14ac:dyDescent="0.25">
      <c r="A142" t="s">
        <v>292</v>
      </c>
      <c r="B142">
        <v>6.7176</v>
      </c>
      <c r="C142" t="s">
        <v>293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4.1726780888211301E-3</v>
      </c>
      <c r="K142">
        <v>0</v>
      </c>
      <c r="L142">
        <v>0</v>
      </c>
      <c r="M142">
        <f t="shared" si="2"/>
        <v>4.6363089875790336E-4</v>
      </c>
    </row>
    <row r="143" spans="1:13" x14ac:dyDescent="0.25">
      <c r="A143" t="s">
        <v>294</v>
      </c>
      <c r="B143">
        <v>5.1035000000000004</v>
      </c>
      <c r="C143" t="s">
        <v>295</v>
      </c>
      <c r="M143" t="e">
        <f t="shared" si="2"/>
        <v>#DIV/0!</v>
      </c>
    </row>
    <row r="144" spans="1:13" x14ac:dyDescent="0.25">
      <c r="A144" t="s">
        <v>296</v>
      </c>
      <c r="B144">
        <v>10.593999999999999</v>
      </c>
      <c r="C144" t="s">
        <v>297</v>
      </c>
      <c r="D144">
        <v>0</v>
      </c>
      <c r="E144">
        <v>1.8802066389134699E-2</v>
      </c>
      <c r="F144">
        <v>0.17572950447256599</v>
      </c>
      <c r="G144">
        <v>8.8006618461340197E-2</v>
      </c>
      <c r="H144">
        <v>0.13851969324284499</v>
      </c>
      <c r="I144">
        <v>0.112899117504053</v>
      </c>
      <c r="J144">
        <v>0.31772948602962497</v>
      </c>
      <c r="K144">
        <v>6.1391348267731502E-2</v>
      </c>
      <c r="L144">
        <v>0.942974499115525</v>
      </c>
      <c r="M144">
        <f t="shared" si="2"/>
        <v>0.20622803705364673</v>
      </c>
    </row>
    <row r="145" spans="1:13" x14ac:dyDescent="0.25">
      <c r="A145" t="s">
        <v>298</v>
      </c>
      <c r="B145">
        <v>4.8291000000000004</v>
      </c>
      <c r="C145" t="s">
        <v>299</v>
      </c>
      <c r="M145" t="e">
        <f t="shared" si="2"/>
        <v>#DIV/0!</v>
      </c>
    </row>
    <row r="146" spans="1:13" x14ac:dyDescent="0.25">
      <c r="A146" t="s">
        <v>300</v>
      </c>
      <c r="B146">
        <v>3.6307</v>
      </c>
      <c r="C146" t="s">
        <v>301</v>
      </c>
      <c r="M146" t="e">
        <f t="shared" si="2"/>
        <v>#DIV/0!</v>
      </c>
    </row>
    <row r="147" spans="1:13" x14ac:dyDescent="0.25">
      <c r="A147" t="s">
        <v>302</v>
      </c>
      <c r="B147">
        <v>5.3686999999999996</v>
      </c>
      <c r="C147" t="s">
        <v>303</v>
      </c>
      <c r="M147" t="e">
        <f t="shared" si="2"/>
        <v>#DIV/0!</v>
      </c>
    </row>
    <row r="148" spans="1:13" x14ac:dyDescent="0.25">
      <c r="A148" t="s">
        <v>304</v>
      </c>
      <c r="B148">
        <v>4.6935000000000002</v>
      </c>
      <c r="C148" t="s">
        <v>305</v>
      </c>
      <c r="D148">
        <v>11.043412799855</v>
      </c>
      <c r="E148">
        <v>1.7432019015151301</v>
      </c>
      <c r="F148">
        <v>0</v>
      </c>
      <c r="G148">
        <v>29.9019600698721</v>
      </c>
      <c r="H148">
        <v>19.159342952654601</v>
      </c>
      <c r="I148">
        <v>0</v>
      </c>
      <c r="J148">
        <v>3.6392416894907198</v>
      </c>
      <c r="K148">
        <v>0</v>
      </c>
      <c r="L148">
        <v>0</v>
      </c>
      <c r="M148">
        <f t="shared" si="2"/>
        <v>7.2763510459319498</v>
      </c>
    </row>
    <row r="149" spans="1:13" x14ac:dyDescent="0.25">
      <c r="A149" t="s">
        <v>306</v>
      </c>
      <c r="B149">
        <v>5.6254999999999997</v>
      </c>
      <c r="C149" t="s">
        <v>307</v>
      </c>
      <c r="M149" t="e">
        <f t="shared" si="2"/>
        <v>#DIV/0!</v>
      </c>
    </row>
    <row r="150" spans="1:13" x14ac:dyDescent="0.25">
      <c r="A150" t="s">
        <v>308</v>
      </c>
      <c r="B150">
        <v>5.0679999999999996</v>
      </c>
      <c r="C150" t="s">
        <v>309</v>
      </c>
      <c r="D150">
        <v>154.584153621148</v>
      </c>
      <c r="E150">
        <v>81.300486385864204</v>
      </c>
      <c r="F150">
        <v>0</v>
      </c>
      <c r="G150">
        <v>115.538934658869</v>
      </c>
      <c r="H150">
        <v>67.170350015709005</v>
      </c>
      <c r="I150">
        <v>0</v>
      </c>
      <c r="J150">
        <v>52.111920971769997</v>
      </c>
      <c r="K150">
        <v>2.9525285902399501E-2</v>
      </c>
      <c r="L150">
        <v>0</v>
      </c>
      <c r="M150">
        <f t="shared" si="2"/>
        <v>52.303930104362514</v>
      </c>
    </row>
    <row r="151" spans="1:13" x14ac:dyDescent="0.25">
      <c r="A151" t="s">
        <v>310</v>
      </c>
      <c r="B151">
        <v>5.7595000000000001</v>
      </c>
      <c r="C151" t="s">
        <v>311</v>
      </c>
      <c r="D151">
        <v>11.106238856490799</v>
      </c>
      <c r="E151">
        <v>12.8328999784493</v>
      </c>
      <c r="F151">
        <v>24.888239125809001</v>
      </c>
      <c r="G151">
        <v>17.032238086898101</v>
      </c>
      <c r="H151">
        <v>18.484018961441301</v>
      </c>
      <c r="I151">
        <v>26.798246754904898</v>
      </c>
      <c r="J151">
        <v>6.3711358408636798</v>
      </c>
      <c r="K151">
        <v>6.6579367903956301</v>
      </c>
      <c r="L151">
        <v>6.6989864266662797</v>
      </c>
      <c r="M151">
        <f t="shared" si="2"/>
        <v>14.541104535768776</v>
      </c>
    </row>
    <row r="152" spans="1:13" x14ac:dyDescent="0.25">
      <c r="A152" t="s">
        <v>312</v>
      </c>
      <c r="B152">
        <v>4.2412999999999998</v>
      </c>
      <c r="C152" t="s">
        <v>313</v>
      </c>
      <c r="M152" t="e">
        <f t="shared" si="2"/>
        <v>#DIV/0!</v>
      </c>
    </row>
    <row r="153" spans="1:13" x14ac:dyDescent="0.25">
      <c r="A153" t="s">
        <v>314</v>
      </c>
      <c r="B153">
        <v>4.2944000000000004</v>
      </c>
      <c r="C153" t="s">
        <v>315</v>
      </c>
      <c r="M153" t="e">
        <f t="shared" si="2"/>
        <v>#DIV/0!</v>
      </c>
    </row>
    <row r="154" spans="1:13" x14ac:dyDescent="0.25">
      <c r="A154" t="s">
        <v>316</v>
      </c>
      <c r="B154">
        <v>9.8808000000000007</v>
      </c>
      <c r="C154" t="s">
        <v>317</v>
      </c>
      <c r="D154">
        <v>226.31078813478101</v>
      </c>
      <c r="E154">
        <v>250.94560541722899</v>
      </c>
      <c r="F154">
        <v>4.93840901160537E-2</v>
      </c>
      <c r="G154">
        <v>81.524355699775398</v>
      </c>
      <c r="H154">
        <v>83.431045058367602</v>
      </c>
      <c r="I154">
        <v>6.8024094868030405E-2</v>
      </c>
      <c r="J154">
        <v>139.215294290374</v>
      </c>
      <c r="K154">
        <v>35.278967668943601</v>
      </c>
      <c r="L154">
        <v>0.88874410046232799</v>
      </c>
      <c r="M154">
        <f t="shared" si="2"/>
        <v>90.856912061657439</v>
      </c>
    </row>
    <row r="155" spans="1:13" x14ac:dyDescent="0.25">
      <c r="A155" t="s">
        <v>318</v>
      </c>
      <c r="B155">
        <v>5.9729000000000001</v>
      </c>
      <c r="C155" t="s">
        <v>319</v>
      </c>
      <c r="D155">
        <v>36.389421466261901</v>
      </c>
      <c r="E155">
        <v>40.9911023902282</v>
      </c>
      <c r="F155">
        <v>3.7469070193767302</v>
      </c>
      <c r="G155">
        <v>11.9185057607086</v>
      </c>
      <c r="H155">
        <v>14.678910474434501</v>
      </c>
      <c r="I155">
        <v>24.679209321275199</v>
      </c>
      <c r="J155">
        <v>22.890646025911298</v>
      </c>
      <c r="K155">
        <v>25.754550423147901</v>
      </c>
      <c r="L155">
        <v>4.3734471733942097</v>
      </c>
      <c r="M155">
        <f t="shared" si="2"/>
        <v>20.602522228304281</v>
      </c>
    </row>
    <row r="156" spans="1:13" x14ac:dyDescent="0.25">
      <c r="A156" t="s">
        <v>320</v>
      </c>
      <c r="B156">
        <v>4.9317000000000002</v>
      </c>
      <c r="C156" t="s">
        <v>321</v>
      </c>
      <c r="M156" t="e">
        <f t="shared" si="2"/>
        <v>#DIV/0!</v>
      </c>
    </row>
    <row r="157" spans="1:13" x14ac:dyDescent="0.25">
      <c r="A157" t="s">
        <v>322</v>
      </c>
      <c r="B157">
        <v>6.3868</v>
      </c>
      <c r="C157" t="s">
        <v>323</v>
      </c>
      <c r="D157">
        <v>7.6340786558712299</v>
      </c>
      <c r="E157">
        <v>7.01943944653142</v>
      </c>
      <c r="F157">
        <v>0.52448233711162096</v>
      </c>
      <c r="G157">
        <v>15.8289120406574</v>
      </c>
      <c r="H157">
        <v>13.6109137666793</v>
      </c>
      <c r="I157">
        <v>8.9765862863949994</v>
      </c>
      <c r="J157">
        <v>36.567236580261103</v>
      </c>
      <c r="K157">
        <v>37.195167600563202</v>
      </c>
      <c r="L157">
        <v>40.653798799192799</v>
      </c>
      <c r="M157">
        <f t="shared" si="2"/>
        <v>18.667846168140343</v>
      </c>
    </row>
    <row r="158" spans="1:13" x14ac:dyDescent="0.25">
      <c r="A158" t="s">
        <v>324</v>
      </c>
      <c r="B158">
        <v>4.8746999999999998</v>
      </c>
      <c r="C158" t="s">
        <v>325</v>
      </c>
      <c r="M158" t="e">
        <f t="shared" si="2"/>
        <v>#DIV/0!</v>
      </c>
    </row>
    <row r="159" spans="1:13" x14ac:dyDescent="0.25">
      <c r="A159" t="s">
        <v>326</v>
      </c>
      <c r="B159">
        <v>13.589</v>
      </c>
      <c r="C159" t="s">
        <v>327</v>
      </c>
      <c r="D159">
        <v>2.0219678312388599E-2</v>
      </c>
      <c r="E159">
        <v>0.103052787816969</v>
      </c>
      <c r="F159">
        <v>5.2888750304574801E-2</v>
      </c>
      <c r="G159">
        <v>9.1778258928944201E-2</v>
      </c>
      <c r="H159">
        <v>0.149478754085829</v>
      </c>
      <c r="I159">
        <v>5.8327623680493497E-2</v>
      </c>
      <c r="J159">
        <v>3.5525334374692101</v>
      </c>
      <c r="K159">
        <v>3.1760481648130301</v>
      </c>
      <c r="L159">
        <v>0.89983735582518598</v>
      </c>
      <c r="M159">
        <f t="shared" si="2"/>
        <v>0.90046275680406951</v>
      </c>
    </row>
    <row r="160" spans="1:13" x14ac:dyDescent="0.25">
      <c r="A160" t="s">
        <v>328</v>
      </c>
      <c r="B160">
        <v>5.4073000000000002</v>
      </c>
      <c r="C160" t="s">
        <v>329</v>
      </c>
      <c r="D160">
        <v>2.7097789274200501</v>
      </c>
      <c r="E160">
        <v>2.84594967702763</v>
      </c>
      <c r="F160">
        <v>13.872397122270099</v>
      </c>
      <c r="G160">
        <v>6.2384872599704799</v>
      </c>
      <c r="H160">
        <v>6.3440804779638498</v>
      </c>
      <c r="I160">
        <v>13.3813276308558</v>
      </c>
      <c r="J160">
        <v>6.8621450769333601</v>
      </c>
      <c r="K160">
        <v>9.0390092906593793</v>
      </c>
      <c r="L160">
        <v>8.3061411715743105</v>
      </c>
      <c r="M160">
        <f t="shared" si="2"/>
        <v>7.7332574038527717</v>
      </c>
    </row>
    <row r="161" spans="1:13" x14ac:dyDescent="0.25">
      <c r="A161" t="s">
        <v>330</v>
      </c>
      <c r="B161">
        <v>4.1039000000000003</v>
      </c>
      <c r="C161" t="s">
        <v>331</v>
      </c>
      <c r="D161">
        <v>19.224310446713599</v>
      </c>
      <c r="E161">
        <v>19.379124973169102</v>
      </c>
      <c r="F161">
        <v>17.6631697676317</v>
      </c>
      <c r="G161">
        <v>27.539910790860699</v>
      </c>
      <c r="H161">
        <v>29.0051805490262</v>
      </c>
      <c r="I161">
        <v>40.483965587868902</v>
      </c>
      <c r="J161">
        <v>34.288532538204898</v>
      </c>
      <c r="K161">
        <v>58.337319997741503</v>
      </c>
      <c r="L161">
        <v>57.194067243867202</v>
      </c>
      <c r="M161">
        <f t="shared" si="2"/>
        <v>33.679509099453753</v>
      </c>
    </row>
    <row r="162" spans="1:13" x14ac:dyDescent="0.25">
      <c r="A162" t="s">
        <v>332</v>
      </c>
      <c r="B162">
        <v>5.2032999999999996</v>
      </c>
      <c r="C162" t="s">
        <v>333</v>
      </c>
      <c r="M162" t="e">
        <f t="shared" si="2"/>
        <v>#DIV/0!</v>
      </c>
    </row>
    <row r="163" spans="1:13" x14ac:dyDescent="0.25">
      <c r="A163" t="s">
        <v>334</v>
      </c>
      <c r="B163">
        <v>4.7927</v>
      </c>
      <c r="C163" t="s">
        <v>335</v>
      </c>
      <c r="D163">
        <v>1.7156791975660901</v>
      </c>
      <c r="E163">
        <v>1.56736840031516</v>
      </c>
      <c r="F163">
        <v>0.24342742839241899</v>
      </c>
      <c r="G163">
        <v>0.24857773145152501</v>
      </c>
      <c r="H163">
        <v>0.33576765449893298</v>
      </c>
      <c r="I163">
        <v>0</v>
      </c>
      <c r="J163">
        <v>1.8886835880131301</v>
      </c>
      <c r="K163">
        <v>1.33640823338396</v>
      </c>
      <c r="L163">
        <v>0.600930725623397</v>
      </c>
      <c r="M163">
        <f t="shared" si="2"/>
        <v>0.8818714399160682</v>
      </c>
    </row>
    <row r="164" spans="1:13" x14ac:dyDescent="0.25">
      <c r="A164" t="s">
        <v>336</v>
      </c>
      <c r="B164">
        <v>5.2847</v>
      </c>
      <c r="C164" t="s">
        <v>337</v>
      </c>
      <c r="D164">
        <v>0.36652669107880498</v>
      </c>
      <c r="E164">
        <v>2.5751397351149898</v>
      </c>
      <c r="F164">
        <v>1.61703949149131</v>
      </c>
      <c r="G164">
        <v>2.4339511588291298</v>
      </c>
      <c r="H164">
        <v>2.9675371900537</v>
      </c>
      <c r="I164">
        <v>4.9681745729458999</v>
      </c>
      <c r="J164">
        <v>0.52933827039324</v>
      </c>
      <c r="K164">
        <v>8.4674000155105702</v>
      </c>
      <c r="L164">
        <v>2.2353578840200998</v>
      </c>
      <c r="M164">
        <f t="shared" si="2"/>
        <v>2.906718334381972</v>
      </c>
    </row>
    <row r="165" spans="1:13" x14ac:dyDescent="0.25">
      <c r="A165" t="s">
        <v>338</v>
      </c>
      <c r="B165">
        <v>5.2576000000000001</v>
      </c>
      <c r="C165" t="s">
        <v>339</v>
      </c>
      <c r="D165">
        <v>1.6661810680595099</v>
      </c>
      <c r="E165">
        <v>2.0077265532572399</v>
      </c>
      <c r="F165">
        <v>0</v>
      </c>
      <c r="G165">
        <v>2.1544933979236398</v>
      </c>
      <c r="H165">
        <v>2.3333524618514199</v>
      </c>
      <c r="I165">
        <v>0</v>
      </c>
      <c r="J165">
        <v>0.62598339784654999</v>
      </c>
      <c r="K165">
        <v>1.0631664352371699</v>
      </c>
      <c r="L165">
        <v>0</v>
      </c>
      <c r="M165">
        <f t="shared" si="2"/>
        <v>1.0945448126861701</v>
      </c>
    </row>
    <row r="166" spans="1:13" x14ac:dyDescent="0.25">
      <c r="A166" t="s">
        <v>340</v>
      </c>
      <c r="B166">
        <v>5.4025999999999996</v>
      </c>
      <c r="C166" t="s">
        <v>34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4.7052772694917103E-2</v>
      </c>
      <c r="L166">
        <v>0</v>
      </c>
      <c r="M166">
        <f t="shared" si="2"/>
        <v>5.2280858549907895E-3</v>
      </c>
    </row>
    <row r="167" spans="1:13" x14ac:dyDescent="0.25">
      <c r="A167" t="s">
        <v>342</v>
      </c>
      <c r="B167">
        <v>5.4139999999999997</v>
      </c>
      <c r="C167" t="s">
        <v>343</v>
      </c>
      <c r="D167">
        <v>2.46443037120678E-2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1.27285315859833E-2</v>
      </c>
      <c r="K167">
        <v>0</v>
      </c>
      <c r="L167">
        <v>0</v>
      </c>
      <c r="M167">
        <f t="shared" si="2"/>
        <v>4.1525372553390108E-3</v>
      </c>
    </row>
    <row r="168" spans="1:13" x14ac:dyDescent="0.25">
      <c r="A168" t="s">
        <v>344</v>
      </c>
      <c r="B168">
        <v>4.7628000000000004</v>
      </c>
      <c r="C168" t="s">
        <v>345</v>
      </c>
      <c r="M168" t="e">
        <f t="shared" si="2"/>
        <v>#DIV/0!</v>
      </c>
    </row>
    <row r="169" spans="1:13" x14ac:dyDescent="0.25">
      <c r="A169" t="s">
        <v>346</v>
      </c>
      <c r="B169">
        <v>6.0907</v>
      </c>
      <c r="C169" t="s">
        <v>347</v>
      </c>
      <c r="D169">
        <v>5.5044518594465602E-2</v>
      </c>
      <c r="E169">
        <v>0.12725415520415401</v>
      </c>
      <c r="F169">
        <v>5.24577110885747E-2</v>
      </c>
      <c r="G169">
        <v>2.1315233942127998</v>
      </c>
      <c r="H169">
        <v>2.7693519318042399</v>
      </c>
      <c r="I169">
        <v>2.6034337580117599</v>
      </c>
      <c r="J169">
        <v>1.57850159602939</v>
      </c>
      <c r="K169">
        <v>2.0593852142040698</v>
      </c>
      <c r="L169">
        <v>1.54983696429955</v>
      </c>
      <c r="M169">
        <f t="shared" si="2"/>
        <v>1.436309915938778</v>
      </c>
    </row>
    <row r="170" spans="1:13" x14ac:dyDescent="0.25">
      <c r="A170" t="s">
        <v>348</v>
      </c>
      <c r="B170">
        <v>4.51</v>
      </c>
      <c r="C170" t="s">
        <v>349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4.82606600282834E-2</v>
      </c>
      <c r="L170">
        <v>2.3490102527456602E-2</v>
      </c>
      <c r="M170">
        <f t="shared" si="2"/>
        <v>7.9723069506377787E-3</v>
      </c>
    </row>
    <row r="171" spans="1:13" x14ac:dyDescent="0.25">
      <c r="A171" t="s">
        <v>350</v>
      </c>
      <c r="B171">
        <v>5.5726000000000004</v>
      </c>
      <c r="C171" t="s">
        <v>351</v>
      </c>
      <c r="D171">
        <v>0</v>
      </c>
      <c r="E171">
        <v>0</v>
      </c>
      <c r="F171">
        <v>3.09280188896724E-2</v>
      </c>
      <c r="G171">
        <v>0</v>
      </c>
      <c r="H171">
        <v>0</v>
      </c>
      <c r="I171">
        <v>1.2780834753492401</v>
      </c>
      <c r="J171">
        <v>0</v>
      </c>
      <c r="K171">
        <v>4.9101045262029998E-2</v>
      </c>
      <c r="L171">
        <v>16.550245659925199</v>
      </c>
      <c r="M171">
        <f t="shared" si="2"/>
        <v>1.9898175777140159</v>
      </c>
    </row>
    <row r="172" spans="1:13" x14ac:dyDescent="0.25">
      <c r="A172" t="s">
        <v>352</v>
      </c>
      <c r="B172">
        <v>4.2808999999999999</v>
      </c>
      <c r="C172" t="s">
        <v>353</v>
      </c>
      <c r="M172" t="e">
        <f t="shared" si="2"/>
        <v>#DIV/0!</v>
      </c>
    </row>
    <row r="173" spans="1:13" x14ac:dyDescent="0.25">
      <c r="A173" t="s">
        <v>354</v>
      </c>
      <c r="B173">
        <v>5.2159000000000004</v>
      </c>
      <c r="C173" t="s">
        <v>355</v>
      </c>
      <c r="M173" t="e">
        <f t="shared" si="2"/>
        <v>#DIV/0!</v>
      </c>
    </row>
    <row r="174" spans="1:13" x14ac:dyDescent="0.25">
      <c r="A174" t="s">
        <v>356</v>
      </c>
      <c r="B174">
        <v>6.0111999999999997</v>
      </c>
      <c r="C174" t="s">
        <v>357</v>
      </c>
      <c r="D174">
        <v>0.13579036864975</v>
      </c>
      <c r="E174">
        <v>9.73207474878202E-2</v>
      </c>
      <c r="F174">
        <v>2.4318227678681199E-2</v>
      </c>
      <c r="G174">
        <v>0.17456447699255101</v>
      </c>
      <c r="H174">
        <v>0.21023385303957601</v>
      </c>
      <c r="I174">
        <v>0.29315668570748199</v>
      </c>
      <c r="J174">
        <v>0.42407151706025598</v>
      </c>
      <c r="K174">
        <v>0.64704017474382003</v>
      </c>
      <c r="L174">
        <v>0.35445779684744499</v>
      </c>
      <c r="M174">
        <f t="shared" si="2"/>
        <v>0.26232820535637574</v>
      </c>
    </row>
    <row r="175" spans="1:13" x14ac:dyDescent="0.25">
      <c r="A175" t="s">
        <v>358</v>
      </c>
      <c r="B175">
        <v>5.9943999999999997</v>
      </c>
      <c r="C175" t="s">
        <v>359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f t="shared" si="2"/>
        <v>0</v>
      </c>
    </row>
    <row r="176" spans="1:13" x14ac:dyDescent="0.25">
      <c r="A176" t="s">
        <v>360</v>
      </c>
      <c r="B176">
        <v>3.9201000000000001</v>
      </c>
      <c r="C176" t="s">
        <v>361</v>
      </c>
      <c r="D176">
        <v>0.33360318953642398</v>
      </c>
      <c r="E176">
        <v>0.54682934000988404</v>
      </c>
      <c r="F176">
        <v>0.15732908965482501</v>
      </c>
      <c r="G176">
        <v>0.51061934749340698</v>
      </c>
      <c r="H176">
        <v>0.406757490829181</v>
      </c>
      <c r="I176">
        <v>0.186419857636478</v>
      </c>
      <c r="J176">
        <v>0</v>
      </c>
      <c r="K176">
        <v>0</v>
      </c>
      <c r="L176">
        <v>0</v>
      </c>
      <c r="M176">
        <f t="shared" si="2"/>
        <v>0.23795092390668879</v>
      </c>
    </row>
    <row r="177" spans="1:13" x14ac:dyDescent="0.25">
      <c r="A177" t="s">
        <v>362</v>
      </c>
      <c r="B177">
        <v>5.2843999999999998</v>
      </c>
      <c r="C177" t="s">
        <v>363</v>
      </c>
      <c r="D177">
        <v>0.41259073456683998</v>
      </c>
      <c r="E177">
        <v>0.66152855145446599</v>
      </c>
      <c r="F177">
        <v>1.02972860663746</v>
      </c>
      <c r="G177">
        <v>0.36969768606339898</v>
      </c>
      <c r="H177">
        <v>0.65948168226981096</v>
      </c>
      <c r="I177">
        <v>0.25662905991023299</v>
      </c>
      <c r="J177">
        <v>0.147702671118044</v>
      </c>
      <c r="K177">
        <v>0.227182988344246</v>
      </c>
      <c r="L177">
        <v>0.53902783081790695</v>
      </c>
      <c r="M177">
        <f t="shared" si="2"/>
        <v>0.47817442346471178</v>
      </c>
    </row>
    <row r="178" spans="1:13" x14ac:dyDescent="0.25">
      <c r="A178" t="s">
        <v>364</v>
      </c>
      <c r="B178">
        <v>5.2916999999999996</v>
      </c>
      <c r="C178" t="s">
        <v>365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3.80677217092351E-2</v>
      </c>
      <c r="L178">
        <v>0</v>
      </c>
      <c r="M178">
        <f t="shared" si="2"/>
        <v>4.2297468565816775E-3</v>
      </c>
    </row>
    <row r="179" spans="1:13" x14ac:dyDescent="0.25">
      <c r="A179" t="s">
        <v>366</v>
      </c>
      <c r="B179">
        <v>4.6228999999999996</v>
      </c>
      <c r="C179" t="s">
        <v>367</v>
      </c>
      <c r="D179">
        <v>0.113306780516189</v>
      </c>
      <c r="E179">
        <v>8.3051201443870598E-2</v>
      </c>
      <c r="F179">
        <v>0</v>
      </c>
      <c r="G179">
        <v>0.95657527468850201</v>
      </c>
      <c r="H179">
        <v>0.34022839137168198</v>
      </c>
      <c r="I179">
        <v>0</v>
      </c>
      <c r="J179">
        <v>2.1128349423644601</v>
      </c>
      <c r="K179">
        <v>0</v>
      </c>
      <c r="L179">
        <v>0</v>
      </c>
      <c r="M179">
        <f t="shared" si="2"/>
        <v>0.4006662878205226</v>
      </c>
    </row>
    <row r="180" spans="1:13" x14ac:dyDescent="0.25">
      <c r="A180" t="s">
        <v>368</v>
      </c>
      <c r="B180">
        <v>3.9199000000000002</v>
      </c>
      <c r="C180" t="s">
        <v>369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f t="shared" si="2"/>
        <v>0</v>
      </c>
    </row>
    <row r="181" spans="1:13" x14ac:dyDescent="0.25">
      <c r="A181" t="s">
        <v>370</v>
      </c>
      <c r="B181">
        <v>5.6429</v>
      </c>
      <c r="C181" t="s">
        <v>371</v>
      </c>
      <c r="D181">
        <v>4.1727312544180402</v>
      </c>
      <c r="E181">
        <v>5.3678415050639599</v>
      </c>
      <c r="F181">
        <v>7.5822391358230696</v>
      </c>
      <c r="G181">
        <v>4.8087252401863498</v>
      </c>
      <c r="H181">
        <v>4.6304671552010701</v>
      </c>
      <c r="I181">
        <v>5.8364912245561902</v>
      </c>
      <c r="J181">
        <v>7.63235459607957</v>
      </c>
      <c r="K181">
        <v>8.8243269163109606</v>
      </c>
      <c r="L181">
        <v>0.15452405750177001</v>
      </c>
      <c r="M181">
        <f t="shared" si="2"/>
        <v>5.445522342793442</v>
      </c>
    </row>
    <row r="182" spans="1:13" x14ac:dyDescent="0.25">
      <c r="A182" t="s">
        <v>372</v>
      </c>
      <c r="B182">
        <v>5.9189999999999996</v>
      </c>
      <c r="C182" t="s">
        <v>373</v>
      </c>
      <c r="D182">
        <v>0.123018609304771</v>
      </c>
      <c r="E182">
        <v>0.21794096738765301</v>
      </c>
      <c r="F182">
        <v>0</v>
      </c>
      <c r="G182">
        <v>0</v>
      </c>
      <c r="H182">
        <v>0</v>
      </c>
      <c r="I182">
        <v>1.6830957743767399E-2</v>
      </c>
      <c r="J182">
        <v>0</v>
      </c>
      <c r="K182">
        <v>0</v>
      </c>
      <c r="L182">
        <v>0</v>
      </c>
      <c r="M182">
        <f t="shared" si="2"/>
        <v>3.9754503826243487E-2</v>
      </c>
    </row>
    <row r="183" spans="1:13" x14ac:dyDescent="0.25">
      <c r="A183" t="s">
        <v>374</v>
      </c>
      <c r="B183">
        <v>5.2869000000000002</v>
      </c>
      <c r="C183" t="s">
        <v>375</v>
      </c>
      <c r="D183">
        <v>2.19900106648439</v>
      </c>
      <c r="E183">
        <v>2.1840036835500798</v>
      </c>
      <c r="F183">
        <v>1.8713060276672</v>
      </c>
      <c r="G183">
        <v>1.7820936265406</v>
      </c>
      <c r="H183">
        <v>1.54703284349593</v>
      </c>
      <c r="I183">
        <v>2.4679370057121099</v>
      </c>
      <c r="J183">
        <v>6.41301570599959</v>
      </c>
      <c r="K183">
        <v>7.7331654908056304</v>
      </c>
      <c r="L183">
        <v>2.1028934604479699</v>
      </c>
      <c r="M183">
        <f t="shared" si="2"/>
        <v>3.1444943234114997</v>
      </c>
    </row>
    <row r="184" spans="1:13" x14ac:dyDescent="0.25">
      <c r="A184" t="s">
        <v>376</v>
      </c>
      <c r="B184">
        <v>5.6573000000000002</v>
      </c>
      <c r="C184" t="s">
        <v>377</v>
      </c>
      <c r="M184" t="e">
        <f t="shared" si="2"/>
        <v>#DIV/0!</v>
      </c>
    </row>
    <row r="185" spans="1:13" x14ac:dyDescent="0.25">
      <c r="A185" t="s">
        <v>378</v>
      </c>
      <c r="B185">
        <v>10.845800000000001</v>
      </c>
      <c r="C185" t="s">
        <v>379</v>
      </c>
      <c r="D185">
        <v>1.7685828522796301</v>
      </c>
      <c r="E185">
        <v>1.50475724916701</v>
      </c>
      <c r="F185">
        <v>1.43925498011402</v>
      </c>
      <c r="G185">
        <v>2.9824649101312102</v>
      </c>
      <c r="H185">
        <v>3.3229049772895198</v>
      </c>
      <c r="I185">
        <v>4.6452885421809498</v>
      </c>
      <c r="J185">
        <v>0.77387916154213199</v>
      </c>
      <c r="K185">
        <v>0.72918514588508598</v>
      </c>
      <c r="L185">
        <v>0.77806398218806905</v>
      </c>
      <c r="M185">
        <f t="shared" si="2"/>
        <v>1.9938202000864029</v>
      </c>
    </row>
    <row r="186" spans="1:13" x14ac:dyDescent="0.25">
      <c r="A186" t="s">
        <v>380</v>
      </c>
      <c r="B186">
        <v>5.9409999999999998</v>
      </c>
      <c r="C186" t="s">
        <v>381</v>
      </c>
      <c r="M186" t="e">
        <f t="shared" si="2"/>
        <v>#DIV/0!</v>
      </c>
    </row>
    <row r="187" spans="1:13" x14ac:dyDescent="0.25">
      <c r="A187" t="s">
        <v>382</v>
      </c>
      <c r="B187">
        <v>5.7895000000000003</v>
      </c>
      <c r="C187" t="s">
        <v>383</v>
      </c>
      <c r="D187">
        <v>0</v>
      </c>
      <c r="E187">
        <v>0</v>
      </c>
      <c r="F187">
        <v>0</v>
      </c>
      <c r="G187">
        <v>0.16697667447760101</v>
      </c>
      <c r="H187">
        <v>0.257748715438267</v>
      </c>
      <c r="I187">
        <v>4.7003767435683701E-3</v>
      </c>
      <c r="J187">
        <v>8.7308605292942501E-2</v>
      </c>
      <c r="K187">
        <v>0.63524553677283602</v>
      </c>
      <c r="L187">
        <v>0.26178093073120401</v>
      </c>
      <c r="M187">
        <f t="shared" si="2"/>
        <v>0.15708453771737987</v>
      </c>
    </row>
    <row r="188" spans="1:13" x14ac:dyDescent="0.25">
      <c r="A188" t="s">
        <v>384</v>
      </c>
      <c r="B188">
        <v>4.9767000000000001</v>
      </c>
      <c r="C188" t="s">
        <v>385</v>
      </c>
      <c r="D188">
        <v>1.2229001222516001</v>
      </c>
      <c r="E188">
        <v>1.1980130164593701</v>
      </c>
      <c r="F188">
        <v>3.7606309850125701</v>
      </c>
      <c r="G188">
        <v>1.13793177714354</v>
      </c>
      <c r="H188">
        <v>1.02895919468955</v>
      </c>
      <c r="I188">
        <v>3.3336923696084999</v>
      </c>
      <c r="J188">
        <v>3.8769321079408101</v>
      </c>
      <c r="K188">
        <v>5.0983908328540704</v>
      </c>
      <c r="L188">
        <v>2.3820875640856598</v>
      </c>
      <c r="M188">
        <f t="shared" si="2"/>
        <v>2.5599486633384076</v>
      </c>
    </row>
    <row r="189" spans="1:13" x14ac:dyDescent="0.25">
      <c r="A189" t="s">
        <v>386</v>
      </c>
      <c r="B189">
        <v>4.5712000000000002</v>
      </c>
      <c r="C189" t="s">
        <v>387</v>
      </c>
      <c r="D189">
        <v>0.55801764804907905</v>
      </c>
      <c r="E189">
        <v>0.75064694767059603</v>
      </c>
      <c r="F189">
        <v>0.25433443893169999</v>
      </c>
      <c r="G189">
        <v>0.86569025771617403</v>
      </c>
      <c r="H189">
        <v>0.98676246724932504</v>
      </c>
      <c r="I189">
        <v>0.93538799817233997</v>
      </c>
      <c r="J189">
        <v>0</v>
      </c>
      <c r="K189">
        <v>0.162939981131281</v>
      </c>
      <c r="L189" s="1">
        <v>6.0726172487522904E-7</v>
      </c>
      <c r="M189">
        <f t="shared" si="2"/>
        <v>0.50153114957580214</v>
      </c>
    </row>
    <row r="190" spans="1:13" x14ac:dyDescent="0.25">
      <c r="A190" t="s">
        <v>388</v>
      </c>
      <c r="B190">
        <v>4.8682999999999996</v>
      </c>
      <c r="C190" t="s">
        <v>389</v>
      </c>
      <c r="D190">
        <v>0.604005301703055</v>
      </c>
      <c r="E190">
        <v>0.58628068732476202</v>
      </c>
      <c r="F190">
        <v>0</v>
      </c>
      <c r="G190">
        <v>1.9655292385381</v>
      </c>
      <c r="H190">
        <v>2.3605299012551502</v>
      </c>
      <c r="I190">
        <v>0.18206792349030801</v>
      </c>
      <c r="J190">
        <v>0.62975945094951602</v>
      </c>
      <c r="K190">
        <v>0.44244937394774198</v>
      </c>
      <c r="L190">
        <v>0</v>
      </c>
      <c r="M190">
        <f t="shared" si="2"/>
        <v>0.75229131968984808</v>
      </c>
    </row>
    <row r="191" spans="1:13" x14ac:dyDescent="0.25">
      <c r="A191" t="s">
        <v>390</v>
      </c>
      <c r="B191">
        <v>5.4082999999999997</v>
      </c>
      <c r="C191" t="s">
        <v>391</v>
      </c>
      <c r="D191">
        <v>0.47841042786589</v>
      </c>
      <c r="E191">
        <v>0.47866323971012698</v>
      </c>
      <c r="F191">
        <v>0.27016332201465998</v>
      </c>
      <c r="G191">
        <v>0.72031204285186601</v>
      </c>
      <c r="H191">
        <v>0.35426142222221502</v>
      </c>
      <c r="I191">
        <v>0.83343326052816902</v>
      </c>
      <c r="J191">
        <v>0.13113000246099199</v>
      </c>
      <c r="K191">
        <v>0</v>
      </c>
      <c r="L191">
        <v>0</v>
      </c>
      <c r="M191">
        <f t="shared" si="2"/>
        <v>0.36293041307265766</v>
      </c>
    </row>
    <row r="192" spans="1:13" x14ac:dyDescent="0.25">
      <c r="A192" t="s">
        <v>392</v>
      </c>
      <c r="B192">
        <v>4.2720000000000002</v>
      </c>
      <c r="C192" t="s">
        <v>393</v>
      </c>
      <c r="D192">
        <v>0.71394397772740203</v>
      </c>
      <c r="E192">
        <v>0.74935169990163897</v>
      </c>
      <c r="F192">
        <v>0</v>
      </c>
      <c r="G192">
        <v>0.97526015558741597</v>
      </c>
      <c r="H192">
        <v>0.72025407967090005</v>
      </c>
      <c r="I192">
        <v>9.9380308218687902E-2</v>
      </c>
      <c r="J192">
        <v>0.35923492434175602</v>
      </c>
      <c r="K192">
        <v>9.1297564849581306E-2</v>
      </c>
      <c r="L192">
        <v>0</v>
      </c>
      <c r="M192">
        <f t="shared" si="2"/>
        <v>0.4120803011441535</v>
      </c>
    </row>
    <row r="193" spans="1:13" x14ac:dyDescent="0.25">
      <c r="A193" t="s">
        <v>394</v>
      </c>
      <c r="B193">
        <v>10.054600000000001</v>
      </c>
      <c r="C193" t="s">
        <v>395</v>
      </c>
      <c r="D193">
        <v>0</v>
      </c>
      <c r="E193">
        <v>0</v>
      </c>
      <c r="F193">
        <v>1.92357190655493E-2</v>
      </c>
      <c r="G193">
        <v>0</v>
      </c>
      <c r="H193">
        <v>0</v>
      </c>
      <c r="I193">
        <v>0</v>
      </c>
      <c r="J193">
        <v>7.0636514720177996E-3</v>
      </c>
      <c r="K193">
        <v>6.72860848906789E-3</v>
      </c>
      <c r="L193">
        <v>4.28142497579974E-2</v>
      </c>
      <c r="M193">
        <f t="shared" si="2"/>
        <v>8.4269143094036006E-3</v>
      </c>
    </row>
    <row r="194" spans="1:13" x14ac:dyDescent="0.25">
      <c r="A194" t="s">
        <v>396</v>
      </c>
      <c r="B194">
        <v>6.0587999999999997</v>
      </c>
      <c r="C194" t="s">
        <v>397</v>
      </c>
      <c r="D194">
        <v>1.39895968357838</v>
      </c>
      <c r="E194">
        <v>2.0005393797144002</v>
      </c>
      <c r="F194">
        <v>1.40825243052129</v>
      </c>
      <c r="G194">
        <v>1.30259771233677</v>
      </c>
      <c r="H194">
        <v>1.8319524221193899</v>
      </c>
      <c r="I194">
        <v>1.3250092076834801</v>
      </c>
      <c r="J194">
        <v>2.9140296194123501</v>
      </c>
      <c r="K194">
        <v>4.01149153001092</v>
      </c>
      <c r="L194">
        <v>0.27576098283449302</v>
      </c>
      <c r="M194">
        <f t="shared" si="2"/>
        <v>1.8298436631346082</v>
      </c>
    </row>
    <row r="195" spans="1:13" x14ac:dyDescent="0.25">
      <c r="A195" t="s">
        <v>398</v>
      </c>
      <c r="B195">
        <v>4.0877999999999997</v>
      </c>
      <c r="C195" t="s">
        <v>399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1.3502019587083001</v>
      </c>
      <c r="L195">
        <v>1.9105245998889499E-2</v>
      </c>
      <c r="M195">
        <f t="shared" si="2"/>
        <v>0.15214524496746551</v>
      </c>
    </row>
    <row r="196" spans="1:13" x14ac:dyDescent="0.25">
      <c r="A196" t="s">
        <v>400</v>
      </c>
      <c r="B196">
        <v>5.4280999999999997</v>
      </c>
      <c r="C196" t="s">
        <v>401</v>
      </c>
      <c r="M196" t="e">
        <f t="shared" ref="M196:M259" si="3">AVERAGE(D196:L196)</f>
        <v>#DIV/0!</v>
      </c>
    </row>
    <row r="197" spans="1:13" x14ac:dyDescent="0.25">
      <c r="A197" t="s">
        <v>402</v>
      </c>
      <c r="B197">
        <v>10.4628</v>
      </c>
      <c r="C197" t="s">
        <v>403</v>
      </c>
      <c r="D197">
        <v>0</v>
      </c>
      <c r="E197">
        <v>0</v>
      </c>
      <c r="F197">
        <v>4.0643394846374602E-2</v>
      </c>
      <c r="G197">
        <v>1.4842429398819299E-2</v>
      </c>
      <c r="H197">
        <v>0</v>
      </c>
      <c r="I197">
        <v>0</v>
      </c>
      <c r="J197">
        <v>1.81912844672345E-2</v>
      </c>
      <c r="K197">
        <v>0</v>
      </c>
      <c r="L197">
        <v>9.7160561727568096E-3</v>
      </c>
      <c r="M197">
        <f t="shared" si="3"/>
        <v>9.2659072094650238E-3</v>
      </c>
    </row>
    <row r="198" spans="1:13" x14ac:dyDescent="0.25">
      <c r="A198" t="s">
        <v>404</v>
      </c>
      <c r="B198">
        <v>19.2972</v>
      </c>
      <c r="C198" t="s">
        <v>405</v>
      </c>
      <c r="D198">
        <v>5.71262891275598E-2</v>
      </c>
      <c r="E198">
        <v>9.9609133228254501E-2</v>
      </c>
      <c r="F198">
        <v>1.66927802955457E-2</v>
      </c>
      <c r="G198">
        <v>0.93023422441118897</v>
      </c>
      <c r="H198">
        <v>0.46750209738910797</v>
      </c>
      <c r="I198">
        <v>0</v>
      </c>
      <c r="J198">
        <v>2.6174196026827801</v>
      </c>
      <c r="K198">
        <v>0.36653085785432599</v>
      </c>
      <c r="L198">
        <v>0</v>
      </c>
      <c r="M198">
        <f t="shared" si="3"/>
        <v>0.50612388722097368</v>
      </c>
    </row>
    <row r="199" spans="1:13" x14ac:dyDescent="0.25">
      <c r="A199" t="s">
        <v>406</v>
      </c>
      <c r="B199">
        <v>11.9864</v>
      </c>
      <c r="C199" t="s">
        <v>407</v>
      </c>
      <c r="D199">
        <v>1.21301522870448</v>
      </c>
      <c r="E199">
        <v>1.3193558483611101</v>
      </c>
      <c r="F199">
        <v>1.3998710633425799</v>
      </c>
      <c r="G199">
        <v>1.4902391080125701</v>
      </c>
      <c r="H199">
        <v>1.42891831419849</v>
      </c>
      <c r="I199">
        <v>2.3008395775513799</v>
      </c>
      <c r="J199">
        <v>4.0652085049534801</v>
      </c>
      <c r="K199">
        <v>5.3829477818811604</v>
      </c>
      <c r="L199">
        <v>6.2296206531169798</v>
      </c>
      <c r="M199">
        <f t="shared" si="3"/>
        <v>2.7588906755691371</v>
      </c>
    </row>
    <row r="200" spans="1:13" x14ac:dyDescent="0.25">
      <c r="A200" t="s">
        <v>408</v>
      </c>
      <c r="B200">
        <v>11.095800000000001</v>
      </c>
      <c r="C200" t="s">
        <v>409</v>
      </c>
      <c r="D200">
        <v>2.8079327403484702</v>
      </c>
      <c r="E200">
        <v>2.50055493809477</v>
      </c>
      <c r="F200">
        <v>4.2026527876157003</v>
      </c>
      <c r="G200">
        <v>2.8517187310110201</v>
      </c>
      <c r="H200">
        <v>2.3384394405120399</v>
      </c>
      <c r="I200">
        <v>3.5683742431215499</v>
      </c>
      <c r="J200">
        <v>3.1488471069526001</v>
      </c>
      <c r="K200">
        <v>3.6840458839719701</v>
      </c>
      <c r="L200">
        <v>5.6282815397988797</v>
      </c>
      <c r="M200">
        <f t="shared" si="3"/>
        <v>3.4145386012696672</v>
      </c>
    </row>
    <row r="201" spans="1:13" x14ac:dyDescent="0.25">
      <c r="A201" t="s">
        <v>410</v>
      </c>
      <c r="B201">
        <v>9.6336999999999993</v>
      </c>
      <c r="C201" t="s">
        <v>411</v>
      </c>
      <c r="D201">
        <v>0.62672776825673904</v>
      </c>
      <c r="E201">
        <v>0.79823350050349995</v>
      </c>
      <c r="F201">
        <v>0.412226286654505</v>
      </c>
      <c r="G201">
        <v>0.46434771951308801</v>
      </c>
      <c r="H201">
        <v>0.58237951915035702</v>
      </c>
      <c r="I201">
        <v>0.208213206125968</v>
      </c>
      <c r="J201">
        <v>0.85497127640926696</v>
      </c>
      <c r="K201">
        <v>1.0558593116600099</v>
      </c>
      <c r="L201">
        <v>1.11007473261416</v>
      </c>
      <c r="M201">
        <f t="shared" si="3"/>
        <v>0.67922592454306596</v>
      </c>
    </row>
    <row r="202" spans="1:13" x14ac:dyDescent="0.25">
      <c r="A202" t="s">
        <v>412</v>
      </c>
      <c r="B202">
        <v>10.2097</v>
      </c>
      <c r="C202" t="s">
        <v>413</v>
      </c>
      <c r="M202" t="e">
        <f t="shared" si="3"/>
        <v>#DIV/0!</v>
      </c>
    </row>
    <row r="203" spans="1:13" x14ac:dyDescent="0.25">
      <c r="A203" t="s">
        <v>414</v>
      </c>
      <c r="B203">
        <v>10.982100000000001</v>
      </c>
      <c r="C203" t="s">
        <v>415</v>
      </c>
      <c r="D203">
        <v>0.55228439400138096</v>
      </c>
      <c r="E203">
        <v>0.50412286131918005</v>
      </c>
      <c r="F203">
        <v>1.2978044627507499</v>
      </c>
      <c r="G203">
        <v>1.2195098085559499</v>
      </c>
      <c r="H203">
        <v>1.1306047949715601</v>
      </c>
      <c r="I203">
        <v>1.92435019537384</v>
      </c>
      <c r="J203">
        <v>1.35761224794631</v>
      </c>
      <c r="K203">
        <v>2.7987979363322402</v>
      </c>
      <c r="L203">
        <v>1.9118709457506</v>
      </c>
      <c r="M203">
        <f t="shared" si="3"/>
        <v>1.4107730718890901</v>
      </c>
    </row>
    <row r="204" spans="1:13" x14ac:dyDescent="0.25">
      <c r="A204" t="s">
        <v>416</v>
      </c>
      <c r="B204">
        <v>15.3887</v>
      </c>
      <c r="C204" t="s">
        <v>417</v>
      </c>
      <c r="D204">
        <v>0.25154028896016201</v>
      </c>
      <c r="E204">
        <v>8.5596962452539505E-2</v>
      </c>
      <c r="F204">
        <v>0</v>
      </c>
      <c r="G204">
        <v>0.40817937171007201</v>
      </c>
      <c r="H204">
        <v>0.121173734998874</v>
      </c>
      <c r="I204">
        <v>0</v>
      </c>
      <c r="J204">
        <v>0.102889253072399</v>
      </c>
      <c r="K204">
        <v>0</v>
      </c>
      <c r="L204">
        <v>0</v>
      </c>
      <c r="M204">
        <f t="shared" si="3"/>
        <v>0.10770884568822739</v>
      </c>
    </row>
    <row r="205" spans="1:13" x14ac:dyDescent="0.25">
      <c r="A205" t="s">
        <v>418</v>
      </c>
      <c r="B205">
        <v>11.872299999999999</v>
      </c>
      <c r="C205" t="s">
        <v>419</v>
      </c>
      <c r="D205">
        <v>3.0566713746953099E-3</v>
      </c>
      <c r="E205">
        <v>5.25619443787696E-3</v>
      </c>
      <c r="F205">
        <v>0.169821525405917</v>
      </c>
      <c r="G205">
        <v>7.9975572801555095E-2</v>
      </c>
      <c r="H205">
        <v>3.7302609221500603E-2</v>
      </c>
      <c r="I205">
        <v>0.114120797174793</v>
      </c>
      <c r="J205">
        <v>3.8271214269444E-2</v>
      </c>
      <c r="K205">
        <v>1.8774519550153999E-2</v>
      </c>
      <c r="L205">
        <v>0.13441086563773499</v>
      </c>
      <c r="M205">
        <f t="shared" si="3"/>
        <v>6.6776663319296783E-2</v>
      </c>
    </row>
    <row r="206" spans="1:13" x14ac:dyDescent="0.25">
      <c r="A206" t="s">
        <v>420</v>
      </c>
      <c r="B206">
        <v>9.9449000000000005</v>
      </c>
      <c r="C206" t="s">
        <v>421</v>
      </c>
      <c r="M206" t="e">
        <f t="shared" si="3"/>
        <v>#DIV/0!</v>
      </c>
    </row>
    <row r="207" spans="1:13" x14ac:dyDescent="0.25">
      <c r="A207" t="s">
        <v>422</v>
      </c>
      <c r="B207">
        <v>17.418500000000002</v>
      </c>
      <c r="C207" t="s">
        <v>423</v>
      </c>
      <c r="D207" s="1">
        <v>4.3298793625070597E-8</v>
      </c>
      <c r="E207">
        <v>4.3896207049668803E-2</v>
      </c>
      <c r="F207">
        <v>1.1369457501993101</v>
      </c>
      <c r="G207">
        <v>5.8183914241166798E-2</v>
      </c>
      <c r="H207">
        <v>5.9346357268812697E-2</v>
      </c>
      <c r="I207">
        <v>6.2503252412004898E-2</v>
      </c>
      <c r="J207">
        <v>0.28560232159499399</v>
      </c>
      <c r="K207">
        <v>4.3372022990244501E-2</v>
      </c>
      <c r="L207">
        <v>0</v>
      </c>
      <c r="M207">
        <f t="shared" si="3"/>
        <v>0.18776109656166615</v>
      </c>
    </row>
    <row r="208" spans="1:13" x14ac:dyDescent="0.25">
      <c r="A208" t="s">
        <v>424</v>
      </c>
      <c r="B208">
        <v>8.2393000000000001</v>
      </c>
      <c r="C208" t="s">
        <v>425</v>
      </c>
      <c r="D208">
        <v>25.507351283841</v>
      </c>
      <c r="E208">
        <v>27.1655884263498</v>
      </c>
      <c r="F208">
        <v>6.3493898497347301</v>
      </c>
      <c r="G208">
        <v>2.1905578130586401</v>
      </c>
      <c r="H208">
        <v>1.8430336315214999</v>
      </c>
      <c r="I208">
        <v>1.0809806060027101</v>
      </c>
      <c r="J208">
        <v>7.9764813165164403</v>
      </c>
      <c r="K208">
        <v>0.523136805849305</v>
      </c>
      <c r="L208">
        <v>7.2412227965480103</v>
      </c>
      <c r="M208">
        <f t="shared" si="3"/>
        <v>8.8753047254913486</v>
      </c>
    </row>
    <row r="209" spans="1:13" x14ac:dyDescent="0.25">
      <c r="A209" t="s">
        <v>426</v>
      </c>
      <c r="B209">
        <v>10.136699999999999</v>
      </c>
      <c r="C209" t="s">
        <v>427</v>
      </c>
      <c r="D209">
        <v>1.3063525653057899</v>
      </c>
      <c r="E209">
        <v>1.34750476939307</v>
      </c>
      <c r="F209">
        <v>1.6246517569966501</v>
      </c>
      <c r="G209">
        <v>2.2906195624891401</v>
      </c>
      <c r="H209">
        <v>2.3525871893246402</v>
      </c>
      <c r="I209">
        <v>3.3144799435403098</v>
      </c>
      <c r="J209">
        <v>6.2580451798804804</v>
      </c>
      <c r="K209">
        <v>8.2658251686480906</v>
      </c>
      <c r="L209">
        <v>10.025614027195701</v>
      </c>
      <c r="M209">
        <f t="shared" si="3"/>
        <v>4.0872977958637637</v>
      </c>
    </row>
    <row r="210" spans="1:13" x14ac:dyDescent="0.25">
      <c r="A210" t="s">
        <v>428</v>
      </c>
      <c r="B210">
        <v>15.7399</v>
      </c>
      <c r="C210" t="s">
        <v>429</v>
      </c>
      <c r="D210">
        <v>4.1226535059947098E-2</v>
      </c>
      <c r="E210">
        <v>3.5495720755807599E-2</v>
      </c>
      <c r="F210">
        <v>9.7164937211779601E-2</v>
      </c>
      <c r="G210">
        <v>0.58421702613267101</v>
      </c>
      <c r="H210">
        <v>0.38638554647164902</v>
      </c>
      <c r="I210">
        <v>0</v>
      </c>
      <c r="J210">
        <v>0.134961681739308</v>
      </c>
      <c r="K210">
        <v>5.2511114294783202E-2</v>
      </c>
      <c r="L210">
        <v>0</v>
      </c>
      <c r="M210">
        <f t="shared" si="3"/>
        <v>0.14799584018510506</v>
      </c>
    </row>
    <row r="211" spans="1:13" x14ac:dyDescent="0.25">
      <c r="A211" t="s">
        <v>430</v>
      </c>
      <c r="B211">
        <v>12.9495</v>
      </c>
      <c r="C211" t="s">
        <v>431</v>
      </c>
      <c r="D211">
        <v>1.0572240664878501</v>
      </c>
      <c r="E211">
        <v>1.1872102603411001</v>
      </c>
      <c r="F211">
        <v>9.6149234363300404E-2</v>
      </c>
      <c r="G211">
        <v>1.8031448097767599</v>
      </c>
      <c r="H211">
        <v>1.7287226744327699</v>
      </c>
      <c r="I211">
        <v>0.40817429651727</v>
      </c>
      <c r="J211">
        <v>5.0913405120799</v>
      </c>
      <c r="K211">
        <v>4.1933031581461302</v>
      </c>
      <c r="L211">
        <v>0.48228279166677201</v>
      </c>
      <c r="M211">
        <f t="shared" si="3"/>
        <v>1.7830613115346503</v>
      </c>
    </row>
    <row r="212" spans="1:13" x14ac:dyDescent="0.25">
      <c r="A212" t="s">
        <v>432</v>
      </c>
      <c r="B212">
        <v>10.7568</v>
      </c>
      <c r="C212" t="s">
        <v>433</v>
      </c>
      <c r="D212">
        <v>0.49847039338969401</v>
      </c>
      <c r="E212">
        <v>0.21330046393473101</v>
      </c>
      <c r="F212">
        <v>0.29182055766200199</v>
      </c>
      <c r="G212">
        <v>6.8817892307117097</v>
      </c>
      <c r="H212">
        <v>6.1612138825959999</v>
      </c>
      <c r="I212">
        <v>10.5146709660066</v>
      </c>
      <c r="J212">
        <v>0.739025283560374</v>
      </c>
      <c r="K212">
        <v>0.55578591379895803</v>
      </c>
      <c r="L212">
        <v>1.10669883205887</v>
      </c>
      <c r="M212">
        <f t="shared" si="3"/>
        <v>2.9958639470798816</v>
      </c>
    </row>
    <row r="213" spans="1:13" x14ac:dyDescent="0.25">
      <c r="A213" t="s">
        <v>434</v>
      </c>
      <c r="B213">
        <v>10.423999999999999</v>
      </c>
      <c r="C213" t="s">
        <v>435</v>
      </c>
      <c r="M213" t="e">
        <f t="shared" si="3"/>
        <v>#DIV/0!</v>
      </c>
    </row>
    <row r="214" spans="1:13" x14ac:dyDescent="0.25">
      <c r="A214" t="s">
        <v>436</v>
      </c>
      <c r="B214">
        <v>9.0678000000000001</v>
      </c>
      <c r="C214" t="s">
        <v>437</v>
      </c>
      <c r="D214">
        <v>1.03632991313953</v>
      </c>
      <c r="E214">
        <v>0.82872181010613299</v>
      </c>
      <c r="F214">
        <v>7.0040478798463798E-2</v>
      </c>
      <c r="G214">
        <v>0.22685656824924599</v>
      </c>
      <c r="H214">
        <v>0.20901097780692501</v>
      </c>
      <c r="I214">
        <v>3.3524890930391599E-2</v>
      </c>
      <c r="J214">
        <v>2.16907292287905</v>
      </c>
      <c r="K214">
        <v>1.6545741779580301</v>
      </c>
      <c r="L214">
        <v>0.46663472483202401</v>
      </c>
      <c r="M214">
        <f t="shared" si="3"/>
        <v>0.74386294052219926</v>
      </c>
    </row>
    <row r="215" spans="1:13" x14ac:dyDescent="0.25">
      <c r="A215" t="s">
        <v>438</v>
      </c>
      <c r="B215">
        <v>9.8080999999999996</v>
      </c>
      <c r="C215" t="s">
        <v>439</v>
      </c>
      <c r="D215">
        <v>0.109800654162839</v>
      </c>
      <c r="E215">
        <v>0.25256037470155601</v>
      </c>
      <c r="F215">
        <v>4.7466159655362501E-2</v>
      </c>
      <c r="G215">
        <v>0.698195793370046</v>
      </c>
      <c r="H215">
        <v>0.74821410727611704</v>
      </c>
      <c r="I215">
        <v>0.76559311586484802</v>
      </c>
      <c r="J215">
        <v>1.1409102527808901</v>
      </c>
      <c r="K215">
        <v>1.31836122353581</v>
      </c>
      <c r="L215">
        <v>0</v>
      </c>
      <c r="M215">
        <f t="shared" si="3"/>
        <v>0.56456685348305202</v>
      </c>
    </row>
    <row r="216" spans="1:13" x14ac:dyDescent="0.25">
      <c r="A216" t="s">
        <v>440</v>
      </c>
      <c r="B216">
        <v>12.8584</v>
      </c>
      <c r="C216" t="s">
        <v>441</v>
      </c>
      <c r="D216">
        <v>0.440673917837</v>
      </c>
      <c r="E216">
        <v>0.57939968190973001</v>
      </c>
      <c r="F216">
        <v>0.598182296126612</v>
      </c>
      <c r="G216">
        <v>0.43447245329496698</v>
      </c>
      <c r="H216">
        <v>0.52027202266064398</v>
      </c>
      <c r="I216">
        <v>0.72085849230900401</v>
      </c>
      <c r="J216">
        <v>1.0425236523640899</v>
      </c>
      <c r="K216">
        <v>1.1080084420768199</v>
      </c>
      <c r="L216">
        <v>0.97169524159651899</v>
      </c>
      <c r="M216">
        <f t="shared" si="3"/>
        <v>0.71289846668615398</v>
      </c>
    </row>
    <row r="217" spans="1:13" x14ac:dyDescent="0.25">
      <c r="A217" t="s">
        <v>442</v>
      </c>
      <c r="B217">
        <v>10.1242</v>
      </c>
      <c r="C217" t="s">
        <v>443</v>
      </c>
      <c r="D217">
        <v>3.9692131127132502</v>
      </c>
      <c r="E217">
        <v>3.37228514703411</v>
      </c>
      <c r="F217">
        <v>3.3563393239611701</v>
      </c>
      <c r="G217">
        <v>0.26406145077570897</v>
      </c>
      <c r="H217">
        <v>5.6303040439510801E-2</v>
      </c>
      <c r="I217">
        <v>6.37316578297598E-2</v>
      </c>
      <c r="J217">
        <v>0.37653075736118102</v>
      </c>
      <c r="K217">
        <v>0.156855157331075</v>
      </c>
      <c r="L217">
        <v>0</v>
      </c>
      <c r="M217">
        <f t="shared" si="3"/>
        <v>1.2905910719384182</v>
      </c>
    </row>
    <row r="218" spans="1:13" x14ac:dyDescent="0.25">
      <c r="A218" t="s">
        <v>444</v>
      </c>
      <c r="B218">
        <v>9.4456000000000007</v>
      </c>
      <c r="C218" t="s">
        <v>445</v>
      </c>
      <c r="D218">
        <v>14.8477351470546</v>
      </c>
      <c r="E218">
        <v>14.673255292318</v>
      </c>
      <c r="F218">
        <v>0.14313173386980099</v>
      </c>
      <c r="G218">
        <v>4.0181713336079801</v>
      </c>
      <c r="H218">
        <v>4.6384400664599204</v>
      </c>
      <c r="I218">
        <v>2.8924267245773801E-2</v>
      </c>
      <c r="J218">
        <v>10.589790157603799</v>
      </c>
      <c r="K218">
        <v>16.850026897945199</v>
      </c>
      <c r="L218">
        <v>0.438751728219823</v>
      </c>
      <c r="M218">
        <f t="shared" si="3"/>
        <v>7.3586918471472114</v>
      </c>
    </row>
    <row r="219" spans="1:13" x14ac:dyDescent="0.25">
      <c r="A219" t="s">
        <v>446</v>
      </c>
      <c r="B219">
        <v>8.6824999999999992</v>
      </c>
      <c r="C219" t="s">
        <v>447</v>
      </c>
      <c r="D219">
        <v>18.562879193175402</v>
      </c>
      <c r="E219">
        <v>19.559892686355902</v>
      </c>
      <c r="F219">
        <v>31.672423331454201</v>
      </c>
      <c r="G219">
        <v>17.851265791893699</v>
      </c>
      <c r="H219">
        <v>20.215960516358901</v>
      </c>
      <c r="I219">
        <v>2.8194487897490998</v>
      </c>
      <c r="J219">
        <v>14.842271415809099</v>
      </c>
      <c r="K219">
        <v>17.905816603041099</v>
      </c>
      <c r="L219">
        <v>18.553066109521101</v>
      </c>
      <c r="M219">
        <f t="shared" si="3"/>
        <v>17.998113826373167</v>
      </c>
    </row>
    <row r="220" spans="1:13" x14ac:dyDescent="0.25">
      <c r="A220" t="s">
        <v>448</v>
      </c>
      <c r="B220">
        <v>4.8720999999999997</v>
      </c>
      <c r="C220" t="s">
        <v>449</v>
      </c>
      <c r="M220" t="e">
        <f t="shared" si="3"/>
        <v>#DIV/0!</v>
      </c>
    </row>
    <row r="221" spans="1:13" x14ac:dyDescent="0.25">
      <c r="A221" t="s">
        <v>450</v>
      </c>
      <c r="B221">
        <v>10.366</v>
      </c>
      <c r="C221" t="s">
        <v>451</v>
      </c>
      <c r="D221">
        <v>1.99031724119511</v>
      </c>
      <c r="E221">
        <v>1.93187555837084</v>
      </c>
      <c r="F221">
        <v>2.7276032463039601</v>
      </c>
      <c r="G221">
        <v>0.171305282575034</v>
      </c>
      <c r="H221">
        <v>7.2013617367482893E-2</v>
      </c>
      <c r="I221">
        <v>8.9603731952083293E-2</v>
      </c>
      <c r="J221">
        <v>0.16417832666294799</v>
      </c>
      <c r="K221">
        <v>8.5752469883985105E-2</v>
      </c>
      <c r="L221">
        <v>0.29539919702391099</v>
      </c>
      <c r="M221">
        <f t="shared" si="3"/>
        <v>0.83644985237059499</v>
      </c>
    </row>
    <row r="222" spans="1:13" x14ac:dyDescent="0.25">
      <c r="A222" t="s">
        <v>452</v>
      </c>
      <c r="B222">
        <v>8.7858000000000001</v>
      </c>
      <c r="C222" t="s">
        <v>453</v>
      </c>
      <c r="D222">
        <v>38.752321443816903</v>
      </c>
      <c r="E222">
        <v>39.876988068072201</v>
      </c>
      <c r="F222">
        <v>74.631756333643295</v>
      </c>
      <c r="G222">
        <v>49.581488319878602</v>
      </c>
      <c r="H222">
        <v>54.857531859104398</v>
      </c>
      <c r="I222">
        <v>68.676039813412004</v>
      </c>
      <c r="J222">
        <v>32.538528964302799</v>
      </c>
      <c r="K222">
        <v>38.219546941161703</v>
      </c>
      <c r="L222">
        <v>58.8376356648374</v>
      </c>
      <c r="M222">
        <f t="shared" si="3"/>
        <v>50.663537489803254</v>
      </c>
    </row>
    <row r="223" spans="1:13" x14ac:dyDescent="0.25">
      <c r="A223" t="s">
        <v>454</v>
      </c>
      <c r="B223">
        <v>11.628299999999999</v>
      </c>
      <c r="C223" t="s">
        <v>455</v>
      </c>
      <c r="D223">
        <v>5.2217695645479401</v>
      </c>
      <c r="E223">
        <v>5.5865628984436704</v>
      </c>
      <c r="F223">
        <v>9.1462859730259805</v>
      </c>
      <c r="G223">
        <v>8.9265264749549598</v>
      </c>
      <c r="H223">
        <v>8.3426778777012505</v>
      </c>
      <c r="I223">
        <v>0.60407076329616904</v>
      </c>
      <c r="J223">
        <v>6.5340204498647498</v>
      </c>
      <c r="K223">
        <v>6.1500620328284796</v>
      </c>
      <c r="L223">
        <v>8.46480483214199</v>
      </c>
      <c r="M223">
        <f t="shared" si="3"/>
        <v>6.5529756518672428</v>
      </c>
    </row>
    <row r="224" spans="1:13" x14ac:dyDescent="0.25">
      <c r="A224" t="s">
        <v>456</v>
      </c>
      <c r="B224">
        <v>10.3345</v>
      </c>
      <c r="C224" t="s">
        <v>457</v>
      </c>
      <c r="D224">
        <v>6.2932355628550707E-2</v>
      </c>
      <c r="E224">
        <v>1.2751159661552099E-2</v>
      </c>
      <c r="F224">
        <v>0</v>
      </c>
      <c r="G224">
        <v>2.9868279139884799</v>
      </c>
      <c r="H224">
        <v>2.9444987223882002</v>
      </c>
      <c r="I224">
        <v>3.10267314783361</v>
      </c>
      <c r="J224">
        <v>9.3292865343361608</v>
      </c>
      <c r="K224">
        <v>10.9734143555813</v>
      </c>
      <c r="L224">
        <v>11.507862088928499</v>
      </c>
      <c r="M224">
        <f t="shared" si="3"/>
        <v>4.5466940309273722</v>
      </c>
    </row>
    <row r="225" spans="1:13" x14ac:dyDescent="0.25">
      <c r="A225" t="s">
        <v>458</v>
      </c>
      <c r="B225">
        <v>12.1721</v>
      </c>
      <c r="C225" t="s">
        <v>459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f t="shared" si="3"/>
        <v>0</v>
      </c>
    </row>
    <row r="226" spans="1:13" x14ac:dyDescent="0.25">
      <c r="A226" t="s">
        <v>460</v>
      </c>
      <c r="B226">
        <v>12.8283</v>
      </c>
      <c r="C226" t="s">
        <v>461</v>
      </c>
      <c r="D226">
        <v>0.55648573343326702</v>
      </c>
      <c r="E226">
        <v>0.67563406250695601</v>
      </c>
      <c r="F226">
        <v>0.87053360785974898</v>
      </c>
      <c r="G226">
        <v>0.51313986836424796</v>
      </c>
      <c r="H226">
        <v>0.50036866405042002</v>
      </c>
      <c r="I226">
        <v>0.51853203910713197</v>
      </c>
      <c r="J226">
        <v>3.4126217337822E-2</v>
      </c>
      <c r="K226">
        <v>8.3176647583683302E-2</v>
      </c>
      <c r="L226">
        <v>0</v>
      </c>
      <c r="M226">
        <f t="shared" si="3"/>
        <v>0.41688853780480861</v>
      </c>
    </row>
    <row r="227" spans="1:13" x14ac:dyDescent="0.25">
      <c r="A227" t="s">
        <v>462</v>
      </c>
      <c r="B227">
        <v>10.0061</v>
      </c>
      <c r="C227" t="s">
        <v>463</v>
      </c>
      <c r="D227">
        <v>10.252803735409101</v>
      </c>
      <c r="E227">
        <v>11.3513680805909</v>
      </c>
      <c r="F227">
        <v>30.1958480729777</v>
      </c>
      <c r="G227">
        <v>2.4104785471880401</v>
      </c>
      <c r="H227">
        <v>2.7077963651043002</v>
      </c>
      <c r="I227">
        <v>10.2746576777703</v>
      </c>
      <c r="J227">
        <v>4.8013075374800396</v>
      </c>
      <c r="K227">
        <v>5.9479091856149999</v>
      </c>
      <c r="L227">
        <v>4.2551751265472397</v>
      </c>
      <c r="M227">
        <f t="shared" si="3"/>
        <v>9.1330382587425145</v>
      </c>
    </row>
    <row r="228" spans="1:13" x14ac:dyDescent="0.25">
      <c r="A228" t="s">
        <v>464</v>
      </c>
      <c r="B228">
        <v>10.1823</v>
      </c>
      <c r="C228" t="s">
        <v>465</v>
      </c>
      <c r="D228">
        <v>0.53773031890241796</v>
      </c>
      <c r="E228">
        <v>0.79914784152174401</v>
      </c>
      <c r="F228">
        <v>0.77770584172885904</v>
      </c>
      <c r="G228">
        <v>7.9181198132659406E-2</v>
      </c>
      <c r="H228">
        <v>1.03022940135288E-2</v>
      </c>
      <c r="I228">
        <v>3.25434304801945E-2</v>
      </c>
      <c r="J228">
        <v>9.3009219084384906E-2</v>
      </c>
      <c r="K228">
        <v>0.22884464124359299</v>
      </c>
      <c r="L228">
        <v>0</v>
      </c>
      <c r="M228">
        <f t="shared" si="3"/>
        <v>0.2842738650119313</v>
      </c>
    </row>
    <row r="229" spans="1:13" x14ac:dyDescent="0.25">
      <c r="A229" t="s">
        <v>466</v>
      </c>
      <c r="B229">
        <v>11.7844</v>
      </c>
      <c r="C229" t="s">
        <v>467</v>
      </c>
      <c r="D229">
        <v>1.5084992006439399</v>
      </c>
      <c r="E229">
        <v>1.56073585199758</v>
      </c>
      <c r="F229">
        <v>1.58260756685077</v>
      </c>
      <c r="G229">
        <v>1.49852205838421</v>
      </c>
      <c r="H229">
        <v>1.49137953335971</v>
      </c>
      <c r="I229">
        <v>0.79125120773935698</v>
      </c>
      <c r="J229">
        <v>4.8195449409311697E-2</v>
      </c>
      <c r="K229">
        <v>0.20889423366850701</v>
      </c>
      <c r="L229">
        <v>2.5257023925152399E-2</v>
      </c>
      <c r="M229">
        <f t="shared" si="3"/>
        <v>0.96837134733094876</v>
      </c>
    </row>
    <row r="230" spans="1:13" x14ac:dyDescent="0.25">
      <c r="A230" t="s">
        <v>468</v>
      </c>
      <c r="B230">
        <v>10.7613</v>
      </c>
      <c r="C230" t="s">
        <v>469</v>
      </c>
      <c r="D230">
        <v>0.87946474848024603</v>
      </c>
      <c r="E230">
        <v>1.3791161880354501</v>
      </c>
      <c r="F230">
        <v>2.4418741526954202</v>
      </c>
      <c r="G230">
        <v>0.77347960724974196</v>
      </c>
      <c r="H230">
        <v>0.76637063195385302</v>
      </c>
      <c r="I230">
        <v>1.56986117537831</v>
      </c>
      <c r="J230">
        <v>0.98873364725860802</v>
      </c>
      <c r="K230">
        <v>1.1232502389535199</v>
      </c>
      <c r="L230">
        <v>3.03115434656238</v>
      </c>
      <c r="M230">
        <f t="shared" si="3"/>
        <v>1.4392560818408366</v>
      </c>
    </row>
    <row r="231" spans="1:13" x14ac:dyDescent="0.25">
      <c r="A231" t="s">
        <v>470</v>
      </c>
      <c r="B231">
        <v>12.508599999999999</v>
      </c>
      <c r="C231" t="s">
        <v>471</v>
      </c>
      <c r="D231">
        <v>1.88075588452657E-2</v>
      </c>
      <c r="E231">
        <v>0</v>
      </c>
      <c r="F231">
        <v>0</v>
      </c>
      <c r="G231">
        <v>0</v>
      </c>
      <c r="H231">
        <v>8.5815891606916498E-3</v>
      </c>
      <c r="I231">
        <v>3.2714905572861601E-2</v>
      </c>
      <c r="J231">
        <v>2.29925023605752E-2</v>
      </c>
      <c r="K231">
        <v>0</v>
      </c>
      <c r="L231">
        <v>0.404177593146332</v>
      </c>
      <c r="M231">
        <f t="shared" si="3"/>
        <v>5.4141572120636236E-2</v>
      </c>
    </row>
    <row r="232" spans="1:13" x14ac:dyDescent="0.25">
      <c r="A232" t="s">
        <v>472</v>
      </c>
      <c r="B232">
        <v>16.083400000000001</v>
      </c>
      <c r="C232" t="s">
        <v>473</v>
      </c>
      <c r="D232">
        <v>9.9887405915496299E-3</v>
      </c>
      <c r="E232">
        <v>7.2779056713238198E-3</v>
      </c>
      <c r="F232">
        <v>3.5752799990962397E-2</v>
      </c>
      <c r="G232">
        <v>0.462635017550589</v>
      </c>
      <c r="H232">
        <v>2.0004585883900802E-2</v>
      </c>
      <c r="I232">
        <v>0</v>
      </c>
      <c r="J232">
        <v>0.19030807752909501</v>
      </c>
      <c r="K232">
        <v>0.115706211682937</v>
      </c>
      <c r="L232">
        <v>0</v>
      </c>
      <c r="M232">
        <f t="shared" si="3"/>
        <v>9.351925987781752E-2</v>
      </c>
    </row>
    <row r="233" spans="1:13" x14ac:dyDescent="0.25">
      <c r="A233" t="s">
        <v>474</v>
      </c>
      <c r="B233">
        <v>12.403</v>
      </c>
      <c r="C233" t="s">
        <v>475</v>
      </c>
      <c r="D233">
        <v>0.65485748419049705</v>
      </c>
      <c r="E233">
        <v>0.14167953527709901</v>
      </c>
      <c r="F233">
        <v>0</v>
      </c>
      <c r="G233">
        <v>0.154809608088601</v>
      </c>
      <c r="H233">
        <v>0.13450786084007599</v>
      </c>
      <c r="I233">
        <v>0</v>
      </c>
      <c r="J233">
        <v>1.29238147699934</v>
      </c>
      <c r="K233">
        <v>0.72495832648422298</v>
      </c>
      <c r="L233">
        <v>0</v>
      </c>
      <c r="M233">
        <f t="shared" si="3"/>
        <v>0.34479936576442621</v>
      </c>
    </row>
    <row r="234" spans="1:13" x14ac:dyDescent="0.25">
      <c r="A234" t="s">
        <v>476</v>
      </c>
      <c r="B234">
        <v>11.526899999999999</v>
      </c>
      <c r="C234" t="s">
        <v>477</v>
      </c>
      <c r="D234">
        <v>0</v>
      </c>
      <c r="E234">
        <v>0</v>
      </c>
      <c r="F234">
        <v>0.16302642389375099</v>
      </c>
      <c r="G234">
        <v>1.6432148842855099E-2</v>
      </c>
      <c r="H234">
        <v>8.9208338329545608E-3</v>
      </c>
      <c r="I234">
        <v>0</v>
      </c>
      <c r="J234">
        <v>7.8793942706569101E-2</v>
      </c>
      <c r="K234">
        <v>5.8359409125518097E-2</v>
      </c>
      <c r="L234">
        <v>0.91969969975435495</v>
      </c>
      <c r="M234">
        <f t="shared" si="3"/>
        <v>0.13835916201733364</v>
      </c>
    </row>
    <row r="235" spans="1:13" x14ac:dyDescent="0.25">
      <c r="A235" t="s">
        <v>478</v>
      </c>
      <c r="B235">
        <v>10.4011</v>
      </c>
      <c r="C235" t="s">
        <v>479</v>
      </c>
      <c r="D235">
        <v>8.0597276993499001E-2</v>
      </c>
      <c r="E235">
        <v>5.63098617700225E-2</v>
      </c>
      <c r="F235">
        <v>5.1382932512210697E-2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f t="shared" si="3"/>
        <v>2.0921119030636912E-2</v>
      </c>
    </row>
    <row r="236" spans="1:13" x14ac:dyDescent="0.25">
      <c r="A236" t="s">
        <v>480</v>
      </c>
      <c r="B236">
        <v>12.781000000000001</v>
      </c>
      <c r="C236" t="s">
        <v>481</v>
      </c>
      <c r="D236">
        <v>0</v>
      </c>
      <c r="E236">
        <v>0</v>
      </c>
      <c r="F236">
        <v>0</v>
      </c>
      <c r="G236">
        <v>8.6608339507191004E-2</v>
      </c>
      <c r="H236">
        <v>5.68173477712796E-2</v>
      </c>
      <c r="I236">
        <v>0</v>
      </c>
      <c r="J236">
        <v>1.0445415172354999</v>
      </c>
      <c r="K236">
        <v>3.1447485893187199</v>
      </c>
      <c r="L236">
        <v>0</v>
      </c>
      <c r="M236">
        <f t="shared" si="3"/>
        <v>0.48141286598141009</v>
      </c>
    </row>
    <row r="237" spans="1:13" x14ac:dyDescent="0.25">
      <c r="A237" t="s">
        <v>482</v>
      </c>
      <c r="B237">
        <v>12.6815</v>
      </c>
      <c r="C237" t="s">
        <v>483</v>
      </c>
      <c r="D237">
        <v>2.9043684885942701E-2</v>
      </c>
      <c r="E237">
        <v>1.78598411294832E-2</v>
      </c>
      <c r="F237">
        <v>0.34939413698355398</v>
      </c>
      <c r="G237">
        <v>0.19050848338919901</v>
      </c>
      <c r="H237">
        <v>0.16132048553778999</v>
      </c>
      <c r="I237">
        <v>0.39076032414519501</v>
      </c>
      <c r="J237">
        <v>0.48542902687323303</v>
      </c>
      <c r="K237">
        <v>0.50149355890329805</v>
      </c>
      <c r="L237">
        <v>0.146675806453892</v>
      </c>
      <c r="M237">
        <f t="shared" si="3"/>
        <v>0.25249837203350967</v>
      </c>
    </row>
    <row r="238" spans="1:13" x14ac:dyDescent="0.25">
      <c r="A238" t="s">
        <v>484</v>
      </c>
      <c r="B238">
        <v>11.778600000000001</v>
      </c>
      <c r="C238" t="s">
        <v>485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2.34760932306524E-2</v>
      </c>
      <c r="M238">
        <f t="shared" si="3"/>
        <v>2.6084548034058224E-3</v>
      </c>
    </row>
    <row r="239" spans="1:13" x14ac:dyDescent="0.25">
      <c r="A239" t="s">
        <v>486</v>
      </c>
      <c r="B239">
        <v>8.7857000000000003</v>
      </c>
      <c r="C239" t="s">
        <v>487</v>
      </c>
      <c r="D239">
        <v>5.3367770453268898E-3</v>
      </c>
      <c r="E239">
        <v>0</v>
      </c>
      <c r="F239">
        <v>9.7659164505620108E-3</v>
      </c>
      <c r="G239">
        <v>0</v>
      </c>
      <c r="H239">
        <v>3.9741955432976303E-2</v>
      </c>
      <c r="I239">
        <v>3.4599132289633299</v>
      </c>
      <c r="J239">
        <v>1.3902738035741999E-2</v>
      </c>
      <c r="K239">
        <v>1.7177577649225501E-3</v>
      </c>
      <c r="L239">
        <v>9.2935376292631999E-3</v>
      </c>
      <c r="M239">
        <f t="shared" si="3"/>
        <v>0.39329687903579141</v>
      </c>
    </row>
    <row r="240" spans="1:13" x14ac:dyDescent="0.25">
      <c r="A240" t="s">
        <v>488</v>
      </c>
      <c r="B240">
        <v>10.527799999999999</v>
      </c>
      <c r="C240" t="s">
        <v>489</v>
      </c>
      <c r="D240">
        <v>0</v>
      </c>
      <c r="E240">
        <v>1.50935686159555E-2</v>
      </c>
      <c r="F240">
        <v>1.75613355654703E-2</v>
      </c>
      <c r="G240">
        <v>6.5070017814451195E-2</v>
      </c>
      <c r="H240">
        <v>1.26961313723804E-2</v>
      </c>
      <c r="I240">
        <v>1.73701621002929E-2</v>
      </c>
      <c r="J240">
        <v>1.4416857554499601E-2</v>
      </c>
      <c r="K240">
        <v>5.9979155570099703E-2</v>
      </c>
      <c r="L240">
        <v>3.3823808630805398E-2</v>
      </c>
      <c r="M240">
        <f t="shared" si="3"/>
        <v>2.6223448580439443E-2</v>
      </c>
    </row>
    <row r="241" spans="1:13" x14ac:dyDescent="0.25">
      <c r="A241" t="s">
        <v>490</v>
      </c>
      <c r="B241">
        <v>10.8163</v>
      </c>
      <c r="C241" t="s">
        <v>491</v>
      </c>
      <c r="M241" t="e">
        <f t="shared" si="3"/>
        <v>#DIV/0!</v>
      </c>
    </row>
    <row r="242" spans="1:13" x14ac:dyDescent="0.25">
      <c r="A242" t="s">
        <v>492</v>
      </c>
      <c r="B242">
        <v>11.266</v>
      </c>
      <c r="C242" t="s">
        <v>493</v>
      </c>
      <c r="D242">
        <v>0.15223429354509499</v>
      </c>
      <c r="E242">
        <v>6.6726870095306701E-2</v>
      </c>
      <c r="F242">
        <v>0.29751018203541502</v>
      </c>
      <c r="G242">
        <v>7.4011492538537896E-3</v>
      </c>
      <c r="H242">
        <v>0</v>
      </c>
      <c r="I242">
        <v>0</v>
      </c>
      <c r="J242">
        <v>8.8947541450912201E-2</v>
      </c>
      <c r="K242">
        <v>0.12185931009654601</v>
      </c>
      <c r="L242">
        <v>9.5353462526817506E-2</v>
      </c>
      <c r="M242">
        <f t="shared" si="3"/>
        <v>9.2225867667105152E-2</v>
      </c>
    </row>
    <row r="243" spans="1:13" x14ac:dyDescent="0.25">
      <c r="A243" t="s">
        <v>494</v>
      </c>
      <c r="B243">
        <v>10.9819</v>
      </c>
      <c r="C243" t="s">
        <v>495</v>
      </c>
      <c r="D243">
        <v>0.39031259245418998</v>
      </c>
      <c r="E243">
        <v>5.0260875461822403E-2</v>
      </c>
      <c r="F243">
        <v>0</v>
      </c>
      <c r="G243">
        <v>0.719164880716745</v>
      </c>
      <c r="H243">
        <v>0.23324532147410701</v>
      </c>
      <c r="I243">
        <v>0</v>
      </c>
      <c r="J243">
        <v>1.8917460216775499</v>
      </c>
      <c r="K243">
        <v>0</v>
      </c>
      <c r="L243">
        <v>0</v>
      </c>
      <c r="M243">
        <f t="shared" si="3"/>
        <v>0.36496996575382379</v>
      </c>
    </row>
    <row r="244" spans="1:13" x14ac:dyDescent="0.25">
      <c r="A244" t="s">
        <v>496</v>
      </c>
      <c r="B244">
        <v>12.2616</v>
      </c>
      <c r="C244" t="s">
        <v>497</v>
      </c>
      <c r="D244">
        <v>0.108086054856394</v>
      </c>
      <c r="E244">
        <v>6.6767374264234403E-2</v>
      </c>
      <c r="F244">
        <v>0</v>
      </c>
      <c r="G244">
        <v>2.8948545579245099E-2</v>
      </c>
      <c r="H244">
        <v>1.70412260098892E-2</v>
      </c>
      <c r="I244">
        <v>0</v>
      </c>
      <c r="J244">
        <v>5.3154062101978303E-2</v>
      </c>
      <c r="K244">
        <v>2.1707692450415299E-2</v>
      </c>
      <c r="L244">
        <v>0</v>
      </c>
      <c r="M244">
        <f t="shared" si="3"/>
        <v>3.2856106140239587E-2</v>
      </c>
    </row>
    <row r="245" spans="1:13" x14ac:dyDescent="0.25">
      <c r="A245" t="s">
        <v>498</v>
      </c>
      <c r="B245">
        <v>9.4909999999999997</v>
      </c>
      <c r="C245" t="s">
        <v>499</v>
      </c>
      <c r="D245">
        <v>0.15483429427110401</v>
      </c>
      <c r="E245">
        <v>5.0389482885430903</v>
      </c>
      <c r="F245">
        <v>0</v>
      </c>
      <c r="G245">
        <v>8.6796646881456899E-2</v>
      </c>
      <c r="H245">
        <v>4.4716285295953897</v>
      </c>
      <c r="I245">
        <v>0</v>
      </c>
      <c r="J245">
        <v>8.2887637523403501E-2</v>
      </c>
      <c r="K245">
        <v>0</v>
      </c>
      <c r="L245">
        <v>0</v>
      </c>
      <c r="M245">
        <f t="shared" si="3"/>
        <v>1.092788377423827</v>
      </c>
    </row>
    <row r="246" spans="1:13" x14ac:dyDescent="0.25">
      <c r="A246" t="s">
        <v>500</v>
      </c>
      <c r="B246">
        <v>14.350899999999999</v>
      </c>
      <c r="C246" t="s">
        <v>501</v>
      </c>
      <c r="D246">
        <v>0.23247970672197299</v>
      </c>
      <c r="E246">
        <v>0.214828211952033</v>
      </c>
      <c r="F246">
        <v>0.11518906940215599</v>
      </c>
      <c r="G246">
        <v>0.16765501475606301</v>
      </c>
      <c r="H246">
        <v>0.18011357617703599</v>
      </c>
      <c r="I246">
        <v>1.18282724212737</v>
      </c>
      <c r="J246">
        <v>0.37785764925588999</v>
      </c>
      <c r="K246">
        <v>0.31755274964055702</v>
      </c>
      <c r="L246">
        <v>0.329935278107993</v>
      </c>
      <c r="M246">
        <f t="shared" si="3"/>
        <v>0.34649316646011902</v>
      </c>
    </row>
    <row r="247" spans="1:13" x14ac:dyDescent="0.25">
      <c r="A247" t="s">
        <v>502</v>
      </c>
      <c r="B247">
        <v>10.5778</v>
      </c>
      <c r="C247" t="s">
        <v>503</v>
      </c>
      <c r="D247">
        <v>0.15379744629070799</v>
      </c>
      <c r="E247">
        <v>3.1010492849476701E-2</v>
      </c>
      <c r="F247">
        <v>7.6527486938697806E-2</v>
      </c>
      <c r="G247">
        <v>0</v>
      </c>
      <c r="H247">
        <v>0</v>
      </c>
      <c r="I247">
        <v>0</v>
      </c>
      <c r="J247">
        <v>0.32002438354816198</v>
      </c>
      <c r="K247">
        <v>0.40982735618772598</v>
      </c>
      <c r="L247">
        <v>0</v>
      </c>
      <c r="M247">
        <f t="shared" si="3"/>
        <v>0.11013190731275227</v>
      </c>
    </row>
    <row r="248" spans="1:13" x14ac:dyDescent="0.25">
      <c r="A248" t="s">
        <v>504</v>
      </c>
      <c r="B248">
        <v>9.8910999999999998</v>
      </c>
      <c r="C248" t="s">
        <v>505</v>
      </c>
      <c r="M248" t="e">
        <f t="shared" si="3"/>
        <v>#DIV/0!</v>
      </c>
    </row>
    <row r="249" spans="1:13" x14ac:dyDescent="0.25">
      <c r="A249" t="s">
        <v>506</v>
      </c>
      <c r="B249">
        <v>11.4145</v>
      </c>
      <c r="C249" t="s">
        <v>507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f t="shared" si="3"/>
        <v>0</v>
      </c>
    </row>
    <row r="250" spans="1:13" x14ac:dyDescent="0.25">
      <c r="A250" t="s">
        <v>508</v>
      </c>
      <c r="B250">
        <v>10.052899999999999</v>
      </c>
      <c r="C250" t="s">
        <v>509</v>
      </c>
      <c r="D250">
        <v>2.12702773912677</v>
      </c>
      <c r="E250">
        <v>1.7096129639178601</v>
      </c>
      <c r="F250">
        <v>19.0069326892893</v>
      </c>
      <c r="G250">
        <v>2.6539016407404001</v>
      </c>
      <c r="H250">
        <v>2.3867765265894398</v>
      </c>
      <c r="I250">
        <v>95.572510840073605</v>
      </c>
      <c r="J250">
        <v>0.30533407331087198</v>
      </c>
      <c r="K250">
        <v>7.0084312159960396</v>
      </c>
      <c r="L250">
        <v>16.693572578467101</v>
      </c>
      <c r="M250">
        <f t="shared" si="3"/>
        <v>16.384900029723486</v>
      </c>
    </row>
    <row r="251" spans="1:13" x14ac:dyDescent="0.25">
      <c r="A251" t="s">
        <v>510</v>
      </c>
      <c r="B251">
        <v>9.9013000000000009</v>
      </c>
      <c r="C251" t="s">
        <v>511</v>
      </c>
      <c r="D251">
        <v>0.16037961771800899</v>
      </c>
      <c r="E251">
        <v>0.38918015917430199</v>
      </c>
      <c r="F251">
        <v>0.177590474511131</v>
      </c>
      <c r="G251">
        <v>0.58996183902893695</v>
      </c>
      <c r="H251">
        <v>0.271812211119905</v>
      </c>
      <c r="I251">
        <v>0.93697620722623298</v>
      </c>
      <c r="J251">
        <v>0.54020802344264895</v>
      </c>
      <c r="K251">
        <v>1.62938274034848</v>
      </c>
      <c r="L251">
        <v>0.60422721426862602</v>
      </c>
      <c r="M251">
        <f t="shared" si="3"/>
        <v>0.58885760964869682</v>
      </c>
    </row>
    <row r="252" spans="1:13" x14ac:dyDescent="0.25">
      <c r="A252" t="s">
        <v>512</v>
      </c>
      <c r="B252">
        <v>12.930999999999999</v>
      </c>
      <c r="C252" t="s">
        <v>513</v>
      </c>
      <c r="D252">
        <v>0.150233852980517</v>
      </c>
      <c r="E252">
        <v>0.26645005255346099</v>
      </c>
      <c r="F252">
        <v>3.2417888052754203E-2</v>
      </c>
      <c r="G252">
        <v>0.61729865214893498</v>
      </c>
      <c r="H252">
        <v>0.72041161750580296</v>
      </c>
      <c r="I252">
        <v>0.13780527184316199</v>
      </c>
      <c r="J252">
        <v>0.55812181837244301</v>
      </c>
      <c r="K252">
        <v>0.970464350431397</v>
      </c>
      <c r="L252">
        <v>0.552517759990514</v>
      </c>
      <c r="M252">
        <f t="shared" si="3"/>
        <v>0.44508014043099842</v>
      </c>
    </row>
    <row r="253" spans="1:13" x14ac:dyDescent="0.25">
      <c r="A253" t="s">
        <v>514</v>
      </c>
      <c r="B253">
        <v>13.023099999999999</v>
      </c>
      <c r="C253" t="s">
        <v>515</v>
      </c>
      <c r="D253">
        <v>2.7705691942815899E-2</v>
      </c>
      <c r="E253">
        <v>1.2871724423702401E-2</v>
      </c>
      <c r="F253">
        <v>0</v>
      </c>
      <c r="G253">
        <v>3.3561213958759099E-2</v>
      </c>
      <c r="H253">
        <v>1.40118652487399E-2</v>
      </c>
      <c r="I253">
        <v>1.3601578898323301E-2</v>
      </c>
      <c r="J253">
        <v>1.44723405771235E-2</v>
      </c>
      <c r="K253">
        <v>3.68333226195222E-3</v>
      </c>
      <c r="L253">
        <v>0</v>
      </c>
      <c r="M253">
        <f t="shared" si="3"/>
        <v>1.3323083034601814E-2</v>
      </c>
    </row>
    <row r="254" spans="1:13" x14ac:dyDescent="0.25">
      <c r="A254" t="s">
        <v>516</v>
      </c>
      <c r="B254">
        <v>10.8209</v>
      </c>
      <c r="C254" t="s">
        <v>517</v>
      </c>
      <c r="D254">
        <v>0.19052415000314701</v>
      </c>
      <c r="E254">
        <v>7.2294451400118101E-2</v>
      </c>
      <c r="F254">
        <v>0.21199422371854801</v>
      </c>
      <c r="G254">
        <v>3.4406454089491702E-2</v>
      </c>
      <c r="H254">
        <v>9.8338087089351496E-3</v>
      </c>
      <c r="I254">
        <v>0</v>
      </c>
      <c r="J254">
        <v>0</v>
      </c>
      <c r="K254">
        <v>0</v>
      </c>
      <c r="L254">
        <v>3.38272252292557E-2</v>
      </c>
      <c r="M254">
        <f t="shared" si="3"/>
        <v>6.1431145905499522E-2</v>
      </c>
    </row>
    <row r="255" spans="1:13" x14ac:dyDescent="0.25">
      <c r="A255" t="s">
        <v>518</v>
      </c>
      <c r="B255">
        <v>8.327</v>
      </c>
      <c r="C255" t="s">
        <v>519</v>
      </c>
      <c r="D255">
        <v>0</v>
      </c>
      <c r="E255">
        <v>0</v>
      </c>
      <c r="F255">
        <v>2.0243934816527398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4.4102997886999999E-2</v>
      </c>
      <c r="M255">
        <f t="shared" si="3"/>
        <v>0.22983294217108219</v>
      </c>
    </row>
    <row r="256" spans="1:13" x14ac:dyDescent="0.25">
      <c r="A256" t="s">
        <v>520</v>
      </c>
      <c r="B256">
        <v>11.936400000000001</v>
      </c>
      <c r="C256" t="s">
        <v>521</v>
      </c>
      <c r="D256">
        <v>0</v>
      </c>
      <c r="E256">
        <v>0</v>
      </c>
      <c r="F256">
        <v>0</v>
      </c>
      <c r="G256">
        <v>1.65087833595234E-2</v>
      </c>
      <c r="H256">
        <v>1.40514059816279E-2</v>
      </c>
      <c r="I256">
        <v>0</v>
      </c>
      <c r="J256">
        <v>0.134691526849997</v>
      </c>
      <c r="K256">
        <v>2.1492323242162201</v>
      </c>
      <c r="L256">
        <v>0</v>
      </c>
      <c r="M256">
        <f t="shared" si="3"/>
        <v>0.25716489337859649</v>
      </c>
    </row>
    <row r="257" spans="1:13" x14ac:dyDescent="0.25">
      <c r="A257" t="s">
        <v>522</v>
      </c>
      <c r="B257">
        <v>10.289300000000001</v>
      </c>
      <c r="C257" t="s">
        <v>523</v>
      </c>
      <c r="D257">
        <v>0</v>
      </c>
      <c r="E257">
        <v>0</v>
      </c>
      <c r="F257">
        <v>0</v>
      </c>
      <c r="G257">
        <v>0</v>
      </c>
      <c r="H257">
        <v>2.57146264993659E-2</v>
      </c>
      <c r="I257">
        <v>0</v>
      </c>
      <c r="J257">
        <v>0</v>
      </c>
      <c r="K257">
        <v>0</v>
      </c>
      <c r="L257">
        <v>5.3343322186711097E-2</v>
      </c>
      <c r="M257">
        <f t="shared" si="3"/>
        <v>8.7842165206752209E-3</v>
      </c>
    </row>
    <row r="258" spans="1:13" x14ac:dyDescent="0.25">
      <c r="A258" t="s">
        <v>524</v>
      </c>
      <c r="B258">
        <v>12.6907</v>
      </c>
      <c r="C258" t="s">
        <v>525</v>
      </c>
      <c r="D258">
        <v>7.0946838102330601E-2</v>
      </c>
      <c r="E258">
        <v>4.4562020824210603E-2</v>
      </c>
      <c r="F258">
        <v>2.6945057584869501</v>
      </c>
      <c r="G258">
        <v>6.6849666682677602E-3</v>
      </c>
      <c r="H258">
        <v>9.9079621863111308E-3</v>
      </c>
      <c r="I258">
        <v>0.90180157910909597</v>
      </c>
      <c r="J258">
        <v>5.5621179792128099E-2</v>
      </c>
      <c r="K258">
        <v>0.108758166537815</v>
      </c>
      <c r="L258">
        <v>0</v>
      </c>
      <c r="M258">
        <f t="shared" si="3"/>
        <v>0.43253205241190101</v>
      </c>
    </row>
    <row r="259" spans="1:13" x14ac:dyDescent="0.25">
      <c r="A259" t="s">
        <v>526</v>
      </c>
      <c r="B259">
        <v>10.3162</v>
      </c>
      <c r="C259" t="s">
        <v>527</v>
      </c>
      <c r="D259">
        <v>1.0657704838603399</v>
      </c>
      <c r="E259">
        <v>0.93254678517179701</v>
      </c>
      <c r="F259">
        <v>1.4245993353036299</v>
      </c>
      <c r="G259">
        <v>0.87322508730892401</v>
      </c>
      <c r="H259">
        <v>1.05299490846318</v>
      </c>
      <c r="I259">
        <v>0.49335090396647702</v>
      </c>
      <c r="J259">
        <v>1.5568548455601501</v>
      </c>
      <c r="K259">
        <v>1.6935649837867</v>
      </c>
      <c r="L259">
        <v>1.7292118028688701</v>
      </c>
      <c r="M259">
        <f t="shared" si="3"/>
        <v>1.2024576818100075</v>
      </c>
    </row>
    <row r="260" spans="1:13" x14ac:dyDescent="0.25">
      <c r="A260" t="s">
        <v>528</v>
      </c>
      <c r="B260">
        <v>11.3713</v>
      </c>
      <c r="C260" t="s">
        <v>529</v>
      </c>
      <c r="D260">
        <v>0</v>
      </c>
      <c r="E260">
        <v>1.7197763008112401E-2</v>
      </c>
      <c r="F260">
        <v>0</v>
      </c>
      <c r="G260">
        <v>0</v>
      </c>
      <c r="H260">
        <v>3.3067257472953401E-2</v>
      </c>
      <c r="I260">
        <v>0</v>
      </c>
      <c r="J260">
        <v>1.8253983134031999E-2</v>
      </c>
      <c r="K260">
        <v>3.4725817381079403E-2</v>
      </c>
      <c r="L260">
        <v>0.23778401717057901</v>
      </c>
      <c r="M260">
        <f t="shared" ref="M260:M323" si="4">AVERAGE(D260:L260)</f>
        <v>3.7892093129639579E-2</v>
      </c>
    </row>
    <row r="261" spans="1:13" x14ac:dyDescent="0.25">
      <c r="A261" t="s">
        <v>530</v>
      </c>
      <c r="B261">
        <v>37.183700000000002</v>
      </c>
      <c r="C261" t="s">
        <v>531</v>
      </c>
      <c r="D261">
        <v>4.2164507506550104E-3</v>
      </c>
      <c r="E261">
        <v>1.80861216021489E-2</v>
      </c>
      <c r="F261">
        <v>0</v>
      </c>
      <c r="G261">
        <v>2.3351584329275098E-2</v>
      </c>
      <c r="H261">
        <v>0</v>
      </c>
      <c r="I261">
        <v>9.6772209003650203E-2</v>
      </c>
      <c r="J261">
        <v>2.4043495552545601E-2</v>
      </c>
      <c r="K261">
        <v>0</v>
      </c>
      <c r="L261">
        <v>0.57668652443815704</v>
      </c>
      <c r="M261">
        <f t="shared" si="4"/>
        <v>8.2572931741825756E-2</v>
      </c>
    </row>
    <row r="262" spans="1:13" x14ac:dyDescent="0.25">
      <c r="A262" t="s">
        <v>532</v>
      </c>
      <c r="B262">
        <v>72.679500000000004</v>
      </c>
      <c r="C262" t="s">
        <v>533</v>
      </c>
      <c r="D262">
        <v>0</v>
      </c>
      <c r="E262">
        <v>0</v>
      </c>
      <c r="F262">
        <v>0</v>
      </c>
      <c r="G262">
        <v>0.113376800180734</v>
      </c>
      <c r="H262">
        <v>6.0844623778075001E-2</v>
      </c>
      <c r="I262">
        <v>4.8980449521498902E-2</v>
      </c>
      <c r="J262">
        <v>0.29845869525711299</v>
      </c>
      <c r="K262">
        <v>0.27232053106721599</v>
      </c>
      <c r="L262">
        <v>2.75975173176253E-2</v>
      </c>
      <c r="M262">
        <f t="shared" si="4"/>
        <v>9.1286513013584689E-2</v>
      </c>
    </row>
    <row r="263" spans="1:13" x14ac:dyDescent="0.25">
      <c r="A263" t="s">
        <v>534</v>
      </c>
      <c r="B263">
        <v>77.720699999999994</v>
      </c>
      <c r="C263" t="s">
        <v>535</v>
      </c>
      <c r="D263">
        <v>7.7918155695035596</v>
      </c>
      <c r="E263">
        <v>0.44667579893218601</v>
      </c>
      <c r="F263">
        <v>0</v>
      </c>
      <c r="G263">
        <v>2.90424104414351</v>
      </c>
      <c r="H263">
        <v>0.38281207484408603</v>
      </c>
      <c r="I263">
        <v>0.13692059722442801</v>
      </c>
      <c r="J263">
        <v>3.4550380704720398</v>
      </c>
      <c r="K263">
        <v>0.209486631328928</v>
      </c>
      <c r="L263">
        <v>1.9074380144570701E-2</v>
      </c>
      <c r="M263">
        <f t="shared" si="4"/>
        <v>1.7051182407325898</v>
      </c>
    </row>
    <row r="264" spans="1:13" x14ac:dyDescent="0.25">
      <c r="A264" t="s">
        <v>536</v>
      </c>
      <c r="B264">
        <v>103.15860000000001</v>
      </c>
      <c r="C264" t="s">
        <v>537</v>
      </c>
      <c r="D264">
        <v>58.685629433163903</v>
      </c>
      <c r="E264">
        <v>64.160826844083005</v>
      </c>
      <c r="F264">
        <v>71.795674802677098</v>
      </c>
      <c r="G264">
        <v>51.032783627823697</v>
      </c>
      <c r="H264">
        <v>55.310841089094801</v>
      </c>
      <c r="I264">
        <v>65.753282822524596</v>
      </c>
      <c r="J264">
        <v>25.973409848489801</v>
      </c>
      <c r="K264">
        <v>26.3477381484741</v>
      </c>
      <c r="L264">
        <v>65.438927178900997</v>
      </c>
      <c r="M264">
        <f t="shared" si="4"/>
        <v>53.833234866136884</v>
      </c>
    </row>
    <row r="265" spans="1:13" x14ac:dyDescent="0.25">
      <c r="A265" t="s">
        <v>538</v>
      </c>
      <c r="B265">
        <v>67.607600000000005</v>
      </c>
      <c r="C265" t="s">
        <v>539</v>
      </c>
      <c r="D265">
        <v>1.8939978057492699</v>
      </c>
      <c r="E265">
        <v>1.5066100364564801</v>
      </c>
      <c r="F265">
        <v>5.7412788341763998E-2</v>
      </c>
      <c r="G265">
        <v>1.66529957312609</v>
      </c>
      <c r="H265">
        <v>1.09740838210867</v>
      </c>
      <c r="I265">
        <v>0</v>
      </c>
      <c r="J265">
        <v>1.3308813161495301</v>
      </c>
      <c r="K265">
        <v>0.79822414157072696</v>
      </c>
      <c r="L265">
        <v>1.0649873176298299</v>
      </c>
      <c r="M265">
        <f t="shared" si="4"/>
        <v>1.0460912623480401</v>
      </c>
    </row>
    <row r="266" spans="1:13" x14ac:dyDescent="0.25">
      <c r="A266" t="s">
        <v>540</v>
      </c>
      <c r="B266">
        <v>99.092299999999994</v>
      </c>
      <c r="C266" t="s">
        <v>541</v>
      </c>
      <c r="D266">
        <v>16.0272036617997</v>
      </c>
      <c r="E266">
        <v>17.561786860012401</v>
      </c>
      <c r="F266">
        <v>28.2188860790136</v>
      </c>
      <c r="G266">
        <v>18.190104407551999</v>
      </c>
      <c r="H266">
        <v>18.450219330341799</v>
      </c>
      <c r="I266">
        <v>23.353143674141901</v>
      </c>
      <c r="J266">
        <v>32.215568714908201</v>
      </c>
      <c r="K266">
        <v>39.7512977238082</v>
      </c>
      <c r="L266">
        <v>55.319638035284399</v>
      </c>
      <c r="M266">
        <f t="shared" si="4"/>
        <v>27.676427609651356</v>
      </c>
    </row>
    <row r="267" spans="1:13" x14ac:dyDescent="0.25">
      <c r="A267" t="s">
        <v>542</v>
      </c>
      <c r="B267">
        <v>58.475900000000003</v>
      </c>
      <c r="C267" t="s">
        <v>543</v>
      </c>
      <c r="D267">
        <v>10.4895709235156</v>
      </c>
      <c r="E267">
        <v>11.0803897329702</v>
      </c>
      <c r="F267">
        <v>13.3315422483397</v>
      </c>
      <c r="G267">
        <v>17.235959515724701</v>
      </c>
      <c r="H267">
        <v>20.134622678737401</v>
      </c>
      <c r="I267">
        <v>21.686610538543999</v>
      </c>
      <c r="J267">
        <v>18.004566255863601</v>
      </c>
      <c r="K267">
        <v>26.144330061407501</v>
      </c>
      <c r="L267">
        <v>34.339806813533002</v>
      </c>
      <c r="M267">
        <f t="shared" si="4"/>
        <v>19.160822085403968</v>
      </c>
    </row>
    <row r="268" spans="1:13" x14ac:dyDescent="0.25">
      <c r="A268" t="s">
        <v>544</v>
      </c>
      <c r="B268">
        <v>68.635000000000005</v>
      </c>
      <c r="C268" t="s">
        <v>545</v>
      </c>
      <c r="D268">
        <v>7.5163970359623002</v>
      </c>
      <c r="E268">
        <v>8.1982080350404196</v>
      </c>
      <c r="F268">
        <v>10.7107411900814</v>
      </c>
      <c r="G268">
        <v>7.4233436573379796</v>
      </c>
      <c r="H268">
        <v>6.55398353438125</v>
      </c>
      <c r="I268">
        <v>9.55421215441201</v>
      </c>
      <c r="J268">
        <v>4.42461014023477</v>
      </c>
      <c r="K268">
        <v>5.1300676320080703</v>
      </c>
      <c r="L268">
        <v>1.6077885034428301</v>
      </c>
      <c r="M268">
        <f t="shared" si="4"/>
        <v>6.7910390981001143</v>
      </c>
    </row>
    <row r="269" spans="1:13" x14ac:dyDescent="0.25">
      <c r="A269" t="s">
        <v>546</v>
      </c>
      <c r="B269">
        <v>91.531899999999993</v>
      </c>
      <c r="C269" t="s">
        <v>547</v>
      </c>
      <c r="D269">
        <v>9.2009833711343703</v>
      </c>
      <c r="E269">
        <v>11.573191509399001</v>
      </c>
      <c r="F269">
        <v>13.445833340080499</v>
      </c>
      <c r="G269">
        <v>9.9156900628259308</v>
      </c>
      <c r="H269">
        <v>11.248827680094401</v>
      </c>
      <c r="I269">
        <v>11.5069355612571</v>
      </c>
      <c r="J269">
        <v>7.8820119128994897</v>
      </c>
      <c r="K269">
        <v>7.0442405304136901</v>
      </c>
      <c r="L269">
        <v>9.0803985683686594</v>
      </c>
      <c r="M269">
        <f t="shared" si="4"/>
        <v>10.099790281830348</v>
      </c>
    </row>
    <row r="270" spans="1:13" x14ac:dyDescent="0.25">
      <c r="A270" t="s">
        <v>548</v>
      </c>
      <c r="B270">
        <v>67.181100000000001</v>
      </c>
      <c r="C270" t="s">
        <v>549</v>
      </c>
      <c r="D270">
        <v>4.4031579381121597</v>
      </c>
      <c r="E270">
        <v>5.2522891886555296</v>
      </c>
      <c r="F270">
        <v>6.59771282246483</v>
      </c>
      <c r="G270">
        <v>5.9599566793482204</v>
      </c>
      <c r="H270">
        <v>6.1955783674100902</v>
      </c>
      <c r="I270">
        <v>8.8714528047124208</v>
      </c>
      <c r="J270">
        <v>4.0521630274624698</v>
      </c>
      <c r="K270">
        <v>4.7217624261285698</v>
      </c>
      <c r="L270">
        <v>5.9945492215942799</v>
      </c>
      <c r="M270">
        <f t="shared" si="4"/>
        <v>5.7831802750987293</v>
      </c>
    </row>
    <row r="271" spans="1:13" x14ac:dyDescent="0.25">
      <c r="A271" t="s">
        <v>550</v>
      </c>
      <c r="B271">
        <v>72.706100000000006</v>
      </c>
      <c r="C271" t="s">
        <v>551</v>
      </c>
      <c r="D271">
        <v>4.6633902111253596</v>
      </c>
      <c r="E271">
        <v>3.2633996065344899</v>
      </c>
      <c r="F271">
        <v>2.80732373270973</v>
      </c>
      <c r="G271">
        <v>3.3026314175984601</v>
      </c>
      <c r="H271">
        <v>3.13913200404382</v>
      </c>
      <c r="I271">
        <v>4.22272910470324</v>
      </c>
      <c r="J271">
        <v>2.6327432382812401</v>
      </c>
      <c r="K271">
        <v>0.91401833754525597</v>
      </c>
      <c r="L271">
        <v>1.31003688136345</v>
      </c>
      <c r="M271">
        <f t="shared" si="4"/>
        <v>2.9172671704338935</v>
      </c>
    </row>
    <row r="272" spans="1:13" x14ac:dyDescent="0.25">
      <c r="A272" t="s">
        <v>552</v>
      </c>
      <c r="B272">
        <v>72.712800000000001</v>
      </c>
      <c r="C272" t="s">
        <v>553</v>
      </c>
      <c r="D272">
        <v>16.970466222238699</v>
      </c>
      <c r="E272">
        <v>17.665925018926799</v>
      </c>
      <c r="F272">
        <v>0.43418444243221299</v>
      </c>
      <c r="G272">
        <v>24.9473768741552</v>
      </c>
      <c r="H272">
        <v>23.946691207052002</v>
      </c>
      <c r="I272">
        <v>1.53064726764367</v>
      </c>
      <c r="J272">
        <v>18.411598919014502</v>
      </c>
      <c r="K272">
        <v>15.6875942566869</v>
      </c>
      <c r="L272">
        <v>2.8600701700666402</v>
      </c>
      <c r="M272">
        <f t="shared" si="4"/>
        <v>13.606061597579625</v>
      </c>
    </row>
    <row r="273" spans="1:13" x14ac:dyDescent="0.25">
      <c r="A273" t="s">
        <v>554</v>
      </c>
      <c r="B273">
        <v>90.011099999999999</v>
      </c>
      <c r="C273" t="s">
        <v>555</v>
      </c>
      <c r="D273">
        <v>6.9190419876004601</v>
      </c>
      <c r="E273">
        <v>7.9049736106828599</v>
      </c>
      <c r="F273">
        <v>11.9492680280347</v>
      </c>
      <c r="G273">
        <v>9.6412734073717292</v>
      </c>
      <c r="H273">
        <v>10.187557910130099</v>
      </c>
      <c r="I273">
        <v>10.5719063282883</v>
      </c>
      <c r="J273">
        <v>6.4235960149828601</v>
      </c>
      <c r="K273">
        <v>7.3975926595954196</v>
      </c>
      <c r="L273">
        <v>10.1677775300349</v>
      </c>
      <c r="M273">
        <f t="shared" si="4"/>
        <v>9.018109719635703</v>
      </c>
    </row>
    <row r="274" spans="1:13" x14ac:dyDescent="0.25">
      <c r="A274" t="s">
        <v>556</v>
      </c>
      <c r="B274">
        <v>93.829499999999996</v>
      </c>
      <c r="C274" t="s">
        <v>557</v>
      </c>
      <c r="D274">
        <v>0.81345937167363003</v>
      </c>
      <c r="E274">
        <v>0.71840007629540603</v>
      </c>
      <c r="F274">
        <v>0.87290504864009599</v>
      </c>
      <c r="G274">
        <v>0.53138208072168902</v>
      </c>
      <c r="H274">
        <v>0.58588173714163605</v>
      </c>
      <c r="I274">
        <v>0.50008677376371802</v>
      </c>
      <c r="J274">
        <v>0.62138580184779002</v>
      </c>
      <c r="K274">
        <v>0.74825394944064505</v>
      </c>
      <c r="L274">
        <v>4.32645732606705E-2</v>
      </c>
      <c r="M274">
        <f t="shared" si="4"/>
        <v>0.60389104586503128</v>
      </c>
    </row>
    <row r="275" spans="1:13" x14ac:dyDescent="0.25">
      <c r="A275" t="s">
        <v>558</v>
      </c>
      <c r="B275">
        <v>74.598100000000002</v>
      </c>
      <c r="C275" t="s">
        <v>559</v>
      </c>
      <c r="D275">
        <v>82.571322926467701</v>
      </c>
      <c r="E275">
        <v>102.17393263260701</v>
      </c>
      <c r="F275">
        <v>2.5084522428763698</v>
      </c>
      <c r="G275">
        <v>36.735244008593199</v>
      </c>
      <c r="H275">
        <v>40.932813792962499</v>
      </c>
      <c r="I275">
        <v>3.2268778157077498</v>
      </c>
      <c r="J275">
        <v>54.567478502922398</v>
      </c>
      <c r="K275">
        <v>15.5354418015325</v>
      </c>
      <c r="L275">
        <v>10.8531941995588</v>
      </c>
      <c r="M275">
        <f t="shared" si="4"/>
        <v>38.789417547025359</v>
      </c>
    </row>
    <row r="276" spans="1:13" x14ac:dyDescent="0.25">
      <c r="A276" t="s">
        <v>560</v>
      </c>
      <c r="B276">
        <v>95.728499999999997</v>
      </c>
      <c r="C276" t="s">
        <v>561</v>
      </c>
      <c r="D276">
        <v>13.6643067963943</v>
      </c>
      <c r="E276">
        <v>15.925924511532401</v>
      </c>
      <c r="F276">
        <v>23.6047795379577</v>
      </c>
      <c r="G276">
        <v>62.052287861359297</v>
      </c>
      <c r="H276">
        <v>64.473671281393294</v>
      </c>
      <c r="I276">
        <v>98.042194442104702</v>
      </c>
      <c r="J276">
        <v>70.014841762031296</v>
      </c>
      <c r="K276">
        <v>82.865171254930203</v>
      </c>
      <c r="L276">
        <v>129.71116707004899</v>
      </c>
      <c r="M276">
        <f t="shared" si="4"/>
        <v>62.261593835305803</v>
      </c>
    </row>
    <row r="277" spans="1:13" x14ac:dyDescent="0.25">
      <c r="A277" t="s">
        <v>562</v>
      </c>
      <c r="B277">
        <v>68.193200000000004</v>
      </c>
      <c r="C277" t="s">
        <v>563</v>
      </c>
      <c r="D277">
        <v>5.6779346174116103</v>
      </c>
      <c r="E277">
        <v>6.6898226669618603</v>
      </c>
      <c r="F277">
        <v>10.3284518992545</v>
      </c>
      <c r="G277">
        <v>4.96657196522216</v>
      </c>
      <c r="H277">
        <v>5.3317281718627996</v>
      </c>
      <c r="I277">
        <v>6.4000999256019</v>
      </c>
      <c r="J277">
        <v>5.1060592881700702</v>
      </c>
      <c r="K277">
        <v>6.5474308236249197</v>
      </c>
      <c r="L277">
        <v>6.8786679034847804</v>
      </c>
      <c r="M277">
        <f t="shared" si="4"/>
        <v>6.4363074735105119</v>
      </c>
    </row>
    <row r="278" spans="1:13" x14ac:dyDescent="0.25">
      <c r="A278" t="s">
        <v>564</v>
      </c>
      <c r="B278">
        <v>104.78879999999999</v>
      </c>
      <c r="C278" t="s">
        <v>565</v>
      </c>
      <c r="D278">
        <v>120.9318977816</v>
      </c>
      <c r="E278">
        <v>143.06224740827599</v>
      </c>
      <c r="F278">
        <v>242.092853115091</v>
      </c>
      <c r="G278">
        <v>39.039336879001297</v>
      </c>
      <c r="H278">
        <v>40.5297169423825</v>
      </c>
      <c r="I278">
        <v>70.424109165900205</v>
      </c>
      <c r="J278">
        <v>70.120438506816399</v>
      </c>
      <c r="K278">
        <v>85.144980536487495</v>
      </c>
      <c r="L278">
        <v>110.125919761467</v>
      </c>
      <c r="M278">
        <f t="shared" si="4"/>
        <v>102.38572223300244</v>
      </c>
    </row>
    <row r="279" spans="1:13" x14ac:dyDescent="0.25">
      <c r="A279" t="s">
        <v>566</v>
      </c>
      <c r="B279">
        <v>124.1874</v>
      </c>
      <c r="C279" t="s">
        <v>567</v>
      </c>
      <c r="D279">
        <v>1.84731936637897</v>
      </c>
      <c r="E279">
        <v>2.74575226975037</v>
      </c>
      <c r="F279">
        <v>0.97928034401987096</v>
      </c>
      <c r="G279">
        <v>3.6879371389683602</v>
      </c>
      <c r="H279">
        <v>3.7693988351702399</v>
      </c>
      <c r="I279">
        <v>3.7149671463722802</v>
      </c>
      <c r="J279">
        <v>3.61595837649562</v>
      </c>
      <c r="K279">
        <v>3.7550710417544799</v>
      </c>
      <c r="L279">
        <v>2.81593463892882</v>
      </c>
      <c r="M279">
        <f t="shared" si="4"/>
        <v>2.992402128648779</v>
      </c>
    </row>
    <row r="280" spans="1:13" x14ac:dyDescent="0.25">
      <c r="A280" t="s">
        <v>568</v>
      </c>
      <c r="B280">
        <v>100.5528</v>
      </c>
      <c r="C280" t="s">
        <v>569</v>
      </c>
      <c r="D280">
        <v>9.5343173641463306</v>
      </c>
      <c r="E280">
        <v>8.3373220398030803</v>
      </c>
      <c r="F280">
        <v>4.79105525182616</v>
      </c>
      <c r="G280">
        <v>22.097254009820201</v>
      </c>
      <c r="H280">
        <v>21.443210976804298</v>
      </c>
      <c r="I280">
        <v>11.278744226190801</v>
      </c>
      <c r="J280">
        <v>41.857516401617403</v>
      </c>
      <c r="K280">
        <v>46.261671388670798</v>
      </c>
      <c r="L280">
        <v>30.695663549734199</v>
      </c>
      <c r="M280">
        <f t="shared" si="4"/>
        <v>21.810750578734808</v>
      </c>
    </row>
    <row r="281" spans="1:13" x14ac:dyDescent="0.25">
      <c r="A281" t="s">
        <v>570</v>
      </c>
      <c r="B281">
        <v>119.3909</v>
      </c>
      <c r="C281" t="s">
        <v>571</v>
      </c>
      <c r="D281">
        <v>2.66005321430749</v>
      </c>
      <c r="E281">
        <v>2.6442366623051199</v>
      </c>
      <c r="F281">
        <v>11.6136323602685</v>
      </c>
      <c r="G281">
        <v>5.2392388076781398</v>
      </c>
      <c r="H281">
        <v>5.8937717375192102</v>
      </c>
      <c r="I281">
        <v>15.1231861060566</v>
      </c>
      <c r="J281">
        <v>4.42356528930046</v>
      </c>
      <c r="K281">
        <v>5.9301401345173996</v>
      </c>
      <c r="L281">
        <v>7.6290908455656004</v>
      </c>
      <c r="M281">
        <f t="shared" si="4"/>
        <v>6.795212795279836</v>
      </c>
    </row>
    <row r="282" spans="1:13" x14ac:dyDescent="0.25">
      <c r="A282" t="s">
        <v>572</v>
      </c>
      <c r="B282">
        <v>120.714</v>
      </c>
      <c r="C282" t="s">
        <v>573</v>
      </c>
      <c r="D282">
        <v>372.309269558913</v>
      </c>
      <c r="E282">
        <v>421.86702855593398</v>
      </c>
      <c r="F282">
        <v>662.46895093950002</v>
      </c>
      <c r="G282">
        <v>533.00174217543099</v>
      </c>
      <c r="H282">
        <v>529.66769163362198</v>
      </c>
      <c r="I282">
        <v>692.53369281968799</v>
      </c>
      <c r="J282">
        <v>341.28038389432498</v>
      </c>
      <c r="K282">
        <v>354.71139742328103</v>
      </c>
      <c r="L282">
        <v>632.85155719754698</v>
      </c>
      <c r="M282">
        <f t="shared" si="4"/>
        <v>504.52130157758234</v>
      </c>
    </row>
    <row r="283" spans="1:13" x14ac:dyDescent="0.25">
      <c r="A283" t="s">
        <v>574</v>
      </c>
      <c r="B283">
        <v>106.45180000000001</v>
      </c>
      <c r="C283" t="s">
        <v>575</v>
      </c>
      <c r="D283">
        <v>0.38013858868296302</v>
      </c>
      <c r="E283">
        <v>0.44374779465397501</v>
      </c>
      <c r="F283">
        <v>6.0118618296671702</v>
      </c>
      <c r="G283">
        <v>0.55939118558238099</v>
      </c>
      <c r="H283">
        <v>0.516103127591655</v>
      </c>
      <c r="I283">
        <v>0.54299896470231601</v>
      </c>
      <c r="J283">
        <v>0.364356157557922</v>
      </c>
      <c r="K283">
        <v>0.61813647255492199</v>
      </c>
      <c r="L283">
        <v>3.4211372526120298</v>
      </c>
      <c r="M283">
        <f t="shared" si="4"/>
        <v>1.4286523748450368</v>
      </c>
    </row>
    <row r="284" spans="1:13" x14ac:dyDescent="0.25">
      <c r="A284" t="s">
        <v>576</v>
      </c>
      <c r="B284">
        <v>94.308300000000003</v>
      </c>
      <c r="C284" t="s">
        <v>577</v>
      </c>
      <c r="D284">
        <v>3.4540913969715601</v>
      </c>
      <c r="E284">
        <v>3.3455245369409501</v>
      </c>
      <c r="F284">
        <v>3.2098536541185201</v>
      </c>
      <c r="G284">
        <v>15.1177240994942</v>
      </c>
      <c r="H284">
        <v>15.9330224225177</v>
      </c>
      <c r="I284">
        <v>22.722123862378002</v>
      </c>
      <c r="J284">
        <v>15.4468568506735</v>
      </c>
      <c r="K284">
        <v>18.854250823332698</v>
      </c>
      <c r="L284">
        <v>26.863509719702499</v>
      </c>
      <c r="M284">
        <f t="shared" si="4"/>
        <v>13.882995262903291</v>
      </c>
    </row>
    <row r="285" spans="1:13" x14ac:dyDescent="0.25">
      <c r="A285" t="s">
        <v>578</v>
      </c>
      <c r="B285">
        <v>109.5827</v>
      </c>
      <c r="C285" t="s">
        <v>579</v>
      </c>
      <c r="D285">
        <v>7.4197444981542704</v>
      </c>
      <c r="E285">
        <v>9.2565931612245809</v>
      </c>
      <c r="F285">
        <v>12.123342011899901</v>
      </c>
      <c r="G285">
        <v>40.489703269801602</v>
      </c>
      <c r="H285">
        <v>41.881992450988697</v>
      </c>
      <c r="I285">
        <v>63.832431181645397</v>
      </c>
      <c r="J285">
        <v>27.7373149467704</v>
      </c>
      <c r="K285">
        <v>36.041717331454798</v>
      </c>
      <c r="L285">
        <v>35.504555409816</v>
      </c>
      <c r="M285">
        <f t="shared" si="4"/>
        <v>30.476377140195073</v>
      </c>
    </row>
    <row r="286" spans="1:13" x14ac:dyDescent="0.25">
      <c r="A286" t="s">
        <v>580</v>
      </c>
      <c r="B286">
        <v>75.980099999999993</v>
      </c>
      <c r="C286" t="s">
        <v>581</v>
      </c>
      <c r="D286">
        <v>5.6452646964532196</v>
      </c>
      <c r="E286">
        <v>3.4727272353313499</v>
      </c>
      <c r="F286">
        <v>0.71672750880066105</v>
      </c>
      <c r="G286">
        <v>12.87109804592</v>
      </c>
      <c r="H286">
        <v>10.2215744935193</v>
      </c>
      <c r="I286">
        <v>4.0568294379607099</v>
      </c>
      <c r="J286">
        <v>10.2465251113004</v>
      </c>
      <c r="K286">
        <v>6.1513468447242703</v>
      </c>
      <c r="L286">
        <v>4.2479457529549398</v>
      </c>
      <c r="M286">
        <f t="shared" si="4"/>
        <v>6.4033376807738724</v>
      </c>
    </row>
    <row r="287" spans="1:13" x14ac:dyDescent="0.25">
      <c r="A287" t="s">
        <v>582</v>
      </c>
      <c r="B287">
        <v>74.199600000000004</v>
      </c>
      <c r="C287" t="s">
        <v>583</v>
      </c>
      <c r="D287">
        <v>5.0137111390042897</v>
      </c>
      <c r="E287">
        <v>8.3778820225927905E-2</v>
      </c>
      <c r="F287">
        <v>0.91117375918130195</v>
      </c>
      <c r="G287">
        <v>5.7323361168806297</v>
      </c>
      <c r="H287">
        <v>0.352819726965584</v>
      </c>
      <c r="I287">
        <v>4.4065694689204502</v>
      </c>
      <c r="J287">
        <v>12.264883068783201</v>
      </c>
      <c r="K287">
        <v>0.13632972698030901</v>
      </c>
      <c r="L287">
        <v>3.51521115165438</v>
      </c>
      <c r="M287">
        <f t="shared" si="4"/>
        <v>3.6018681087328974</v>
      </c>
    </row>
    <row r="288" spans="1:13" x14ac:dyDescent="0.25">
      <c r="A288" t="s">
        <v>584</v>
      </c>
      <c r="B288">
        <v>94.109200000000001</v>
      </c>
      <c r="C288" t="s">
        <v>585</v>
      </c>
      <c r="D288">
        <v>15.7328595403935</v>
      </c>
      <c r="E288">
        <v>17.4976965192275</v>
      </c>
      <c r="F288">
        <v>5.4474320065617201</v>
      </c>
      <c r="G288">
        <v>22.2551094331012</v>
      </c>
      <c r="H288">
        <v>21.995270203096499</v>
      </c>
      <c r="I288">
        <v>10.0157015199889</v>
      </c>
      <c r="J288">
        <v>14.757710576904699</v>
      </c>
      <c r="K288">
        <v>9.4776202225652302</v>
      </c>
      <c r="L288">
        <v>12.060001667743901</v>
      </c>
      <c r="M288">
        <f t="shared" si="4"/>
        <v>14.359933521064793</v>
      </c>
    </row>
    <row r="289" spans="1:13" x14ac:dyDescent="0.25">
      <c r="A289" t="s">
        <v>586</v>
      </c>
      <c r="B289">
        <v>70.069199999999995</v>
      </c>
      <c r="C289" t="s">
        <v>587</v>
      </c>
      <c r="D289">
        <v>1.9386434063884801</v>
      </c>
      <c r="E289">
        <v>1.2197483498185899</v>
      </c>
      <c r="F289">
        <v>0.152197303067717</v>
      </c>
      <c r="G289">
        <v>1.37101669109993</v>
      </c>
      <c r="H289">
        <v>1.4886007965816901</v>
      </c>
      <c r="I289">
        <v>4.2398124853353298</v>
      </c>
      <c r="J289">
        <v>2.94871652169138</v>
      </c>
      <c r="K289">
        <v>3.7873982766841801</v>
      </c>
      <c r="L289">
        <v>3.16126785067283</v>
      </c>
      <c r="M289">
        <f t="shared" si="4"/>
        <v>2.2563779645933471</v>
      </c>
    </row>
    <row r="290" spans="1:13" x14ac:dyDescent="0.25">
      <c r="A290" t="s">
        <v>588</v>
      </c>
      <c r="B290">
        <v>74.726299999999995</v>
      </c>
      <c r="C290" t="s">
        <v>589</v>
      </c>
      <c r="D290">
        <v>32.403225457390199</v>
      </c>
      <c r="E290">
        <v>32.319252603675302</v>
      </c>
      <c r="F290">
        <v>40.453841326800301</v>
      </c>
      <c r="G290">
        <v>20.9340325542871</v>
      </c>
      <c r="H290">
        <v>21.712773846735601</v>
      </c>
      <c r="I290">
        <v>25.681622609040499</v>
      </c>
      <c r="J290">
        <v>23.2350603725789</v>
      </c>
      <c r="K290">
        <v>28.156198776240402</v>
      </c>
      <c r="L290">
        <v>28.802930364263201</v>
      </c>
      <c r="M290">
        <f t="shared" si="4"/>
        <v>28.188770879001272</v>
      </c>
    </row>
    <row r="291" spans="1:13" x14ac:dyDescent="0.25">
      <c r="A291" t="s">
        <v>590</v>
      </c>
      <c r="B291">
        <v>84.230999999999995</v>
      </c>
      <c r="C291" t="s">
        <v>591</v>
      </c>
      <c r="D291">
        <v>0.70133981350521302</v>
      </c>
      <c r="E291">
        <v>0.69662648660565196</v>
      </c>
      <c r="F291">
        <v>0.65426938591278205</v>
      </c>
      <c r="G291">
        <v>3.8022595267676502</v>
      </c>
      <c r="H291">
        <v>3.4807646940618899</v>
      </c>
      <c r="I291">
        <v>1.5320968967777699</v>
      </c>
      <c r="J291">
        <v>2.5274344984610102</v>
      </c>
      <c r="K291">
        <v>1.17651727146595</v>
      </c>
      <c r="L291">
        <v>2.04466722932905</v>
      </c>
      <c r="M291">
        <f t="shared" si="4"/>
        <v>1.8462195336541076</v>
      </c>
    </row>
    <row r="292" spans="1:13" x14ac:dyDescent="0.25">
      <c r="A292" t="s">
        <v>592</v>
      </c>
      <c r="B292">
        <v>78.365399999999994</v>
      </c>
      <c r="C292" t="s">
        <v>593</v>
      </c>
      <c r="D292">
        <v>0.24980612809771099</v>
      </c>
      <c r="E292">
        <v>0.27909680231586098</v>
      </c>
      <c r="F292">
        <v>0.313787021446092</v>
      </c>
      <c r="G292">
        <v>1.11526919078767</v>
      </c>
      <c r="H292">
        <v>1.18909930254336</v>
      </c>
      <c r="I292">
        <v>1.3175244079663899</v>
      </c>
      <c r="J292">
        <v>1.8586434095820199</v>
      </c>
      <c r="K292">
        <v>2.3887467722434099</v>
      </c>
      <c r="L292">
        <v>2.41469978060212</v>
      </c>
      <c r="M292">
        <f t="shared" si="4"/>
        <v>1.2362969795094036</v>
      </c>
    </row>
    <row r="293" spans="1:13" x14ac:dyDescent="0.25">
      <c r="A293" t="s">
        <v>594</v>
      </c>
      <c r="B293">
        <v>73.87</v>
      </c>
      <c r="C293" t="s">
        <v>595</v>
      </c>
      <c r="D293">
        <v>3.1483890199470301</v>
      </c>
      <c r="E293">
        <v>3.3832354307930101</v>
      </c>
      <c r="F293">
        <v>3.5074105612627302</v>
      </c>
      <c r="G293">
        <v>3.1394458417578801</v>
      </c>
      <c r="H293">
        <v>3.3965217828475001</v>
      </c>
      <c r="I293">
        <v>2.8984984093494202</v>
      </c>
      <c r="J293">
        <v>3.6069061879120801</v>
      </c>
      <c r="K293">
        <v>4.9394699029968399</v>
      </c>
      <c r="L293">
        <v>5.1053788139966398</v>
      </c>
      <c r="M293">
        <f t="shared" si="4"/>
        <v>3.6805839945403473</v>
      </c>
    </row>
    <row r="294" spans="1:13" x14ac:dyDescent="0.25">
      <c r="A294" t="s">
        <v>596</v>
      </c>
      <c r="B294">
        <v>59.536700000000003</v>
      </c>
      <c r="C294" t="s">
        <v>597</v>
      </c>
      <c r="D294">
        <v>4.5429756670030803E-2</v>
      </c>
      <c r="E294">
        <v>4.0773486364728002E-2</v>
      </c>
      <c r="F294">
        <v>8.6902894955552007E-2</v>
      </c>
      <c r="G294">
        <v>8.2687132577722602E-2</v>
      </c>
      <c r="H294">
        <v>6.2787446183844797E-2</v>
      </c>
      <c r="I294">
        <v>0.109214736545482</v>
      </c>
      <c r="J294">
        <v>2.7700695815458001E-2</v>
      </c>
      <c r="K294">
        <v>5.5784378497812502E-2</v>
      </c>
      <c r="L294">
        <v>0.182612475188146</v>
      </c>
      <c r="M294">
        <f t="shared" si="4"/>
        <v>7.7099222533197398E-2</v>
      </c>
    </row>
    <row r="295" spans="1:13" x14ac:dyDescent="0.25">
      <c r="A295" t="s">
        <v>598</v>
      </c>
      <c r="B295">
        <v>79.985299999999995</v>
      </c>
      <c r="C295" t="s">
        <v>599</v>
      </c>
      <c r="D295">
        <v>2.38922123853252</v>
      </c>
      <c r="E295">
        <v>3.5918403699084198</v>
      </c>
      <c r="F295">
        <v>4.3440773627545104</v>
      </c>
      <c r="G295">
        <v>3.4189016352178099</v>
      </c>
      <c r="H295">
        <v>3.3506951229753001</v>
      </c>
      <c r="I295">
        <v>7.0271474249291703</v>
      </c>
      <c r="J295">
        <v>3.9505662706675402</v>
      </c>
      <c r="K295">
        <v>6.0612868859592002</v>
      </c>
      <c r="L295">
        <v>7.9773732849581398</v>
      </c>
      <c r="M295">
        <f t="shared" si="4"/>
        <v>4.6790121773225124</v>
      </c>
    </row>
    <row r="296" spans="1:13" x14ac:dyDescent="0.25">
      <c r="A296" t="s">
        <v>600</v>
      </c>
      <c r="B296">
        <v>79.217399999999998</v>
      </c>
      <c r="C296" t="s">
        <v>601</v>
      </c>
      <c r="D296">
        <v>0.91780820243828498</v>
      </c>
      <c r="E296">
        <v>0.76149333098462202</v>
      </c>
      <c r="F296">
        <v>1.16316111171787</v>
      </c>
      <c r="G296">
        <v>0.44043547177328302</v>
      </c>
      <c r="H296">
        <v>0.43255710198081099</v>
      </c>
      <c r="I296">
        <v>0.47792785081594003</v>
      </c>
      <c r="J296">
        <v>0.52539933749721701</v>
      </c>
      <c r="K296">
        <v>0.69735776585111597</v>
      </c>
      <c r="L296">
        <v>0.71443661072003295</v>
      </c>
      <c r="M296">
        <f t="shared" si="4"/>
        <v>0.68117519819768624</v>
      </c>
    </row>
    <row r="297" spans="1:13" x14ac:dyDescent="0.25">
      <c r="A297" t="s">
        <v>602</v>
      </c>
      <c r="B297">
        <v>60.1995</v>
      </c>
      <c r="C297" t="s">
        <v>603</v>
      </c>
      <c r="D297">
        <v>12.517872658797501</v>
      </c>
      <c r="E297">
        <v>12.733627859549401</v>
      </c>
      <c r="F297">
        <v>26.047948134223802</v>
      </c>
      <c r="G297">
        <v>12.9833694506176</v>
      </c>
      <c r="H297">
        <v>13.250811316586301</v>
      </c>
      <c r="I297">
        <v>24.561616262476399</v>
      </c>
      <c r="J297">
        <v>11.1272892415243</v>
      </c>
      <c r="K297">
        <v>14.1461011449776</v>
      </c>
      <c r="L297">
        <v>20.666883412291199</v>
      </c>
      <c r="M297">
        <f t="shared" si="4"/>
        <v>16.448391053449345</v>
      </c>
    </row>
    <row r="298" spans="1:13" x14ac:dyDescent="0.25">
      <c r="A298" t="s">
        <v>604</v>
      </c>
      <c r="B298">
        <v>62.414200000000001</v>
      </c>
      <c r="C298" t="s">
        <v>605</v>
      </c>
      <c r="D298">
        <v>4.2646518257167996</v>
      </c>
      <c r="E298">
        <v>4.7671661294715504</v>
      </c>
      <c r="F298">
        <v>1.3152120182342899</v>
      </c>
      <c r="G298">
        <v>5.0392459250797499</v>
      </c>
      <c r="H298">
        <v>4.8145547054103401</v>
      </c>
      <c r="I298">
        <v>1.5768861027339001</v>
      </c>
      <c r="J298">
        <v>9.5657827018366</v>
      </c>
      <c r="K298">
        <v>9.1536317758893109</v>
      </c>
      <c r="L298">
        <v>4.9758033444176304</v>
      </c>
      <c r="M298">
        <f t="shared" si="4"/>
        <v>5.0525482809766853</v>
      </c>
    </row>
    <row r="299" spans="1:13" x14ac:dyDescent="0.25">
      <c r="A299" t="s">
        <v>606</v>
      </c>
      <c r="B299">
        <v>72.632000000000005</v>
      </c>
      <c r="C299" t="s">
        <v>607</v>
      </c>
      <c r="M299" t="e">
        <f t="shared" si="4"/>
        <v>#DIV/0!</v>
      </c>
    </row>
    <row r="300" spans="1:13" x14ac:dyDescent="0.25">
      <c r="A300" t="s">
        <v>608</v>
      </c>
      <c r="B300">
        <v>51.435200000000002</v>
      </c>
      <c r="C300" t="s">
        <v>609</v>
      </c>
      <c r="D300">
        <v>1.9633697744526499</v>
      </c>
      <c r="E300">
        <v>2.3118948686709002</v>
      </c>
      <c r="F300">
        <v>2.2591386374939102</v>
      </c>
      <c r="G300">
        <v>2.3458388265655099</v>
      </c>
      <c r="H300">
        <v>2.8367777248211299</v>
      </c>
      <c r="I300">
        <v>3.25723560938071</v>
      </c>
      <c r="J300">
        <v>1.9467619906209399</v>
      </c>
      <c r="K300">
        <v>1.76937729013108</v>
      </c>
      <c r="L300">
        <v>3.4023659250943701</v>
      </c>
      <c r="M300">
        <f t="shared" si="4"/>
        <v>2.4547511830256883</v>
      </c>
    </row>
    <row r="301" spans="1:13" x14ac:dyDescent="0.25">
      <c r="A301" t="s">
        <v>610</v>
      </c>
      <c r="B301">
        <v>58.134700000000002</v>
      </c>
      <c r="C301" t="s">
        <v>611</v>
      </c>
      <c r="D301">
        <v>3.9323729741728202</v>
      </c>
      <c r="E301">
        <v>4.5513248023989803</v>
      </c>
      <c r="F301">
        <v>9.0355861344599404</v>
      </c>
      <c r="G301">
        <v>15.9274554448229</v>
      </c>
      <c r="H301">
        <v>18.176317489858299</v>
      </c>
      <c r="I301">
        <v>32.222244997748902</v>
      </c>
      <c r="J301">
        <v>15.1722061354146</v>
      </c>
      <c r="K301">
        <v>21.8242387777033</v>
      </c>
      <c r="L301">
        <v>37.284055306518901</v>
      </c>
      <c r="M301">
        <f t="shared" si="4"/>
        <v>17.569533562566516</v>
      </c>
    </row>
    <row r="302" spans="1:13" x14ac:dyDescent="0.25">
      <c r="A302" t="s">
        <v>612</v>
      </c>
      <c r="B302">
        <v>46.827300000000001</v>
      </c>
      <c r="C302" t="s">
        <v>613</v>
      </c>
      <c r="D302">
        <v>6.1693141471383903</v>
      </c>
      <c r="E302">
        <v>5.6032716925838502</v>
      </c>
      <c r="F302">
        <v>0.95256717993933304</v>
      </c>
      <c r="G302">
        <v>4.0778415464822597</v>
      </c>
      <c r="H302">
        <v>4.5313756076273304</v>
      </c>
      <c r="I302">
        <v>0.74689326404517498</v>
      </c>
      <c r="J302">
        <v>0.85525505664019796</v>
      </c>
      <c r="K302">
        <v>1.0790521751837101</v>
      </c>
      <c r="L302">
        <v>0.27587379724609601</v>
      </c>
      <c r="M302">
        <f t="shared" si="4"/>
        <v>2.6990493852095936</v>
      </c>
    </row>
    <row r="303" spans="1:13" x14ac:dyDescent="0.25">
      <c r="A303" t="s">
        <v>614</v>
      </c>
      <c r="B303">
        <v>60.307600000000001</v>
      </c>
      <c r="C303" t="s">
        <v>615</v>
      </c>
      <c r="D303">
        <v>23.792636830902701</v>
      </c>
      <c r="E303">
        <v>24.1364916382161</v>
      </c>
      <c r="F303">
        <v>43.871351445222899</v>
      </c>
      <c r="G303">
        <v>12.233936841419601</v>
      </c>
      <c r="H303">
        <v>12.311569256115099</v>
      </c>
      <c r="I303">
        <v>23.0507078934905</v>
      </c>
      <c r="J303">
        <v>7.98395344128578</v>
      </c>
      <c r="K303">
        <v>10.1643029880297</v>
      </c>
      <c r="L303">
        <v>24.617184380727501</v>
      </c>
      <c r="M303">
        <f t="shared" si="4"/>
        <v>20.240237190601103</v>
      </c>
    </row>
    <row r="304" spans="1:13" x14ac:dyDescent="0.25">
      <c r="A304" t="s">
        <v>616</v>
      </c>
      <c r="B304">
        <v>57.9895</v>
      </c>
      <c r="C304" t="s">
        <v>617</v>
      </c>
      <c r="D304">
        <v>4.2020830087609902</v>
      </c>
      <c r="E304">
        <v>4.7862115875104303</v>
      </c>
      <c r="F304">
        <v>3.8154984394292502</v>
      </c>
      <c r="G304">
        <v>12.0882224694295</v>
      </c>
      <c r="H304">
        <v>12.4044435111112</v>
      </c>
      <c r="I304">
        <v>12.0159262464854</v>
      </c>
      <c r="J304">
        <v>14.096000120928901</v>
      </c>
      <c r="K304">
        <v>16.241390116774799</v>
      </c>
      <c r="L304">
        <v>15.569828902549601</v>
      </c>
      <c r="M304">
        <f t="shared" si="4"/>
        <v>10.579956044775564</v>
      </c>
    </row>
    <row r="305" spans="1:13" x14ac:dyDescent="0.25">
      <c r="A305" t="s">
        <v>618</v>
      </c>
      <c r="B305">
        <v>53.488599999999998</v>
      </c>
      <c r="C305" t="s">
        <v>619</v>
      </c>
      <c r="D305">
        <v>4.6583652612997204</v>
      </c>
      <c r="E305">
        <v>4.0998649298413001</v>
      </c>
      <c r="F305">
        <v>0</v>
      </c>
      <c r="G305">
        <v>4.1626082111586404</v>
      </c>
      <c r="H305">
        <v>3.56751458484587</v>
      </c>
      <c r="I305">
        <v>0.26413499134058399</v>
      </c>
      <c r="J305">
        <v>2.7134415314274598</v>
      </c>
      <c r="K305">
        <v>0.73439099356095705</v>
      </c>
      <c r="L305">
        <v>1.65984953567665E-2</v>
      </c>
      <c r="M305">
        <f t="shared" si="4"/>
        <v>2.2463243332034777</v>
      </c>
    </row>
    <row r="306" spans="1:13" x14ac:dyDescent="0.25">
      <c r="A306" t="s">
        <v>620</v>
      </c>
      <c r="B306">
        <v>75.316199999999995</v>
      </c>
      <c r="C306" t="s">
        <v>621</v>
      </c>
      <c r="M306" t="e">
        <f t="shared" si="4"/>
        <v>#DIV/0!</v>
      </c>
    </row>
    <row r="307" spans="1:13" x14ac:dyDescent="0.25">
      <c r="A307" t="s">
        <v>622</v>
      </c>
      <c r="B307">
        <v>55.060099999999998</v>
      </c>
      <c r="C307" t="s">
        <v>623</v>
      </c>
      <c r="D307">
        <v>0.64316047952495203</v>
      </c>
      <c r="E307">
        <v>0.38860959681844998</v>
      </c>
      <c r="F307">
        <v>0.20257154451689799</v>
      </c>
      <c r="G307">
        <v>2.1408882880334299</v>
      </c>
      <c r="H307">
        <v>1.6418386395535201</v>
      </c>
      <c r="I307">
        <v>0.20906853552132701</v>
      </c>
      <c r="J307">
        <v>1.32256294998553</v>
      </c>
      <c r="K307">
        <v>0.29757834333349398</v>
      </c>
      <c r="L307">
        <v>0.32181038431567</v>
      </c>
      <c r="M307">
        <f t="shared" si="4"/>
        <v>0.79645430684480789</v>
      </c>
    </row>
    <row r="308" spans="1:13" x14ac:dyDescent="0.25">
      <c r="A308" t="s">
        <v>624</v>
      </c>
      <c r="B308">
        <v>53.395800000000001</v>
      </c>
      <c r="C308" t="s">
        <v>625</v>
      </c>
      <c r="D308">
        <v>0.87898484302563695</v>
      </c>
      <c r="E308">
        <v>0.51641686182222102</v>
      </c>
      <c r="F308">
        <v>1.2744723721876901</v>
      </c>
      <c r="G308">
        <v>1.1241364788713799</v>
      </c>
      <c r="H308">
        <v>1.39479654734569</v>
      </c>
      <c r="I308">
        <v>0.91785514608998198</v>
      </c>
      <c r="J308">
        <v>1.20015086198483</v>
      </c>
      <c r="K308">
        <v>0.801974516566476</v>
      </c>
      <c r="L308">
        <v>1.3221470406966001</v>
      </c>
      <c r="M308">
        <f t="shared" si="4"/>
        <v>1.0478816298433895</v>
      </c>
    </row>
    <row r="309" spans="1:13" x14ac:dyDescent="0.25">
      <c r="A309" t="s">
        <v>626</v>
      </c>
      <c r="B309">
        <v>52.433999999999997</v>
      </c>
      <c r="C309" t="s">
        <v>627</v>
      </c>
      <c r="D309">
        <v>3.56970155784939</v>
      </c>
      <c r="E309">
        <v>3.13838286334492</v>
      </c>
      <c r="F309">
        <v>2.5865841098876099</v>
      </c>
      <c r="G309">
        <v>6.9854521079709997</v>
      </c>
      <c r="H309">
        <v>7.4647269896879198</v>
      </c>
      <c r="I309">
        <v>8.7670215381147703</v>
      </c>
      <c r="J309">
        <v>3.0581688927318602</v>
      </c>
      <c r="K309">
        <v>3.25268827291438</v>
      </c>
      <c r="L309">
        <v>1.62646075964834</v>
      </c>
      <c r="M309">
        <f t="shared" si="4"/>
        <v>4.4943541213500202</v>
      </c>
    </row>
    <row r="310" spans="1:13" x14ac:dyDescent="0.25">
      <c r="A310" t="s">
        <v>628</v>
      </c>
      <c r="B310">
        <v>58.593600000000002</v>
      </c>
      <c r="C310" t="s">
        <v>629</v>
      </c>
      <c r="D310">
        <v>37.775130523030299</v>
      </c>
      <c r="E310">
        <v>43.940325412886601</v>
      </c>
      <c r="F310">
        <v>72.187799627733895</v>
      </c>
      <c r="G310">
        <v>50.432020511344497</v>
      </c>
      <c r="H310">
        <v>52.083071591185103</v>
      </c>
      <c r="I310">
        <v>89.718651291699501</v>
      </c>
      <c r="J310">
        <v>32.801240452524297</v>
      </c>
      <c r="K310">
        <v>42.642068891517297</v>
      </c>
      <c r="L310">
        <v>73.594718385181096</v>
      </c>
      <c r="M310">
        <f t="shared" si="4"/>
        <v>55.019447409678065</v>
      </c>
    </row>
    <row r="311" spans="1:13" x14ac:dyDescent="0.25">
      <c r="A311" t="s">
        <v>630</v>
      </c>
      <c r="B311">
        <v>83.458399999999997</v>
      </c>
      <c r="C311" t="s">
        <v>631</v>
      </c>
      <c r="D311">
        <v>10.5192397623044</v>
      </c>
      <c r="E311">
        <v>12.3556163892719</v>
      </c>
      <c r="F311">
        <v>15.742822161048499</v>
      </c>
      <c r="G311">
        <v>8.8623183114764803</v>
      </c>
      <c r="H311">
        <v>9.6932322524123897</v>
      </c>
      <c r="I311">
        <v>11.3134196762215</v>
      </c>
      <c r="J311">
        <v>5.3295725845719604</v>
      </c>
      <c r="K311">
        <v>6.5785448096300403</v>
      </c>
      <c r="L311">
        <v>12.170573787156201</v>
      </c>
      <c r="M311">
        <f t="shared" si="4"/>
        <v>10.285037748232597</v>
      </c>
    </row>
    <row r="312" spans="1:13" x14ac:dyDescent="0.25">
      <c r="A312" t="s">
        <v>632</v>
      </c>
      <c r="B312">
        <v>76.188000000000002</v>
      </c>
      <c r="C312" t="s">
        <v>633</v>
      </c>
      <c r="D312">
        <v>1.82300885357983E-2</v>
      </c>
      <c r="E312">
        <v>5.8577876959315101E-2</v>
      </c>
      <c r="F312">
        <v>5.1789635647211299E-2</v>
      </c>
      <c r="G312">
        <v>0.13092679816789299</v>
      </c>
      <c r="H312">
        <v>0.18682489333019001</v>
      </c>
      <c r="I312">
        <v>9.4781894602271002E-2</v>
      </c>
      <c r="J312">
        <v>6.0200258323351401E-2</v>
      </c>
      <c r="K312">
        <v>7.1014405867615801E-2</v>
      </c>
      <c r="L312">
        <v>0.162671908193327</v>
      </c>
      <c r="M312">
        <f t="shared" si="4"/>
        <v>9.2779751069663657E-2</v>
      </c>
    </row>
    <row r="313" spans="1:13" x14ac:dyDescent="0.25">
      <c r="A313" t="s">
        <v>634</v>
      </c>
      <c r="B313">
        <v>71.212599999999995</v>
      </c>
      <c r="C313" t="s">
        <v>635</v>
      </c>
      <c r="D313">
        <v>26.109008596120301</v>
      </c>
      <c r="E313">
        <v>25.840247529706101</v>
      </c>
      <c r="F313">
        <v>41.145852642948199</v>
      </c>
      <c r="G313">
        <v>37.4374185892149</v>
      </c>
      <c r="H313">
        <v>32.972582331450901</v>
      </c>
      <c r="I313">
        <v>39.5632886175704</v>
      </c>
      <c r="J313">
        <v>30.8729655566876</v>
      </c>
      <c r="K313">
        <v>33.0065528805236</v>
      </c>
      <c r="L313">
        <v>40.567977615395698</v>
      </c>
      <c r="M313">
        <f t="shared" si="4"/>
        <v>34.168432706624188</v>
      </c>
    </row>
    <row r="314" spans="1:13" x14ac:dyDescent="0.25">
      <c r="A314" t="s">
        <v>636</v>
      </c>
      <c r="B314">
        <v>71.699200000000005</v>
      </c>
      <c r="C314" t="s">
        <v>637</v>
      </c>
      <c r="D314">
        <v>0.46245179611775</v>
      </c>
      <c r="E314">
        <v>0.14254112041876801</v>
      </c>
      <c r="F314">
        <v>0.71692703272119795</v>
      </c>
      <c r="G314">
        <v>0.67126518025784399</v>
      </c>
      <c r="H314">
        <v>0.72226964325562404</v>
      </c>
      <c r="I314">
        <v>0.72150046434456006</v>
      </c>
      <c r="J314">
        <v>0.97251252991522796</v>
      </c>
      <c r="K314">
        <v>1.7934375724298699</v>
      </c>
      <c r="L314">
        <v>3.8292487053347601</v>
      </c>
      <c r="M314">
        <f t="shared" si="4"/>
        <v>1.1146837827550666</v>
      </c>
    </row>
    <row r="315" spans="1:13" x14ac:dyDescent="0.25">
      <c r="A315" t="s">
        <v>638</v>
      </c>
      <c r="B315">
        <v>77.277699999999996</v>
      </c>
      <c r="C315" t="s">
        <v>639</v>
      </c>
      <c r="D315">
        <v>7.39983648585814</v>
      </c>
      <c r="E315">
        <v>6.5913815301143801</v>
      </c>
      <c r="F315">
        <v>6.7800575265057903</v>
      </c>
      <c r="G315">
        <v>9.6365971694641992</v>
      </c>
      <c r="H315">
        <v>9.8713932651989698</v>
      </c>
      <c r="I315">
        <v>9.9014608754655207</v>
      </c>
      <c r="J315">
        <v>28.1741220811959</v>
      </c>
      <c r="K315">
        <v>34.7142568329268</v>
      </c>
      <c r="L315">
        <v>38.313572584193999</v>
      </c>
      <c r="M315">
        <f t="shared" si="4"/>
        <v>16.820297594547078</v>
      </c>
    </row>
    <row r="316" spans="1:13" x14ac:dyDescent="0.25">
      <c r="A316" t="s">
        <v>640</v>
      </c>
      <c r="B316">
        <v>73.758399999999995</v>
      </c>
      <c r="C316" t="s">
        <v>641</v>
      </c>
      <c r="D316">
        <v>0.63288100962540395</v>
      </c>
      <c r="E316">
        <v>0.79355916025680595</v>
      </c>
      <c r="F316">
        <v>1.3580461056251001</v>
      </c>
      <c r="G316">
        <v>1.2796473561746899</v>
      </c>
      <c r="H316">
        <v>1.46314079709848</v>
      </c>
      <c r="I316">
        <v>2.60018906306279</v>
      </c>
      <c r="J316">
        <v>1.3994711916381699</v>
      </c>
      <c r="K316">
        <v>2.0015971309348801</v>
      </c>
      <c r="L316">
        <v>4.8018694444670196</v>
      </c>
      <c r="M316">
        <f t="shared" si="4"/>
        <v>1.8144890287648154</v>
      </c>
    </row>
    <row r="317" spans="1:13" x14ac:dyDescent="0.25">
      <c r="A317" t="s">
        <v>642</v>
      </c>
      <c r="B317">
        <v>74.016499999999994</v>
      </c>
      <c r="C317" t="s">
        <v>643</v>
      </c>
      <c r="D317">
        <v>0.48155447087326703</v>
      </c>
      <c r="E317">
        <v>0.44144091030545102</v>
      </c>
      <c r="F317">
        <v>1.28623144422087</v>
      </c>
      <c r="G317">
        <v>0.86409871459140697</v>
      </c>
      <c r="H317">
        <v>1.10177165347165</v>
      </c>
      <c r="I317">
        <v>1.1171245431352399</v>
      </c>
      <c r="J317">
        <v>1.07691738339652</v>
      </c>
      <c r="K317">
        <v>1.10820000640102</v>
      </c>
      <c r="L317">
        <v>1.5289728456722</v>
      </c>
      <c r="M317">
        <f t="shared" si="4"/>
        <v>1.0007013302297361</v>
      </c>
    </row>
    <row r="318" spans="1:13" x14ac:dyDescent="0.25">
      <c r="A318" t="s">
        <v>644</v>
      </c>
      <c r="B318">
        <v>86.8001</v>
      </c>
      <c r="C318" t="s">
        <v>645</v>
      </c>
      <c r="D318">
        <v>9.3956997427259807</v>
      </c>
      <c r="E318">
        <v>10.4025283515745</v>
      </c>
      <c r="F318">
        <v>16.476079712465602</v>
      </c>
      <c r="G318">
        <v>13.459550708131401</v>
      </c>
      <c r="H318">
        <v>14.451984104181401</v>
      </c>
      <c r="I318">
        <v>15.4266741941398</v>
      </c>
      <c r="J318">
        <v>7.8934698484009003</v>
      </c>
      <c r="K318">
        <v>10.6297884559499</v>
      </c>
      <c r="L318">
        <v>13.9748147873864</v>
      </c>
      <c r="M318">
        <f t="shared" si="4"/>
        <v>12.456732211661766</v>
      </c>
    </row>
    <row r="319" spans="1:13" x14ac:dyDescent="0.25">
      <c r="A319" t="s">
        <v>646</v>
      </c>
      <c r="B319">
        <v>71.366299999999995</v>
      </c>
      <c r="C319" t="s">
        <v>647</v>
      </c>
      <c r="D319">
        <v>1.9921355777363099E-2</v>
      </c>
      <c r="E319">
        <v>2.9045950660045401E-2</v>
      </c>
      <c r="F319">
        <v>3.48430985562748E-2</v>
      </c>
      <c r="G319">
        <v>7.9376061139254106E-3</v>
      </c>
      <c r="H319">
        <v>7.6162848233289103E-3</v>
      </c>
      <c r="I319">
        <v>1.93753312277938E-2</v>
      </c>
      <c r="J319">
        <v>5.1593261544158699E-2</v>
      </c>
      <c r="K319">
        <v>4.2650242351284298E-2</v>
      </c>
      <c r="L319">
        <v>3.9168768242504898E-2</v>
      </c>
      <c r="M319">
        <f t="shared" si="4"/>
        <v>2.801687769963104E-2</v>
      </c>
    </row>
    <row r="320" spans="1:13" x14ac:dyDescent="0.25">
      <c r="A320" t="s">
        <v>648</v>
      </c>
      <c r="B320">
        <v>78.462500000000006</v>
      </c>
      <c r="C320" t="s">
        <v>649</v>
      </c>
      <c r="D320">
        <v>8.1690054619916097</v>
      </c>
      <c r="E320">
        <v>7.3294126646127102</v>
      </c>
      <c r="F320">
        <v>5.1371174426187904</v>
      </c>
      <c r="G320">
        <v>22.712018748912602</v>
      </c>
      <c r="H320">
        <v>22.488855238543699</v>
      </c>
      <c r="I320">
        <v>10.9355247811756</v>
      </c>
      <c r="J320">
        <v>22.455367175806099</v>
      </c>
      <c r="K320">
        <v>12.8910748190936</v>
      </c>
      <c r="L320">
        <v>11.505889617776401</v>
      </c>
      <c r="M320">
        <f t="shared" si="4"/>
        <v>13.736029550059014</v>
      </c>
    </row>
    <row r="321" spans="1:13" x14ac:dyDescent="0.25">
      <c r="A321" t="s">
        <v>650</v>
      </c>
      <c r="B321">
        <v>73.780500000000004</v>
      </c>
      <c r="C321" t="s">
        <v>651</v>
      </c>
      <c r="M321" t="e">
        <f t="shared" si="4"/>
        <v>#DIV/0!</v>
      </c>
    </row>
    <row r="322" spans="1:13" x14ac:dyDescent="0.25">
      <c r="A322" t="s">
        <v>652</v>
      </c>
      <c r="B322">
        <v>70.147599999999997</v>
      </c>
      <c r="C322" t="s">
        <v>653</v>
      </c>
      <c r="D322">
        <v>9.6829199176112297</v>
      </c>
      <c r="E322">
        <v>10.537452090221301</v>
      </c>
      <c r="F322">
        <v>14.5689469087747</v>
      </c>
      <c r="G322">
        <v>24.6464781519275</v>
      </c>
      <c r="H322">
        <v>26.169554004934</v>
      </c>
      <c r="I322">
        <v>37.207130420301198</v>
      </c>
      <c r="J322">
        <v>32.388365254531202</v>
      </c>
      <c r="K322">
        <v>41.361839885170397</v>
      </c>
      <c r="L322">
        <v>43.749094922063797</v>
      </c>
      <c r="M322">
        <f t="shared" si="4"/>
        <v>26.701309061726146</v>
      </c>
    </row>
    <row r="323" spans="1:13" x14ac:dyDescent="0.25">
      <c r="A323" t="s">
        <v>654</v>
      </c>
      <c r="B323">
        <v>73.116900000000001</v>
      </c>
      <c r="C323" t="s">
        <v>655</v>
      </c>
      <c r="D323">
        <v>0.79109915350740601</v>
      </c>
      <c r="E323">
        <v>1.1391442782142001</v>
      </c>
      <c r="F323">
        <v>0.27574541974595601</v>
      </c>
      <c r="G323">
        <v>0.45994517102906901</v>
      </c>
      <c r="H323">
        <v>0.448547455566081</v>
      </c>
      <c r="I323">
        <v>0.31308677898903697</v>
      </c>
      <c r="J323">
        <v>8.2132089159444893E-2</v>
      </c>
      <c r="K323">
        <v>0.198893116776896</v>
      </c>
      <c r="L323">
        <v>0.78074146686684298</v>
      </c>
      <c r="M323">
        <f t="shared" si="4"/>
        <v>0.49881499220610365</v>
      </c>
    </row>
    <row r="324" spans="1:13" x14ac:dyDescent="0.25">
      <c r="A324" t="s">
        <v>656</v>
      </c>
      <c r="B324">
        <v>94.008600000000001</v>
      </c>
      <c r="C324" t="s">
        <v>657</v>
      </c>
      <c r="D324">
        <v>3.3693263384997398</v>
      </c>
      <c r="E324">
        <v>2.57441287555939</v>
      </c>
      <c r="F324">
        <v>4.9694751419634997</v>
      </c>
      <c r="G324">
        <v>3.8445359180088698</v>
      </c>
      <c r="H324">
        <v>3.9196299072300098</v>
      </c>
      <c r="I324">
        <v>6.6554966535788997</v>
      </c>
      <c r="J324">
        <v>4.3368611273267703</v>
      </c>
      <c r="K324">
        <v>6.4800701299735097</v>
      </c>
      <c r="L324">
        <v>6.9278138457259004</v>
      </c>
      <c r="M324">
        <f t="shared" ref="M324:M387" si="5">AVERAGE(D324:L324)</f>
        <v>4.7864024375407324</v>
      </c>
    </row>
    <row r="325" spans="1:13" x14ac:dyDescent="0.25">
      <c r="A325" t="s">
        <v>658</v>
      </c>
      <c r="B325">
        <v>81.924499999999995</v>
      </c>
      <c r="C325" t="s">
        <v>659</v>
      </c>
      <c r="D325">
        <v>1.30562630819237</v>
      </c>
      <c r="E325">
        <v>0.64401503630433099</v>
      </c>
      <c r="F325">
        <v>0.44000893011249498</v>
      </c>
      <c r="G325">
        <v>3.20354294245525</v>
      </c>
      <c r="H325">
        <v>2.9106510776960302</v>
      </c>
      <c r="I325">
        <v>1.80929842200879</v>
      </c>
      <c r="J325">
        <v>4.0191848983446201</v>
      </c>
      <c r="K325">
        <v>2.49824534602917</v>
      </c>
      <c r="L325">
        <v>2.5665194745423801</v>
      </c>
      <c r="M325">
        <f t="shared" si="5"/>
        <v>2.1552324928539375</v>
      </c>
    </row>
    <row r="326" spans="1:13" x14ac:dyDescent="0.25">
      <c r="A326" t="s">
        <v>660</v>
      </c>
      <c r="B326">
        <v>197.19589999999999</v>
      </c>
      <c r="C326" t="s">
        <v>661</v>
      </c>
      <c r="D326">
        <v>16.7418230199387</v>
      </c>
      <c r="E326">
        <v>18.901853049234202</v>
      </c>
      <c r="F326">
        <v>36.329881007390703</v>
      </c>
      <c r="G326">
        <v>20.273426591383299</v>
      </c>
      <c r="H326">
        <v>21.180810891572101</v>
      </c>
      <c r="I326">
        <v>29.131870577903001</v>
      </c>
      <c r="J326">
        <v>10.7025896905604</v>
      </c>
      <c r="K326">
        <v>12.836766906062399</v>
      </c>
      <c r="L326">
        <v>19.532351687127399</v>
      </c>
      <c r="M326">
        <f t="shared" si="5"/>
        <v>20.625708157908019</v>
      </c>
    </row>
    <row r="327" spans="1:13" x14ac:dyDescent="0.25">
      <c r="A327" t="s">
        <v>662</v>
      </c>
      <c r="B327">
        <v>193.75700000000001</v>
      </c>
      <c r="C327" t="s">
        <v>663</v>
      </c>
      <c r="D327">
        <v>1.97178406051293</v>
      </c>
      <c r="E327">
        <v>1.7500505243615401</v>
      </c>
      <c r="F327">
        <v>2.69062217583302</v>
      </c>
      <c r="G327">
        <v>4.3593435240260003</v>
      </c>
      <c r="H327">
        <v>4.3199799369970604</v>
      </c>
      <c r="I327">
        <v>5.3365000249724801</v>
      </c>
      <c r="J327">
        <v>4.5805344239875803</v>
      </c>
      <c r="K327">
        <v>4.7681839616415198</v>
      </c>
      <c r="L327">
        <v>6.5841931898541199</v>
      </c>
      <c r="M327">
        <f t="shared" si="5"/>
        <v>4.0401324246873607</v>
      </c>
    </row>
    <row r="328" spans="1:13" x14ac:dyDescent="0.25">
      <c r="A328" t="s">
        <v>664</v>
      </c>
      <c r="B328">
        <v>237.7046</v>
      </c>
      <c r="C328" t="s">
        <v>665</v>
      </c>
      <c r="D328">
        <v>129.46216732566299</v>
      </c>
      <c r="E328">
        <v>133.69006417242699</v>
      </c>
      <c r="F328">
        <v>146.65702610665701</v>
      </c>
      <c r="G328">
        <v>129.99119137615301</v>
      </c>
      <c r="H328">
        <v>137.18073496908301</v>
      </c>
      <c r="I328">
        <v>285.68257485136002</v>
      </c>
      <c r="J328">
        <v>91.821326411452503</v>
      </c>
      <c r="K328">
        <v>128.661580533989</v>
      </c>
      <c r="L328">
        <v>111.522065193138</v>
      </c>
      <c r="M328">
        <f t="shared" si="5"/>
        <v>143.85208121554695</v>
      </c>
    </row>
    <row r="329" spans="1:13" x14ac:dyDescent="0.25">
      <c r="A329" t="s">
        <v>666</v>
      </c>
      <c r="B329">
        <v>178.33789999999999</v>
      </c>
      <c r="C329" t="s">
        <v>667</v>
      </c>
      <c r="D329">
        <v>11.5169217254118</v>
      </c>
      <c r="E329">
        <v>8.9495462318390793</v>
      </c>
      <c r="F329">
        <v>8.5984343193697708</v>
      </c>
      <c r="G329">
        <v>14.957852877099</v>
      </c>
      <c r="H329">
        <v>12.5627269283173</v>
      </c>
      <c r="I329">
        <v>12.9900157157916</v>
      </c>
      <c r="J329">
        <v>22.217153121032698</v>
      </c>
      <c r="K329">
        <v>11.857285640186801</v>
      </c>
      <c r="L329">
        <v>13.864830412371401</v>
      </c>
      <c r="M329">
        <f t="shared" si="5"/>
        <v>13.057196330157716</v>
      </c>
    </row>
    <row r="330" spans="1:13" x14ac:dyDescent="0.25">
      <c r="A330" t="s">
        <v>668</v>
      </c>
      <c r="B330">
        <v>124.1703</v>
      </c>
      <c r="C330" t="s">
        <v>669</v>
      </c>
      <c r="M330" t="e">
        <f t="shared" si="5"/>
        <v>#DIV/0!</v>
      </c>
    </row>
    <row r="331" spans="1:13" x14ac:dyDescent="0.25">
      <c r="A331" t="s">
        <v>670</v>
      </c>
      <c r="B331">
        <v>224.8459</v>
      </c>
      <c r="C331" t="s">
        <v>671</v>
      </c>
      <c r="D331">
        <v>2.5378014636421402</v>
      </c>
      <c r="E331">
        <v>2.4994545547801801</v>
      </c>
      <c r="F331">
        <v>2.7802512747727102</v>
      </c>
      <c r="G331">
        <v>3.10826666441038</v>
      </c>
      <c r="H331">
        <v>3.0741173513215498</v>
      </c>
      <c r="I331">
        <v>5.3581668513784004</v>
      </c>
      <c r="J331">
        <v>3.71922041014126</v>
      </c>
      <c r="K331">
        <v>3.9280390009650601</v>
      </c>
      <c r="L331">
        <v>7.0321513741999704</v>
      </c>
      <c r="M331">
        <f t="shared" si="5"/>
        <v>3.7819409939568507</v>
      </c>
    </row>
    <row r="332" spans="1:13" x14ac:dyDescent="0.25">
      <c r="A332" t="s">
        <v>672</v>
      </c>
      <c r="B332">
        <v>206.6249</v>
      </c>
      <c r="C332" t="s">
        <v>673</v>
      </c>
      <c r="D332">
        <v>9.6073241333932895</v>
      </c>
      <c r="E332">
        <v>12.4718688486189</v>
      </c>
      <c r="F332">
        <v>11.790465729984501</v>
      </c>
      <c r="G332">
        <v>16.208605562792101</v>
      </c>
      <c r="H332">
        <v>17.500974951131301</v>
      </c>
      <c r="I332">
        <v>18.706669797139199</v>
      </c>
      <c r="J332">
        <v>6.1564687880313604</v>
      </c>
      <c r="K332">
        <v>7.39200598275524</v>
      </c>
      <c r="L332">
        <v>6.1357698412904504</v>
      </c>
      <c r="M332">
        <f t="shared" si="5"/>
        <v>11.774461515015149</v>
      </c>
    </row>
    <row r="333" spans="1:13" x14ac:dyDescent="0.25">
      <c r="A333" t="s">
        <v>674</v>
      </c>
      <c r="B333">
        <v>181.92689999999999</v>
      </c>
      <c r="C333" t="s">
        <v>675</v>
      </c>
      <c r="D333">
        <v>16.0245008750897</v>
      </c>
      <c r="E333">
        <v>15.9368549176624</v>
      </c>
      <c r="F333">
        <v>13.4507910776166</v>
      </c>
      <c r="G333">
        <v>15.58754903688</v>
      </c>
      <c r="H333">
        <v>16.047044216630798</v>
      </c>
      <c r="I333">
        <v>22.561542352875101</v>
      </c>
      <c r="J333">
        <v>16.802796115240501</v>
      </c>
      <c r="K333">
        <v>17.049634999697201</v>
      </c>
      <c r="L333">
        <v>21.4776355814273</v>
      </c>
      <c r="M333">
        <f t="shared" si="5"/>
        <v>17.215372130346623</v>
      </c>
    </row>
    <row r="334" spans="1:13" x14ac:dyDescent="0.25">
      <c r="A334" t="s">
        <v>676</v>
      </c>
      <c r="B334">
        <v>176.69929999999999</v>
      </c>
      <c r="C334" t="s">
        <v>677</v>
      </c>
      <c r="D334">
        <v>8.5276409921257308</v>
      </c>
      <c r="E334">
        <v>10.1027237260249</v>
      </c>
      <c r="F334">
        <v>12.7331025259054</v>
      </c>
      <c r="G334">
        <v>28.2183061880224</v>
      </c>
      <c r="H334">
        <v>33.254209578955397</v>
      </c>
      <c r="I334">
        <v>46.408740363638799</v>
      </c>
      <c r="J334">
        <v>33.720338383125103</v>
      </c>
      <c r="K334">
        <v>41.898966841898201</v>
      </c>
      <c r="L334">
        <v>58.214771418055598</v>
      </c>
      <c r="M334">
        <f t="shared" si="5"/>
        <v>30.34208889086128</v>
      </c>
    </row>
    <row r="335" spans="1:13" x14ac:dyDescent="0.25">
      <c r="A335" t="s">
        <v>678</v>
      </c>
      <c r="B335">
        <v>164.2013</v>
      </c>
      <c r="C335" t="s">
        <v>679</v>
      </c>
      <c r="D335">
        <v>14.1775379908988</v>
      </c>
      <c r="E335">
        <v>16.2612475080645</v>
      </c>
      <c r="F335">
        <v>26.820367511632099</v>
      </c>
      <c r="G335">
        <v>9.6027062605050606</v>
      </c>
      <c r="H335">
        <v>11.0263041755133</v>
      </c>
      <c r="I335">
        <v>15.3914485647931</v>
      </c>
      <c r="J335">
        <v>11.4490060737217</v>
      </c>
      <c r="K335">
        <v>16.162512552240699</v>
      </c>
      <c r="L335">
        <v>16.511312338455401</v>
      </c>
      <c r="M335">
        <f t="shared" si="5"/>
        <v>15.266938108424963</v>
      </c>
    </row>
    <row r="336" spans="1:13" x14ac:dyDescent="0.25">
      <c r="A336" t="s">
        <v>680</v>
      </c>
      <c r="B336">
        <v>142.89160000000001</v>
      </c>
      <c r="C336" t="s">
        <v>681</v>
      </c>
      <c r="D336">
        <v>24.350547008294399</v>
      </c>
      <c r="E336">
        <v>26.545155260170102</v>
      </c>
      <c r="F336">
        <v>45.217303136258501</v>
      </c>
      <c r="G336">
        <v>13.6543774976869</v>
      </c>
      <c r="H336">
        <v>13.412416267495001</v>
      </c>
      <c r="I336">
        <v>19.577883675534999</v>
      </c>
      <c r="J336">
        <v>16.7969436263859</v>
      </c>
      <c r="K336">
        <v>21.6506701007313</v>
      </c>
      <c r="L336">
        <v>36.166019429419599</v>
      </c>
      <c r="M336">
        <f t="shared" si="5"/>
        <v>24.152368444664077</v>
      </c>
    </row>
    <row r="337" spans="1:13" x14ac:dyDescent="0.25">
      <c r="A337" t="s">
        <v>682</v>
      </c>
      <c r="B337">
        <v>152.28980000000001</v>
      </c>
      <c r="C337" t="s">
        <v>683</v>
      </c>
      <c r="D337">
        <v>573.04702217715305</v>
      </c>
      <c r="E337">
        <v>725.64821366347303</v>
      </c>
      <c r="F337">
        <v>1421.78146200991</v>
      </c>
      <c r="G337">
        <v>642.32179530915403</v>
      </c>
      <c r="H337">
        <v>702.18917369041799</v>
      </c>
      <c r="I337">
        <v>1308.9092942365301</v>
      </c>
      <c r="J337">
        <v>479.043821169887</v>
      </c>
      <c r="K337">
        <v>637.80145765508905</v>
      </c>
      <c r="L337">
        <v>1117.5918318439701</v>
      </c>
      <c r="M337">
        <f t="shared" si="5"/>
        <v>845.37045241728697</v>
      </c>
    </row>
    <row r="338" spans="1:13" x14ac:dyDescent="0.25">
      <c r="A338" t="s">
        <v>684</v>
      </c>
      <c r="B338">
        <v>211.02279999999999</v>
      </c>
      <c r="C338" t="s">
        <v>685</v>
      </c>
      <c r="D338">
        <v>16.4620784005755</v>
      </c>
      <c r="E338">
        <v>19.404807299279401</v>
      </c>
      <c r="F338">
        <v>31.8772009637255</v>
      </c>
      <c r="G338">
        <v>25.527195816063799</v>
      </c>
      <c r="H338">
        <v>27.889155738748101</v>
      </c>
      <c r="I338">
        <v>48.221090513129901</v>
      </c>
      <c r="J338">
        <v>5.8363368835759601</v>
      </c>
      <c r="K338">
        <v>6.9668181959879796</v>
      </c>
      <c r="L338">
        <v>9.9196739051524396</v>
      </c>
      <c r="M338">
        <f t="shared" si="5"/>
        <v>21.34492863513762</v>
      </c>
    </row>
    <row r="339" spans="1:13" x14ac:dyDescent="0.25">
      <c r="A339" t="s">
        <v>686</v>
      </c>
      <c r="B339">
        <v>185.42660000000001</v>
      </c>
      <c r="C339" t="s">
        <v>687</v>
      </c>
      <c r="D339">
        <v>79.999633600268893</v>
      </c>
      <c r="E339">
        <v>88.125832860831395</v>
      </c>
      <c r="F339">
        <v>147.92903907268499</v>
      </c>
      <c r="G339">
        <v>42.793555743919001</v>
      </c>
      <c r="H339">
        <v>42.642540469207397</v>
      </c>
      <c r="I339">
        <v>60.115803190577601</v>
      </c>
      <c r="J339">
        <v>23.867321722107299</v>
      </c>
      <c r="K339">
        <v>30.789177802690201</v>
      </c>
      <c r="L339">
        <v>40.801870703738402</v>
      </c>
      <c r="M339">
        <f t="shared" si="5"/>
        <v>61.896086129558348</v>
      </c>
    </row>
    <row r="340" spans="1:13" x14ac:dyDescent="0.25">
      <c r="A340" t="s">
        <v>688</v>
      </c>
      <c r="B340">
        <v>158.51759999999999</v>
      </c>
      <c r="C340" t="s">
        <v>689</v>
      </c>
      <c r="D340">
        <v>36.5016205424375</v>
      </c>
      <c r="E340">
        <v>38.005818116746198</v>
      </c>
      <c r="F340">
        <v>46.357243538106999</v>
      </c>
      <c r="G340">
        <v>16.940382207311501</v>
      </c>
      <c r="H340">
        <v>15.823861585502801</v>
      </c>
      <c r="I340">
        <v>12.1777680997864</v>
      </c>
      <c r="J340">
        <v>17.604580135166799</v>
      </c>
      <c r="K340">
        <v>16.8711850291091</v>
      </c>
      <c r="L340">
        <v>18.762046150858001</v>
      </c>
      <c r="M340">
        <f t="shared" si="5"/>
        <v>24.338278378336142</v>
      </c>
    </row>
    <row r="341" spans="1:13" x14ac:dyDescent="0.25">
      <c r="A341" t="s">
        <v>690</v>
      </c>
      <c r="B341">
        <v>168.65729999999999</v>
      </c>
      <c r="C341" t="s">
        <v>691</v>
      </c>
      <c r="D341">
        <v>1.8445155907094399</v>
      </c>
      <c r="E341">
        <v>1.5218390905586801</v>
      </c>
      <c r="F341">
        <v>3.6930100475216401</v>
      </c>
      <c r="G341">
        <v>2.5665978596120902</v>
      </c>
      <c r="H341">
        <v>2.6455550907276999</v>
      </c>
      <c r="I341">
        <v>2.7107271470988801</v>
      </c>
      <c r="J341">
        <v>3.9949968314769202</v>
      </c>
      <c r="K341">
        <v>3.0662563689820499</v>
      </c>
      <c r="L341">
        <v>2.5841910113202502</v>
      </c>
      <c r="M341">
        <f t="shared" si="5"/>
        <v>2.7364098931119609</v>
      </c>
    </row>
    <row r="342" spans="1:13" x14ac:dyDescent="0.25">
      <c r="A342" t="s">
        <v>692</v>
      </c>
      <c r="B342">
        <v>452.04700000000003</v>
      </c>
      <c r="C342" t="s">
        <v>693</v>
      </c>
      <c r="D342">
        <v>2.9820627151836101</v>
      </c>
      <c r="E342">
        <v>6.5412173141122096</v>
      </c>
      <c r="F342">
        <v>7.1908985271443102</v>
      </c>
      <c r="G342">
        <v>10.3069174487227</v>
      </c>
      <c r="H342">
        <v>11.1458198539133</v>
      </c>
      <c r="I342">
        <v>10.602000437279299</v>
      </c>
      <c r="J342">
        <v>7.3236436310515298</v>
      </c>
      <c r="K342">
        <v>10.216747037085799</v>
      </c>
      <c r="L342">
        <v>10.9238367891317</v>
      </c>
      <c r="M342">
        <f t="shared" si="5"/>
        <v>8.5814604170693851</v>
      </c>
    </row>
    <row r="343" spans="1:13" x14ac:dyDescent="0.25">
      <c r="A343" t="s">
        <v>694</v>
      </c>
      <c r="B343">
        <v>496.60140000000001</v>
      </c>
      <c r="C343" t="s">
        <v>695</v>
      </c>
      <c r="D343">
        <v>115.086268290432</v>
      </c>
      <c r="E343">
        <v>141.506138986287</v>
      </c>
      <c r="F343">
        <v>242.725281729946</v>
      </c>
      <c r="G343">
        <v>198.554000086695</v>
      </c>
      <c r="H343">
        <v>194.67997946382101</v>
      </c>
      <c r="I343">
        <v>372.60300067953801</v>
      </c>
      <c r="J343">
        <v>99.531577416120598</v>
      </c>
      <c r="K343">
        <v>123.382738302886</v>
      </c>
      <c r="L343">
        <v>196.110083984499</v>
      </c>
      <c r="M343">
        <f t="shared" si="5"/>
        <v>187.13100766002495</v>
      </c>
    </row>
    <row r="344" spans="1:13" x14ac:dyDescent="0.25">
      <c r="A344" t="s">
        <v>696</v>
      </c>
      <c r="B344">
        <v>421.99430000000001</v>
      </c>
      <c r="C344" t="s">
        <v>697</v>
      </c>
      <c r="D344">
        <v>45.209490455170297</v>
      </c>
      <c r="E344">
        <v>54.604247565818</v>
      </c>
      <c r="F344">
        <v>76.040796936411098</v>
      </c>
      <c r="G344">
        <v>30.6772181489677</v>
      </c>
      <c r="H344">
        <v>38.364680784931103</v>
      </c>
      <c r="I344">
        <v>18.701193557805802</v>
      </c>
      <c r="J344">
        <v>27.600714755861102</v>
      </c>
      <c r="K344">
        <v>26.8099434022607</v>
      </c>
      <c r="L344">
        <v>36.583805086682901</v>
      </c>
      <c r="M344">
        <f t="shared" si="5"/>
        <v>39.399121188212071</v>
      </c>
    </row>
    <row r="345" spans="1:13" x14ac:dyDescent="0.25">
      <c r="A345" t="s">
        <v>698</v>
      </c>
      <c r="B345">
        <v>436.92880000000002</v>
      </c>
      <c r="C345" t="s">
        <v>699</v>
      </c>
      <c r="D345">
        <v>1.8263200464332201</v>
      </c>
      <c r="E345">
        <v>2.6556713856605798</v>
      </c>
      <c r="F345">
        <v>9.8866965991233204</v>
      </c>
      <c r="G345">
        <v>4.7132292435983203</v>
      </c>
      <c r="H345">
        <v>5.3457314980378197</v>
      </c>
      <c r="I345">
        <v>20.3021045323088</v>
      </c>
      <c r="J345">
        <v>4.0508133014444097</v>
      </c>
      <c r="K345">
        <v>8.1044439188583794</v>
      </c>
      <c r="L345">
        <v>7.7179915984076901</v>
      </c>
      <c r="M345">
        <f t="shared" si="5"/>
        <v>7.1781113470969489</v>
      </c>
    </row>
    <row r="346" spans="1:13" x14ac:dyDescent="0.25">
      <c r="A346" t="s">
        <v>700</v>
      </c>
      <c r="B346">
        <v>604.15300000000002</v>
      </c>
      <c r="C346" t="s">
        <v>701</v>
      </c>
      <c r="D346">
        <v>7.3414389936817797</v>
      </c>
      <c r="E346">
        <v>8.9365799471698999</v>
      </c>
      <c r="F346">
        <v>31.931772124236399</v>
      </c>
      <c r="G346">
        <v>15.810113979996199</v>
      </c>
      <c r="H346">
        <v>16.831055182417298</v>
      </c>
      <c r="I346">
        <v>52.258207437363197</v>
      </c>
      <c r="J346">
        <v>13.773200282510899</v>
      </c>
      <c r="K346">
        <v>17.130756418773899</v>
      </c>
      <c r="L346">
        <v>32.4148696313164</v>
      </c>
      <c r="M346">
        <f t="shared" si="5"/>
        <v>21.825332666385112</v>
      </c>
    </row>
    <row r="347" spans="1:13" x14ac:dyDescent="0.25">
      <c r="A347" t="s">
        <v>702</v>
      </c>
      <c r="B347">
        <v>505.91370000000001</v>
      </c>
      <c r="C347" t="s">
        <v>703</v>
      </c>
      <c r="D347">
        <v>61.411193080638903</v>
      </c>
      <c r="E347">
        <v>79.634570279128198</v>
      </c>
      <c r="F347">
        <v>657.64631248281</v>
      </c>
      <c r="G347">
        <v>58.000535573605099</v>
      </c>
      <c r="H347">
        <v>64.410740075164099</v>
      </c>
      <c r="I347">
        <v>283.20157655905598</v>
      </c>
      <c r="J347">
        <v>34.010307470005102</v>
      </c>
      <c r="K347">
        <v>57.585059183959103</v>
      </c>
      <c r="L347">
        <v>337.31129406868899</v>
      </c>
      <c r="M347">
        <f t="shared" si="5"/>
        <v>181.4679543081173</v>
      </c>
    </row>
    <row r="348" spans="1:13" x14ac:dyDescent="0.25">
      <c r="A348" t="s">
        <v>704</v>
      </c>
      <c r="B348">
        <v>549.22199999999998</v>
      </c>
      <c r="C348" t="s">
        <v>705</v>
      </c>
      <c r="D348">
        <v>81.380296245971905</v>
      </c>
      <c r="E348">
        <v>91.867649960093203</v>
      </c>
      <c r="F348">
        <v>162.16685799911801</v>
      </c>
      <c r="G348">
        <v>76.652956589517501</v>
      </c>
      <c r="H348">
        <v>73.283414052704302</v>
      </c>
      <c r="I348">
        <v>134.93177280024599</v>
      </c>
      <c r="J348">
        <v>75.844620962366903</v>
      </c>
      <c r="K348">
        <v>97.043372196448004</v>
      </c>
      <c r="L348">
        <v>153.82289394408201</v>
      </c>
      <c r="M348">
        <f t="shared" si="5"/>
        <v>105.2215371945053</v>
      </c>
    </row>
    <row r="349" spans="1:13" x14ac:dyDescent="0.25">
      <c r="A349" t="s">
        <v>706</v>
      </c>
      <c r="B349">
        <v>478.11759999999998</v>
      </c>
      <c r="C349" t="s">
        <v>707</v>
      </c>
      <c r="D349">
        <v>3.90653886707176</v>
      </c>
      <c r="E349">
        <v>3.67279857102378</v>
      </c>
      <c r="F349">
        <v>3.9834922020126702</v>
      </c>
      <c r="G349">
        <v>4.5741950080920804</v>
      </c>
      <c r="H349">
        <v>5.1945752577099302</v>
      </c>
      <c r="I349">
        <v>8.4663069961525892</v>
      </c>
      <c r="J349">
        <v>7.78258534619233</v>
      </c>
      <c r="K349">
        <v>8.4129893687154205</v>
      </c>
      <c r="L349">
        <v>15.403854364187101</v>
      </c>
      <c r="M349">
        <f t="shared" si="5"/>
        <v>6.8219262201286295</v>
      </c>
    </row>
    <row r="350" spans="1:13" x14ac:dyDescent="0.25">
      <c r="A350" t="s">
        <v>708</v>
      </c>
      <c r="B350">
        <v>272.2364</v>
      </c>
      <c r="C350" t="s">
        <v>709</v>
      </c>
      <c r="D350">
        <v>26.290470632446201</v>
      </c>
      <c r="E350">
        <v>31.9047732314122</v>
      </c>
      <c r="F350">
        <v>26.961541225784501</v>
      </c>
      <c r="G350">
        <v>44.2077595231505</v>
      </c>
      <c r="H350">
        <v>45.705056154431297</v>
      </c>
      <c r="I350">
        <v>59.662228380964102</v>
      </c>
      <c r="J350">
        <v>31.643599466969501</v>
      </c>
      <c r="K350">
        <v>37.824171947228898</v>
      </c>
      <c r="L350">
        <v>26.590798930333602</v>
      </c>
      <c r="M350">
        <f t="shared" si="5"/>
        <v>36.75448883252453</v>
      </c>
    </row>
    <row r="351" spans="1:13" x14ac:dyDescent="0.25">
      <c r="A351" t="s">
        <v>710</v>
      </c>
      <c r="B351">
        <v>274.54329999999999</v>
      </c>
      <c r="C351" t="s">
        <v>711</v>
      </c>
      <c r="D351">
        <v>51.682407003237401</v>
      </c>
      <c r="E351">
        <v>58.471217463576899</v>
      </c>
      <c r="F351">
        <v>66.980845969305406</v>
      </c>
      <c r="G351">
        <v>51.568225264541297</v>
      </c>
      <c r="H351">
        <v>54.235308435991797</v>
      </c>
      <c r="I351">
        <v>98.361068620095907</v>
      </c>
      <c r="J351">
        <v>7.4614280134247402</v>
      </c>
      <c r="K351">
        <v>8.6031046967402407</v>
      </c>
      <c r="L351">
        <v>50.4991675834478</v>
      </c>
      <c r="M351">
        <f t="shared" si="5"/>
        <v>49.762530338929054</v>
      </c>
    </row>
    <row r="352" spans="1:13" x14ac:dyDescent="0.25">
      <c r="A352" t="s">
        <v>712</v>
      </c>
      <c r="B352">
        <v>157.4819</v>
      </c>
      <c r="C352" t="s">
        <v>713</v>
      </c>
      <c r="D352">
        <v>108.251664847938</v>
      </c>
      <c r="E352">
        <v>25.3054878114019</v>
      </c>
      <c r="F352">
        <v>7.2827265543544799</v>
      </c>
      <c r="G352">
        <v>72.194160560155694</v>
      </c>
      <c r="H352">
        <v>27.712212028046899</v>
      </c>
      <c r="I352">
        <v>38.866482486360098</v>
      </c>
      <c r="J352">
        <v>22.5735484547839</v>
      </c>
      <c r="K352">
        <v>22.2099074559023</v>
      </c>
      <c r="L352">
        <v>5.2110965901713699</v>
      </c>
      <c r="M352">
        <f t="shared" si="5"/>
        <v>36.623031865457186</v>
      </c>
    </row>
    <row r="353" spans="1:13" x14ac:dyDescent="0.25">
      <c r="A353" t="s">
        <v>714</v>
      </c>
      <c r="B353">
        <v>147.8623</v>
      </c>
      <c r="C353" t="s">
        <v>715</v>
      </c>
      <c r="D353">
        <v>84.472754297341595</v>
      </c>
      <c r="E353">
        <v>21.979221849396101</v>
      </c>
      <c r="F353">
        <v>0</v>
      </c>
      <c r="G353">
        <v>50.530221142455801</v>
      </c>
      <c r="H353">
        <v>12.8557833158621</v>
      </c>
      <c r="I353">
        <v>0.15433494097759501</v>
      </c>
      <c r="J353">
        <v>17.1868273140919</v>
      </c>
      <c r="K353">
        <v>7.5280762810993104E-3</v>
      </c>
      <c r="L353">
        <v>4.4361378531011603E-2</v>
      </c>
      <c r="M353">
        <f t="shared" si="5"/>
        <v>20.803448034993025</v>
      </c>
    </row>
    <row r="354" spans="1:13" x14ac:dyDescent="0.25">
      <c r="A354" t="s">
        <v>716</v>
      </c>
      <c r="B354">
        <v>231.95840000000001</v>
      </c>
      <c r="C354" t="s">
        <v>717</v>
      </c>
      <c r="D354">
        <v>17.028359763020202</v>
      </c>
      <c r="E354">
        <v>22.748009662740099</v>
      </c>
      <c r="F354">
        <v>36.690353269414899</v>
      </c>
      <c r="G354">
        <v>2.1853303826405401</v>
      </c>
      <c r="H354">
        <v>2.7880924328053198</v>
      </c>
      <c r="I354">
        <v>4.5741706677473903</v>
      </c>
      <c r="J354">
        <v>1.8281006324734701</v>
      </c>
      <c r="K354">
        <v>2.6072269792603699</v>
      </c>
      <c r="L354">
        <v>7.2285204483310004</v>
      </c>
      <c r="M354">
        <f t="shared" si="5"/>
        <v>10.853129359825921</v>
      </c>
    </row>
    <row r="355" spans="1:13" x14ac:dyDescent="0.25">
      <c r="A355" t="s">
        <v>718</v>
      </c>
      <c r="B355">
        <v>324.45690000000002</v>
      </c>
      <c r="C355" t="s">
        <v>719</v>
      </c>
      <c r="D355">
        <v>0.89792536534527401</v>
      </c>
      <c r="E355">
        <v>1.06030487871306</v>
      </c>
      <c r="F355">
        <v>1.78607240379244</v>
      </c>
      <c r="G355">
        <v>1.7083676729178701</v>
      </c>
      <c r="H355">
        <v>1.6741810742758401</v>
      </c>
      <c r="I355">
        <v>1.91322841091193</v>
      </c>
      <c r="J355">
        <v>1.79247730926826</v>
      </c>
      <c r="K355">
        <v>2.4632679450401298</v>
      </c>
      <c r="L355">
        <v>12.0510577185616</v>
      </c>
      <c r="M355">
        <f t="shared" si="5"/>
        <v>2.8163203087584896</v>
      </c>
    </row>
    <row r="356" spans="1:13" x14ac:dyDescent="0.25">
      <c r="A356" t="s">
        <v>720</v>
      </c>
      <c r="B356">
        <v>278.83859999999999</v>
      </c>
      <c r="C356" t="s">
        <v>721</v>
      </c>
      <c r="D356">
        <v>4.8900973347771997</v>
      </c>
      <c r="E356">
        <v>5.66301540681755</v>
      </c>
      <c r="F356">
        <v>16.9798915067935</v>
      </c>
      <c r="G356">
        <v>6.9731353517802201</v>
      </c>
      <c r="H356">
        <v>7.2209320552714997</v>
      </c>
      <c r="I356">
        <v>13.1600201529471</v>
      </c>
      <c r="J356">
        <v>5.33868523880456</v>
      </c>
      <c r="K356">
        <v>6.3448455449113004</v>
      </c>
      <c r="L356">
        <v>10.723754300724201</v>
      </c>
      <c r="M356">
        <f t="shared" si="5"/>
        <v>8.5882640992030126</v>
      </c>
    </row>
    <row r="357" spans="1:13" x14ac:dyDescent="0.25">
      <c r="A357" t="s">
        <v>722</v>
      </c>
      <c r="B357">
        <v>361.4674</v>
      </c>
      <c r="C357" t="s">
        <v>723</v>
      </c>
      <c r="D357">
        <v>15.691511621120799</v>
      </c>
      <c r="E357">
        <v>19.279787725036702</v>
      </c>
      <c r="F357">
        <v>35.3588823527502</v>
      </c>
      <c r="G357">
        <v>14.2434771446128</v>
      </c>
      <c r="H357">
        <v>15.1266128972981</v>
      </c>
      <c r="I357">
        <v>24.713917031098301</v>
      </c>
      <c r="J357">
        <v>18.210776945357999</v>
      </c>
      <c r="K357">
        <v>21.680656837562299</v>
      </c>
      <c r="L357">
        <v>28.741019209219001</v>
      </c>
      <c r="M357">
        <f t="shared" si="5"/>
        <v>21.449626862672911</v>
      </c>
    </row>
    <row r="358" spans="1:13" x14ac:dyDescent="0.25">
      <c r="A358" t="s">
        <v>724</v>
      </c>
      <c r="B358">
        <v>103.6395</v>
      </c>
      <c r="C358" t="s">
        <v>725</v>
      </c>
      <c r="M358" t="e">
        <f t="shared" si="5"/>
        <v>#DIV/0!</v>
      </c>
    </row>
    <row r="359" spans="1:13" x14ac:dyDescent="0.25">
      <c r="A359" t="s">
        <v>726</v>
      </c>
      <c r="B359">
        <v>146.1036</v>
      </c>
      <c r="C359" t="s">
        <v>727</v>
      </c>
      <c r="D359">
        <v>6.12952843557715</v>
      </c>
      <c r="E359">
        <v>6.1850454116522497</v>
      </c>
      <c r="F359">
        <v>11.357206900058101</v>
      </c>
      <c r="G359">
        <v>25.2287979817559</v>
      </c>
      <c r="H359">
        <v>26.949227269127</v>
      </c>
      <c r="I359">
        <v>49.581091761811699</v>
      </c>
      <c r="J359">
        <v>48.096386634227898</v>
      </c>
      <c r="K359">
        <v>59.895941835235398</v>
      </c>
      <c r="L359">
        <v>94.960871676831403</v>
      </c>
      <c r="M359">
        <f t="shared" si="5"/>
        <v>36.487121989586313</v>
      </c>
    </row>
    <row r="360" spans="1:13" x14ac:dyDescent="0.25">
      <c r="A360" t="s">
        <v>728</v>
      </c>
      <c r="B360">
        <v>96.881200000000007</v>
      </c>
      <c r="C360" t="s">
        <v>729</v>
      </c>
      <c r="D360">
        <v>5.20902455632468</v>
      </c>
      <c r="E360">
        <v>5.0541870896289298</v>
      </c>
      <c r="F360">
        <v>10.136420632107001</v>
      </c>
      <c r="G360">
        <v>2.2304925790173802</v>
      </c>
      <c r="H360">
        <v>2.1955045236946198</v>
      </c>
      <c r="I360">
        <v>5.2850512127040004</v>
      </c>
      <c r="J360">
        <v>2.7999772194434698</v>
      </c>
      <c r="K360">
        <v>3.9471408412789502</v>
      </c>
      <c r="L360">
        <v>5.3452229565458103</v>
      </c>
      <c r="M360">
        <f t="shared" si="5"/>
        <v>4.6892246234160933</v>
      </c>
    </row>
    <row r="361" spans="1:13" x14ac:dyDescent="0.25">
      <c r="A361" t="s">
        <v>730</v>
      </c>
      <c r="B361">
        <v>119.136</v>
      </c>
      <c r="C361" t="s">
        <v>731</v>
      </c>
      <c r="D361">
        <v>1.8472041749683601</v>
      </c>
      <c r="E361">
        <v>2.0374067288815501</v>
      </c>
      <c r="F361">
        <v>2.9183069043835799</v>
      </c>
      <c r="G361">
        <v>3.7848702294511498</v>
      </c>
      <c r="H361">
        <v>3.9006865800424499</v>
      </c>
      <c r="I361">
        <v>6.6109152447308501</v>
      </c>
      <c r="J361">
        <v>4.5630559235574797</v>
      </c>
      <c r="K361">
        <v>4.6084926995471802</v>
      </c>
      <c r="L361">
        <v>9.2043040449063707</v>
      </c>
      <c r="M361">
        <f t="shared" si="5"/>
        <v>4.3861380589409968</v>
      </c>
    </row>
    <row r="362" spans="1:13" x14ac:dyDescent="0.25">
      <c r="A362" t="s">
        <v>732</v>
      </c>
      <c r="B362">
        <v>113.9761</v>
      </c>
      <c r="C362" t="s">
        <v>733</v>
      </c>
      <c r="D362">
        <v>13.003615963480399</v>
      </c>
      <c r="E362">
        <v>15.0282068926505</v>
      </c>
      <c r="F362">
        <v>5.3039459940428202</v>
      </c>
      <c r="G362">
        <v>5.45070536231652</v>
      </c>
      <c r="H362">
        <v>5.4874817245171199</v>
      </c>
      <c r="I362">
        <v>5.3526212026851399</v>
      </c>
      <c r="J362">
        <v>6.9509094962056102</v>
      </c>
      <c r="K362">
        <v>9.4890747565674207</v>
      </c>
      <c r="L362">
        <v>6.1804303335028701</v>
      </c>
      <c r="M362">
        <f t="shared" si="5"/>
        <v>8.0274435251076</v>
      </c>
    </row>
    <row r="363" spans="1:13" x14ac:dyDescent="0.25">
      <c r="A363" t="s">
        <v>734</v>
      </c>
      <c r="B363">
        <v>144.7045</v>
      </c>
      <c r="C363" t="s">
        <v>735</v>
      </c>
      <c r="D363">
        <v>2.9542477107438598</v>
      </c>
      <c r="E363">
        <v>3.3177704168017699</v>
      </c>
      <c r="F363">
        <v>2.9633005066650302</v>
      </c>
      <c r="G363">
        <v>5.5260961113826204</v>
      </c>
      <c r="H363">
        <v>6.0415365791070403</v>
      </c>
      <c r="I363">
        <v>2.6825996085704902</v>
      </c>
      <c r="J363">
        <v>2.0879598172798</v>
      </c>
      <c r="K363">
        <v>2.9471174401439901</v>
      </c>
      <c r="L363">
        <v>1.4231606723735799</v>
      </c>
      <c r="M363">
        <f t="shared" si="5"/>
        <v>3.3270876514520205</v>
      </c>
    </row>
    <row r="364" spans="1:13" x14ac:dyDescent="0.25">
      <c r="A364" t="s">
        <v>736</v>
      </c>
      <c r="B364">
        <v>98.758300000000006</v>
      </c>
      <c r="C364" t="s">
        <v>737</v>
      </c>
      <c r="D364">
        <v>4.5605042720317304</v>
      </c>
      <c r="E364">
        <v>4.8946352547614698</v>
      </c>
      <c r="F364">
        <v>3.8707394565276498</v>
      </c>
      <c r="G364">
        <v>9.5309192598313395</v>
      </c>
      <c r="H364">
        <v>9.8347465023004705</v>
      </c>
      <c r="I364">
        <v>10.656887570414201</v>
      </c>
      <c r="J364">
        <v>13.3910755977147</v>
      </c>
      <c r="K364">
        <v>15.362911107895799</v>
      </c>
      <c r="L364">
        <v>22.378674323725502</v>
      </c>
      <c r="M364">
        <f t="shared" si="5"/>
        <v>10.497899260578096</v>
      </c>
    </row>
    <row r="365" spans="1:13" x14ac:dyDescent="0.25">
      <c r="A365" t="s">
        <v>738</v>
      </c>
      <c r="B365">
        <v>99.666600000000003</v>
      </c>
      <c r="C365" t="s">
        <v>739</v>
      </c>
      <c r="D365">
        <v>0.35410637127510303</v>
      </c>
      <c r="E365">
        <v>0.36070111479070299</v>
      </c>
      <c r="F365">
        <v>0.25965060098614701</v>
      </c>
      <c r="G365">
        <v>1.0785329242122701</v>
      </c>
      <c r="H365">
        <v>1.0647215609998799</v>
      </c>
      <c r="I365">
        <v>1.0779533744868399</v>
      </c>
      <c r="J365">
        <v>0.85439092365971903</v>
      </c>
      <c r="K365">
        <v>0.83852068509275801</v>
      </c>
      <c r="L365">
        <v>0.738484357307851</v>
      </c>
      <c r="M365">
        <f t="shared" si="5"/>
        <v>0.73634021253458548</v>
      </c>
    </row>
    <row r="366" spans="1:13" x14ac:dyDescent="0.25">
      <c r="A366" t="s">
        <v>740</v>
      </c>
      <c r="B366">
        <v>90.759</v>
      </c>
      <c r="C366" t="s">
        <v>741</v>
      </c>
      <c r="D366">
        <v>3.0226842537771299</v>
      </c>
      <c r="E366">
        <v>3.5202714451232899</v>
      </c>
      <c r="F366">
        <v>6.7242670932502504</v>
      </c>
      <c r="G366">
        <v>3.0401744188162398</v>
      </c>
      <c r="H366">
        <v>2.8244789463873201</v>
      </c>
      <c r="I366">
        <v>4.00085078510239</v>
      </c>
      <c r="J366">
        <v>1.71191120281729</v>
      </c>
      <c r="K366">
        <v>2.7364408661919399</v>
      </c>
      <c r="L366">
        <v>1.41113802785427</v>
      </c>
      <c r="M366">
        <f t="shared" si="5"/>
        <v>3.2213574488133467</v>
      </c>
    </row>
    <row r="367" spans="1:13" x14ac:dyDescent="0.25">
      <c r="A367" t="s">
        <v>742</v>
      </c>
      <c r="B367">
        <v>98.558000000000007</v>
      </c>
      <c r="C367" t="s">
        <v>743</v>
      </c>
      <c r="M367" t="e">
        <f t="shared" si="5"/>
        <v>#DIV/0!</v>
      </c>
    </row>
    <row r="368" spans="1:13" x14ac:dyDescent="0.25">
      <c r="A368" t="s">
        <v>744</v>
      </c>
      <c r="B368">
        <v>81.908199999999994</v>
      </c>
      <c r="C368" t="s">
        <v>745</v>
      </c>
      <c r="D368">
        <v>9.5963409440595608</v>
      </c>
      <c r="E368">
        <v>9.1009416197979398</v>
      </c>
      <c r="F368">
        <v>11.0010143459885</v>
      </c>
      <c r="G368">
        <v>10.830898154393299</v>
      </c>
      <c r="H368">
        <v>9.9519439969325294</v>
      </c>
      <c r="I368">
        <v>11.6625518837361</v>
      </c>
      <c r="J368">
        <v>5.0367473366113398</v>
      </c>
      <c r="K368">
        <v>6.0366444220561899</v>
      </c>
      <c r="L368">
        <v>6.4277119398299503</v>
      </c>
      <c r="M368">
        <f t="shared" si="5"/>
        <v>8.8494216270450448</v>
      </c>
    </row>
    <row r="369" spans="1:13" x14ac:dyDescent="0.25">
      <c r="A369" t="s">
        <v>746</v>
      </c>
      <c r="B369">
        <v>101.6636</v>
      </c>
      <c r="C369" t="s">
        <v>747</v>
      </c>
      <c r="D369">
        <v>0.73977060507081105</v>
      </c>
      <c r="E369">
        <v>0.73109475009388003</v>
      </c>
      <c r="F369">
        <v>0.93971915466744804</v>
      </c>
      <c r="G369">
        <v>3.4132234039833098</v>
      </c>
      <c r="H369">
        <v>3.1923251759559599</v>
      </c>
      <c r="I369">
        <v>3.4178223617205599</v>
      </c>
      <c r="J369">
        <v>2.31350556694882</v>
      </c>
      <c r="K369">
        <v>2.8222491171591302</v>
      </c>
      <c r="L369">
        <v>0.90429855232316902</v>
      </c>
      <c r="M369">
        <f t="shared" si="5"/>
        <v>2.0526676319914543</v>
      </c>
    </row>
    <row r="370" spans="1:13" x14ac:dyDescent="0.25">
      <c r="A370" t="s">
        <v>748</v>
      </c>
      <c r="B370">
        <v>147.7884</v>
      </c>
      <c r="C370" t="s">
        <v>749</v>
      </c>
      <c r="D370">
        <v>1.65836189687947</v>
      </c>
      <c r="E370">
        <v>8.2982213572838095</v>
      </c>
      <c r="F370">
        <v>2.09956770504437</v>
      </c>
      <c r="G370">
        <v>2.5899033083989602</v>
      </c>
      <c r="H370">
        <v>3.95139373327632</v>
      </c>
      <c r="I370">
        <v>2.6652881732471001</v>
      </c>
      <c r="J370">
        <v>0.80922463658852095</v>
      </c>
      <c r="K370">
        <v>2.8896961519327999</v>
      </c>
      <c r="L370">
        <v>0.43693812315373298</v>
      </c>
      <c r="M370">
        <f t="shared" si="5"/>
        <v>2.8220661206450091</v>
      </c>
    </row>
    <row r="371" spans="1:13" x14ac:dyDescent="0.25">
      <c r="A371" t="s">
        <v>750</v>
      </c>
      <c r="B371">
        <v>105.1982</v>
      </c>
      <c r="C371" t="s">
        <v>751</v>
      </c>
      <c r="D371">
        <v>2.5410694581061501</v>
      </c>
      <c r="E371">
        <v>2.9415965360688601</v>
      </c>
      <c r="F371">
        <v>15.514240380956901</v>
      </c>
      <c r="G371">
        <v>6.6563958327241899</v>
      </c>
      <c r="H371">
        <v>7.0186088510497502</v>
      </c>
      <c r="I371">
        <v>4.00659585935965</v>
      </c>
      <c r="J371">
        <v>4.8910769004463397</v>
      </c>
      <c r="K371">
        <v>5.9297602046465396</v>
      </c>
      <c r="L371">
        <v>5.0954072279283302</v>
      </c>
      <c r="M371">
        <f t="shared" si="5"/>
        <v>6.0660834723651895</v>
      </c>
    </row>
    <row r="372" spans="1:13" x14ac:dyDescent="0.25">
      <c r="A372" t="s">
        <v>752</v>
      </c>
      <c r="B372">
        <v>87.718100000000007</v>
      </c>
      <c r="C372" t="s">
        <v>753</v>
      </c>
      <c r="D372">
        <v>18.5489242512316</v>
      </c>
      <c r="E372">
        <v>20.128771086498801</v>
      </c>
      <c r="F372">
        <v>32.508536283819602</v>
      </c>
      <c r="G372">
        <v>14.078401937922999</v>
      </c>
      <c r="H372">
        <v>13.8035573514215</v>
      </c>
      <c r="I372">
        <v>20.329709532829501</v>
      </c>
      <c r="J372">
        <v>22.1247832265326</v>
      </c>
      <c r="K372">
        <v>19.3103067665105</v>
      </c>
      <c r="L372">
        <v>26.5014090900074</v>
      </c>
      <c r="M372">
        <f t="shared" si="5"/>
        <v>20.814933280752726</v>
      </c>
    </row>
    <row r="373" spans="1:13" x14ac:dyDescent="0.25">
      <c r="A373" t="s">
        <v>754</v>
      </c>
      <c r="B373">
        <v>117.0138</v>
      </c>
      <c r="C373" t="s">
        <v>755</v>
      </c>
      <c r="D373">
        <v>4.8913803366947901</v>
      </c>
      <c r="E373">
        <v>4.6142044086570397</v>
      </c>
      <c r="F373">
        <v>1.6750088741753399</v>
      </c>
      <c r="G373">
        <v>11.9286299246727</v>
      </c>
      <c r="H373">
        <v>12.352116547419101</v>
      </c>
      <c r="I373">
        <v>8.22451412666679</v>
      </c>
      <c r="J373">
        <v>9.2194549101438898</v>
      </c>
      <c r="K373">
        <v>10.1391889373763</v>
      </c>
      <c r="L373">
        <v>6.5448394378760604</v>
      </c>
      <c r="M373">
        <f t="shared" si="5"/>
        <v>7.7321486115202243</v>
      </c>
    </row>
    <row r="374" spans="1:13" x14ac:dyDescent="0.25">
      <c r="A374" t="s">
        <v>756</v>
      </c>
      <c r="B374">
        <v>160.49459999999999</v>
      </c>
      <c r="C374" t="s">
        <v>757</v>
      </c>
      <c r="D374">
        <v>2.5621575630401101</v>
      </c>
      <c r="E374">
        <v>3.0605396975013601</v>
      </c>
      <c r="F374">
        <v>3.4100010283961102</v>
      </c>
      <c r="G374">
        <v>6.5019344217709101</v>
      </c>
      <c r="H374">
        <v>6.35732308444243</v>
      </c>
      <c r="I374">
        <v>9.5463187608287008</v>
      </c>
      <c r="J374">
        <v>7.3474748364182902</v>
      </c>
      <c r="K374">
        <v>10.009554459203001</v>
      </c>
      <c r="L374">
        <v>13.658168834276699</v>
      </c>
      <c r="M374">
        <f t="shared" si="5"/>
        <v>6.9392747428752903</v>
      </c>
    </row>
    <row r="375" spans="1:13" x14ac:dyDescent="0.25">
      <c r="A375" t="s">
        <v>758</v>
      </c>
      <c r="B375">
        <v>148.4855</v>
      </c>
      <c r="C375" t="s">
        <v>759</v>
      </c>
      <c r="D375">
        <v>5.4444380871086997</v>
      </c>
      <c r="E375">
        <v>5.8377746444953997</v>
      </c>
      <c r="F375">
        <v>10.7371823200191</v>
      </c>
      <c r="G375">
        <v>18.439757960736301</v>
      </c>
      <c r="H375">
        <v>18.418826005566601</v>
      </c>
      <c r="I375">
        <v>27.122505883095702</v>
      </c>
      <c r="J375">
        <v>19.613570013714899</v>
      </c>
      <c r="K375">
        <v>24.515375857926699</v>
      </c>
      <c r="L375">
        <v>34.705356681885903</v>
      </c>
      <c r="M375">
        <f t="shared" si="5"/>
        <v>18.314976383838811</v>
      </c>
    </row>
    <row r="376" spans="1:13" x14ac:dyDescent="0.25">
      <c r="A376" t="s">
        <v>760</v>
      </c>
      <c r="B376">
        <v>135.52279999999999</v>
      </c>
      <c r="C376" t="s">
        <v>761</v>
      </c>
      <c r="D376">
        <v>16.7390542708198</v>
      </c>
      <c r="E376">
        <v>18.241451255400499</v>
      </c>
      <c r="F376">
        <v>31.550450923615699</v>
      </c>
      <c r="G376">
        <v>30.742308998316499</v>
      </c>
      <c r="H376">
        <v>33.288648966707001</v>
      </c>
      <c r="I376">
        <v>52.165877121201298</v>
      </c>
      <c r="J376">
        <v>28.3836227864584</v>
      </c>
      <c r="K376">
        <v>41.735441332168399</v>
      </c>
      <c r="L376">
        <v>51.116998297170198</v>
      </c>
      <c r="M376">
        <f t="shared" si="5"/>
        <v>33.773761550206423</v>
      </c>
    </row>
    <row r="377" spans="1:13" x14ac:dyDescent="0.25">
      <c r="A377" t="s">
        <v>762</v>
      </c>
      <c r="B377">
        <v>127.5411</v>
      </c>
      <c r="C377" t="s">
        <v>763</v>
      </c>
      <c r="D377">
        <v>56.2199919071262</v>
      </c>
      <c r="E377">
        <v>69.8953059495567</v>
      </c>
      <c r="F377">
        <v>108.722096145761</v>
      </c>
      <c r="G377">
        <v>24.255535250797202</v>
      </c>
      <c r="H377">
        <v>26.289281005205801</v>
      </c>
      <c r="I377">
        <v>40.576679801521102</v>
      </c>
      <c r="J377">
        <v>31.7031974567068</v>
      </c>
      <c r="K377">
        <v>41.251147445250297</v>
      </c>
      <c r="L377">
        <v>48.485603371428397</v>
      </c>
      <c r="M377">
        <f t="shared" si="5"/>
        <v>49.710982037039273</v>
      </c>
    </row>
    <row r="378" spans="1:13" x14ac:dyDescent="0.25">
      <c r="A378" t="s">
        <v>764</v>
      </c>
      <c r="B378">
        <v>146.72710000000001</v>
      </c>
      <c r="C378" t="s">
        <v>765</v>
      </c>
      <c r="D378">
        <v>30.200508801614099</v>
      </c>
      <c r="E378">
        <v>20.9825235855829</v>
      </c>
      <c r="F378">
        <v>12.2488632810313</v>
      </c>
      <c r="G378">
        <v>72.534350186201493</v>
      </c>
      <c r="H378">
        <v>51.4247500956875</v>
      </c>
      <c r="I378">
        <v>32.942301996347297</v>
      </c>
      <c r="J378">
        <v>22.7223887426067</v>
      </c>
      <c r="K378">
        <v>9.4175909821193304</v>
      </c>
      <c r="L378">
        <v>7.4595971941962098</v>
      </c>
      <c r="M378">
        <f t="shared" si="5"/>
        <v>28.88143054059854</v>
      </c>
    </row>
    <row r="379" spans="1:13" x14ac:dyDescent="0.25">
      <c r="A379" t="s">
        <v>766</v>
      </c>
      <c r="B379">
        <v>137.2619</v>
      </c>
      <c r="C379" t="s">
        <v>767</v>
      </c>
      <c r="D379">
        <v>3.87803919026081</v>
      </c>
      <c r="E379">
        <v>2.3678268150567399</v>
      </c>
      <c r="F379">
        <v>3.2725254508027399</v>
      </c>
      <c r="G379">
        <v>1.7478135171964699</v>
      </c>
      <c r="H379">
        <v>1.7062202633071799</v>
      </c>
      <c r="I379">
        <v>1.78801492284222</v>
      </c>
      <c r="J379">
        <v>1.9436536136367999</v>
      </c>
      <c r="K379">
        <v>0.32830651857524101</v>
      </c>
      <c r="L379">
        <v>0.92811418786713695</v>
      </c>
      <c r="M379">
        <f t="shared" si="5"/>
        <v>1.9956127199494824</v>
      </c>
    </row>
    <row r="380" spans="1:13" x14ac:dyDescent="0.25">
      <c r="A380" t="s">
        <v>768</v>
      </c>
      <c r="B380">
        <v>175.483</v>
      </c>
      <c r="C380" t="s">
        <v>769</v>
      </c>
      <c r="D380">
        <v>52.673427362885597</v>
      </c>
      <c r="E380">
        <v>57.652407518477098</v>
      </c>
      <c r="F380">
        <v>47.407020951766803</v>
      </c>
      <c r="G380">
        <v>40.115957171307699</v>
      </c>
      <c r="H380">
        <v>39.950943917326804</v>
      </c>
      <c r="I380">
        <v>34.778741204194198</v>
      </c>
      <c r="J380">
        <v>6.7175577101064397</v>
      </c>
      <c r="K380">
        <v>5.2961893859340803</v>
      </c>
      <c r="L380">
        <v>2.3495700274797899</v>
      </c>
      <c r="M380">
        <f t="shared" si="5"/>
        <v>31.88242391660873</v>
      </c>
    </row>
    <row r="381" spans="1:13" x14ac:dyDescent="0.25">
      <c r="A381" t="s">
        <v>770</v>
      </c>
      <c r="B381">
        <v>151.04150000000001</v>
      </c>
      <c r="C381" t="s">
        <v>771</v>
      </c>
      <c r="D381">
        <v>76.132486008936695</v>
      </c>
      <c r="E381">
        <v>97.402480424478398</v>
      </c>
      <c r="F381">
        <v>182.33316351129801</v>
      </c>
      <c r="G381">
        <v>108.71652538061301</v>
      </c>
      <c r="H381">
        <v>120.203432726269</v>
      </c>
      <c r="I381">
        <v>202.94380788445201</v>
      </c>
      <c r="J381">
        <v>71.609876318797504</v>
      </c>
      <c r="K381">
        <v>94.822360069273202</v>
      </c>
      <c r="L381">
        <v>157.07644868442199</v>
      </c>
      <c r="M381">
        <f t="shared" si="5"/>
        <v>123.47117566761555</v>
      </c>
    </row>
    <row r="382" spans="1:13" x14ac:dyDescent="0.25">
      <c r="A382" t="s">
        <v>772</v>
      </c>
      <c r="B382">
        <v>181.5993</v>
      </c>
      <c r="C382" t="s">
        <v>773</v>
      </c>
      <c r="D382">
        <v>807.11164483725497</v>
      </c>
      <c r="E382">
        <v>988.31521799267898</v>
      </c>
      <c r="F382">
        <v>1897.83901288122</v>
      </c>
      <c r="G382">
        <v>783.38855389847197</v>
      </c>
      <c r="H382">
        <v>866.22506158317105</v>
      </c>
      <c r="I382">
        <v>1585.9201792526801</v>
      </c>
      <c r="J382">
        <v>492.031299076305</v>
      </c>
      <c r="K382">
        <v>688.57311006049395</v>
      </c>
      <c r="L382">
        <v>1220.5239679743199</v>
      </c>
      <c r="M382">
        <f t="shared" si="5"/>
        <v>1036.6586719507332</v>
      </c>
    </row>
    <row r="383" spans="1:13" x14ac:dyDescent="0.25">
      <c r="A383" t="s">
        <v>774</v>
      </c>
      <c r="B383">
        <v>113.34350000000001</v>
      </c>
      <c r="C383" t="s">
        <v>775</v>
      </c>
      <c r="D383">
        <v>0.75162867732504302</v>
      </c>
      <c r="E383">
        <v>0.89658482372038695</v>
      </c>
      <c r="F383">
        <v>1.2348413218934999</v>
      </c>
      <c r="G383">
        <v>5.7720945368174403</v>
      </c>
      <c r="H383">
        <v>5.7612287092486802</v>
      </c>
      <c r="I383">
        <v>8.1145797735046994</v>
      </c>
      <c r="J383">
        <v>4.3612635951445196</v>
      </c>
      <c r="K383">
        <v>5.6346771557037796</v>
      </c>
      <c r="L383">
        <v>7.53275081310447</v>
      </c>
      <c r="M383">
        <f t="shared" si="5"/>
        <v>4.4510721562736135</v>
      </c>
    </row>
    <row r="384" spans="1:13" x14ac:dyDescent="0.25">
      <c r="A384" t="s">
        <v>776</v>
      </c>
      <c r="B384">
        <v>110.15470000000001</v>
      </c>
      <c r="C384" t="s">
        <v>777</v>
      </c>
      <c r="D384">
        <v>1.5902790388908099</v>
      </c>
      <c r="E384">
        <v>2.5524891977489701</v>
      </c>
      <c r="F384">
        <v>2.0750777250667798</v>
      </c>
      <c r="G384">
        <v>1.59209729250486</v>
      </c>
      <c r="H384">
        <v>1.44414273993852</v>
      </c>
      <c r="I384">
        <v>1.1857279229587001</v>
      </c>
      <c r="J384">
        <v>0.60666160347992404</v>
      </c>
      <c r="K384">
        <v>0.61306783188403702</v>
      </c>
      <c r="L384">
        <v>0.47177680354295598</v>
      </c>
      <c r="M384">
        <f t="shared" si="5"/>
        <v>1.3479244617795065</v>
      </c>
    </row>
    <row r="385" spans="1:13" x14ac:dyDescent="0.25">
      <c r="A385" t="s">
        <v>778</v>
      </c>
      <c r="B385">
        <v>110.4909</v>
      </c>
      <c r="C385" t="s">
        <v>779</v>
      </c>
      <c r="D385">
        <v>149.666537054146</v>
      </c>
      <c r="E385">
        <v>191.53881506365201</v>
      </c>
      <c r="F385">
        <v>330.706901170138</v>
      </c>
      <c r="G385">
        <v>154.81066963061599</v>
      </c>
      <c r="H385">
        <v>174.36067379096801</v>
      </c>
      <c r="I385">
        <v>296.20700562096198</v>
      </c>
      <c r="J385">
        <v>105.14942469830601</v>
      </c>
      <c r="K385">
        <v>140.42454668420899</v>
      </c>
      <c r="L385">
        <v>204.304464327034</v>
      </c>
      <c r="M385">
        <f t="shared" si="5"/>
        <v>194.12989311555899</v>
      </c>
    </row>
    <row r="386" spans="1:13" x14ac:dyDescent="0.25">
      <c r="A386" t="s">
        <v>780</v>
      </c>
      <c r="B386">
        <v>149.00479999999999</v>
      </c>
      <c r="C386" t="s">
        <v>781</v>
      </c>
      <c r="D386">
        <v>4.3186067358117501</v>
      </c>
      <c r="E386">
        <v>6.3067104687595803</v>
      </c>
      <c r="F386">
        <v>4.5154310700362199</v>
      </c>
      <c r="G386">
        <v>13.0316570211653</v>
      </c>
      <c r="H386">
        <v>13.332952567168499</v>
      </c>
      <c r="I386">
        <v>11.4425459959586</v>
      </c>
      <c r="J386">
        <v>11.0236674917081</v>
      </c>
      <c r="K386">
        <v>10.834977848483801</v>
      </c>
      <c r="L386">
        <v>8.3347339099406206</v>
      </c>
      <c r="M386">
        <f t="shared" si="5"/>
        <v>9.2379203454480532</v>
      </c>
    </row>
    <row r="387" spans="1:13" x14ac:dyDescent="0.25">
      <c r="A387" t="s">
        <v>782</v>
      </c>
      <c r="B387">
        <v>107.05110000000001</v>
      </c>
      <c r="C387" t="s">
        <v>783</v>
      </c>
      <c r="D387">
        <v>27.951842506454401</v>
      </c>
      <c r="E387">
        <v>29.353945731730899</v>
      </c>
      <c r="F387">
        <v>47.975323446445003</v>
      </c>
      <c r="G387">
        <v>20.718348125817901</v>
      </c>
      <c r="H387">
        <v>21.165450604727098</v>
      </c>
      <c r="I387">
        <v>35.211996877943498</v>
      </c>
      <c r="J387">
        <v>22.819765505860701</v>
      </c>
      <c r="K387">
        <v>27.0974609936858</v>
      </c>
      <c r="L387">
        <v>38.756107508350297</v>
      </c>
      <c r="M387">
        <f t="shared" si="5"/>
        <v>30.116693477890621</v>
      </c>
    </row>
    <row r="388" spans="1:13" x14ac:dyDescent="0.25">
      <c r="A388" t="s">
        <v>784</v>
      </c>
      <c r="B388">
        <v>140.3441</v>
      </c>
      <c r="C388" t="s">
        <v>785</v>
      </c>
      <c r="D388">
        <v>0.62566956110495997</v>
      </c>
      <c r="E388">
        <v>0.32816318442095499</v>
      </c>
      <c r="F388">
        <v>1.7026961234896001</v>
      </c>
      <c r="G388">
        <v>3.15552424768291</v>
      </c>
      <c r="H388">
        <v>1.85341552799497</v>
      </c>
      <c r="I388">
        <v>2.0902322172849201</v>
      </c>
      <c r="J388">
        <v>2.09340579476115</v>
      </c>
      <c r="K388">
        <v>0.46356009199729697</v>
      </c>
      <c r="L388">
        <v>3.6922308074062098</v>
      </c>
      <c r="M388">
        <f t="shared" ref="M388:M451" si="6">AVERAGE(D388:L388)</f>
        <v>1.7783219506825523</v>
      </c>
    </row>
    <row r="389" spans="1:13" x14ac:dyDescent="0.25">
      <c r="A389" t="s">
        <v>786</v>
      </c>
      <c r="B389">
        <v>109.3972</v>
      </c>
      <c r="C389" t="s">
        <v>787</v>
      </c>
      <c r="D389">
        <v>0.243890093368821</v>
      </c>
      <c r="E389">
        <v>0.185830794778365</v>
      </c>
      <c r="F389">
        <v>8.6289518736028796</v>
      </c>
      <c r="G389">
        <v>0.24343956328496799</v>
      </c>
      <c r="H389">
        <v>0.21926994501115299</v>
      </c>
      <c r="I389">
        <v>3.0857567017358898</v>
      </c>
      <c r="J389">
        <v>0.35852372644962299</v>
      </c>
      <c r="K389">
        <v>0.344819956866182</v>
      </c>
      <c r="L389">
        <v>0.51664737480976397</v>
      </c>
      <c r="M389">
        <f t="shared" si="6"/>
        <v>1.5363477811008492</v>
      </c>
    </row>
    <row r="390" spans="1:13" x14ac:dyDescent="0.25">
      <c r="A390" t="s">
        <v>788</v>
      </c>
      <c r="B390">
        <v>54.772199999999998</v>
      </c>
      <c r="C390" t="s">
        <v>789</v>
      </c>
      <c r="D390">
        <v>0.38538075466382998</v>
      </c>
      <c r="E390">
        <v>0.38584560763759701</v>
      </c>
      <c r="F390">
        <v>1.1073024501812301</v>
      </c>
      <c r="G390">
        <v>0.47254916201438102</v>
      </c>
      <c r="H390">
        <v>0.41728363880944302</v>
      </c>
      <c r="I390">
        <v>0.58484326375315099</v>
      </c>
      <c r="J390">
        <v>0.67109710472200501</v>
      </c>
      <c r="K390">
        <v>0.71332757897232302</v>
      </c>
      <c r="L390">
        <v>1.7328979112223999</v>
      </c>
      <c r="M390">
        <f t="shared" si="6"/>
        <v>0.71894749688626236</v>
      </c>
    </row>
    <row r="391" spans="1:13" x14ac:dyDescent="0.25">
      <c r="A391" t="s">
        <v>790</v>
      </c>
      <c r="B391">
        <v>42.832799999999999</v>
      </c>
      <c r="C391" t="s">
        <v>791</v>
      </c>
      <c r="D391">
        <v>0.16197278840974</v>
      </c>
      <c r="E391">
        <v>0.243457717131179</v>
      </c>
      <c r="F391">
        <v>6.5253920747726096E-2</v>
      </c>
      <c r="G391">
        <v>0.66573861344198904</v>
      </c>
      <c r="H391">
        <v>0.43360850795191602</v>
      </c>
      <c r="I391">
        <v>0.34390665778347101</v>
      </c>
      <c r="J391">
        <v>0.60713395713920204</v>
      </c>
      <c r="K391">
        <v>0.61366430573798203</v>
      </c>
      <c r="L391">
        <v>0.45213849441565601</v>
      </c>
      <c r="M391">
        <f t="shared" si="6"/>
        <v>0.39854166252876239</v>
      </c>
    </row>
    <row r="392" spans="1:13" x14ac:dyDescent="0.25">
      <c r="A392" t="s">
        <v>792</v>
      </c>
      <c r="B392">
        <v>38.696199999999997</v>
      </c>
      <c r="C392" t="s">
        <v>793</v>
      </c>
      <c r="D392">
        <v>1.4439843675052999</v>
      </c>
      <c r="E392">
        <v>1.4265918169753899</v>
      </c>
      <c r="F392">
        <v>3.44135879521493</v>
      </c>
      <c r="G392">
        <v>8.5657637452346798</v>
      </c>
      <c r="H392">
        <v>10.193734477680801</v>
      </c>
      <c r="I392">
        <v>17.619286942256998</v>
      </c>
      <c r="J392">
        <v>12.6238183260333</v>
      </c>
      <c r="K392">
        <v>16.605300639377798</v>
      </c>
      <c r="L392">
        <v>28.939818008553701</v>
      </c>
      <c r="M392">
        <f t="shared" si="6"/>
        <v>11.206628568759211</v>
      </c>
    </row>
    <row r="393" spans="1:13" x14ac:dyDescent="0.25">
      <c r="A393" t="s">
        <v>794</v>
      </c>
      <c r="B393">
        <v>36.725499999999997</v>
      </c>
      <c r="C393" t="s">
        <v>795</v>
      </c>
      <c r="D393">
        <v>5.3776237974823902</v>
      </c>
      <c r="E393">
        <v>4.8229225305588104</v>
      </c>
      <c r="F393">
        <v>7.9656356239922799</v>
      </c>
      <c r="G393">
        <v>6.5764668278125802</v>
      </c>
      <c r="H393">
        <v>3.6184467516018302</v>
      </c>
      <c r="I393">
        <v>3.2565784569642302</v>
      </c>
      <c r="J393">
        <v>3.2341418999120699</v>
      </c>
      <c r="K393">
        <v>4.8001732642951103</v>
      </c>
      <c r="L393">
        <v>6.4268810427485503</v>
      </c>
      <c r="M393">
        <f t="shared" si="6"/>
        <v>5.1198744661519831</v>
      </c>
    </row>
    <row r="394" spans="1:13" x14ac:dyDescent="0.25">
      <c r="A394" t="s">
        <v>796</v>
      </c>
      <c r="B394">
        <v>46.395000000000003</v>
      </c>
      <c r="C394" t="s">
        <v>797</v>
      </c>
      <c r="D394">
        <v>6.37836677119975</v>
      </c>
      <c r="E394">
        <v>6.4387941044539199</v>
      </c>
      <c r="F394">
        <v>2.7002928237731201</v>
      </c>
      <c r="G394">
        <v>18.529805751944</v>
      </c>
      <c r="H394">
        <v>16.9629036499596</v>
      </c>
      <c r="I394">
        <v>7.32107955188755</v>
      </c>
      <c r="J394">
        <v>23.276306299053001</v>
      </c>
      <c r="K394">
        <v>22.5174948384036</v>
      </c>
      <c r="L394">
        <v>7.5228726967939501</v>
      </c>
      <c r="M394">
        <f t="shared" si="6"/>
        <v>12.405324054163167</v>
      </c>
    </row>
    <row r="395" spans="1:13" x14ac:dyDescent="0.25">
      <c r="A395" t="s">
        <v>798</v>
      </c>
      <c r="B395">
        <v>38.589100000000002</v>
      </c>
      <c r="C395" t="s">
        <v>799</v>
      </c>
      <c r="D395">
        <v>4.85833860572445</v>
      </c>
      <c r="E395">
        <v>5.86015527700427</v>
      </c>
      <c r="F395">
        <v>6.6551544332248698</v>
      </c>
      <c r="G395">
        <v>16.150342549762001</v>
      </c>
      <c r="H395">
        <v>15.0417819250706</v>
      </c>
      <c r="I395">
        <v>27.728344564721102</v>
      </c>
      <c r="J395">
        <v>17.102646362769299</v>
      </c>
      <c r="K395">
        <v>24.4276999233442</v>
      </c>
      <c r="L395">
        <v>24.748726680196601</v>
      </c>
      <c r="M395">
        <f t="shared" si="6"/>
        <v>15.841465591313042</v>
      </c>
    </row>
    <row r="396" spans="1:13" x14ac:dyDescent="0.25">
      <c r="A396" t="s">
        <v>800</v>
      </c>
      <c r="B396">
        <v>30.944700000000001</v>
      </c>
      <c r="C396" t="s">
        <v>801</v>
      </c>
      <c r="D396">
        <v>2.9429523817454202</v>
      </c>
      <c r="E396">
        <v>3.7200264302563202</v>
      </c>
      <c r="F396">
        <v>5.2993761540564099</v>
      </c>
      <c r="G396">
        <v>3.8561934183486501</v>
      </c>
      <c r="H396">
        <v>5.0445821073264403</v>
      </c>
      <c r="I396">
        <v>6.0691304992575903</v>
      </c>
      <c r="J396">
        <v>2.0888215521186799</v>
      </c>
      <c r="K396">
        <v>3.59567982872032</v>
      </c>
      <c r="L396">
        <v>4.3246300857126299</v>
      </c>
      <c r="M396">
        <f t="shared" si="6"/>
        <v>4.104599161949162</v>
      </c>
    </row>
    <row r="397" spans="1:13" x14ac:dyDescent="0.25">
      <c r="A397" t="s">
        <v>802</v>
      </c>
      <c r="B397">
        <v>40.791200000000003</v>
      </c>
      <c r="C397" t="s">
        <v>803</v>
      </c>
      <c r="D397">
        <v>0.44776563912119299</v>
      </c>
      <c r="E397">
        <v>0.54078614946442105</v>
      </c>
      <c r="F397">
        <v>2.1042763765677299</v>
      </c>
      <c r="G397">
        <v>1.54431098120976</v>
      </c>
      <c r="H397">
        <v>1.54670963798337</v>
      </c>
      <c r="I397">
        <v>4.3708197933572102</v>
      </c>
      <c r="J397">
        <v>1.0472848004651301</v>
      </c>
      <c r="K397">
        <v>1.4292559868313801</v>
      </c>
      <c r="L397">
        <v>2.15321413675162</v>
      </c>
      <c r="M397">
        <f t="shared" si="6"/>
        <v>1.6871581668613127</v>
      </c>
    </row>
    <row r="398" spans="1:13" x14ac:dyDescent="0.25">
      <c r="A398" t="s">
        <v>804</v>
      </c>
      <c r="B398">
        <v>45.286200000000001</v>
      </c>
      <c r="C398" t="s">
        <v>805</v>
      </c>
      <c r="D398">
        <v>0.50327612033239399</v>
      </c>
      <c r="E398">
        <v>0.57706452978077005</v>
      </c>
      <c r="F398">
        <v>1.32666743211337</v>
      </c>
      <c r="G398">
        <v>1.48987571353976</v>
      </c>
      <c r="H398">
        <v>1.26092518183725</v>
      </c>
      <c r="I398">
        <v>1.0248029021660801</v>
      </c>
      <c r="J398">
        <v>1.1654729147962699</v>
      </c>
      <c r="K398">
        <v>0.87420501176559595</v>
      </c>
      <c r="L398">
        <v>1.74285014409163</v>
      </c>
      <c r="M398">
        <f t="shared" si="6"/>
        <v>1.1072377722692357</v>
      </c>
    </row>
    <row r="399" spans="1:13" x14ac:dyDescent="0.25">
      <c r="A399" t="s">
        <v>806</v>
      </c>
      <c r="B399">
        <v>32.9604</v>
      </c>
      <c r="C399" t="s">
        <v>807</v>
      </c>
      <c r="D399">
        <v>1.80096408140598</v>
      </c>
      <c r="E399">
        <v>2.2334615125938999</v>
      </c>
      <c r="F399">
        <v>2.63236666146951</v>
      </c>
      <c r="G399">
        <v>1.6718161504029501</v>
      </c>
      <c r="H399">
        <v>1.95829140887374</v>
      </c>
      <c r="I399">
        <v>2.9837329086370898</v>
      </c>
      <c r="J399">
        <v>0.26295928782643702</v>
      </c>
      <c r="K399">
        <v>0.34175189104788001</v>
      </c>
      <c r="L399">
        <v>1.2285456891300699</v>
      </c>
      <c r="M399">
        <f t="shared" si="6"/>
        <v>1.6793210657097286</v>
      </c>
    </row>
    <row r="400" spans="1:13" x14ac:dyDescent="0.25">
      <c r="A400" t="s">
        <v>808</v>
      </c>
      <c r="B400">
        <v>39.268000000000001</v>
      </c>
      <c r="C400" t="s">
        <v>809</v>
      </c>
      <c r="D400">
        <v>0.31383903928831902</v>
      </c>
      <c r="E400">
        <v>0.31503657843411997</v>
      </c>
      <c r="F400">
        <v>0.26266623607916201</v>
      </c>
      <c r="G400">
        <v>0.24979446147440301</v>
      </c>
      <c r="H400">
        <v>0.13792078235029201</v>
      </c>
      <c r="I400">
        <v>0.60595936089933999</v>
      </c>
      <c r="J400">
        <v>0.33142028443694899</v>
      </c>
      <c r="K400">
        <v>0.219664662801595</v>
      </c>
      <c r="L400">
        <v>7.1596718747687499E-2</v>
      </c>
      <c r="M400">
        <f t="shared" si="6"/>
        <v>0.27865534716798529</v>
      </c>
    </row>
    <row r="401" spans="1:13" x14ac:dyDescent="0.25">
      <c r="A401" t="s">
        <v>810</v>
      </c>
      <c r="B401">
        <v>35.051699999999997</v>
      </c>
      <c r="C401" t="s">
        <v>811</v>
      </c>
      <c r="D401">
        <v>2.7124570097763302E-2</v>
      </c>
      <c r="E401">
        <v>6.3205662344498606E-2</v>
      </c>
      <c r="F401">
        <v>6.4994092857578498E-2</v>
      </c>
      <c r="G401">
        <v>0.13151198657399399</v>
      </c>
      <c r="H401">
        <v>0.12488334163984401</v>
      </c>
      <c r="I401">
        <v>8.0431324343633995E-2</v>
      </c>
      <c r="J401">
        <v>0.15975126942606899</v>
      </c>
      <c r="K401">
        <v>0.16649062733462899</v>
      </c>
      <c r="L401">
        <v>4.0360580706089602</v>
      </c>
      <c r="M401">
        <f t="shared" si="6"/>
        <v>0.53938343835855229</v>
      </c>
    </row>
    <row r="402" spans="1:13" x14ac:dyDescent="0.25">
      <c r="A402" t="s">
        <v>812</v>
      </c>
      <c r="B402">
        <v>40.927500000000002</v>
      </c>
      <c r="C402" t="s">
        <v>813</v>
      </c>
      <c r="D402">
        <v>0.505385924417173</v>
      </c>
      <c r="E402">
        <v>0.38392264482190602</v>
      </c>
      <c r="F402">
        <v>0.48746204279253003</v>
      </c>
      <c r="G402">
        <v>0.64220447276890402</v>
      </c>
      <c r="H402">
        <v>0.77207332664314399</v>
      </c>
      <c r="I402">
        <v>1.1249817933940001</v>
      </c>
      <c r="J402">
        <v>0.493910331701926</v>
      </c>
      <c r="K402">
        <v>0.61250996440501604</v>
      </c>
      <c r="L402">
        <v>2.0795811794663899</v>
      </c>
      <c r="M402">
        <f t="shared" si="6"/>
        <v>0.78911463115677649</v>
      </c>
    </row>
    <row r="403" spans="1:13" x14ac:dyDescent="0.25">
      <c r="A403" t="s">
        <v>814</v>
      </c>
      <c r="B403">
        <v>33.892600000000002</v>
      </c>
      <c r="C403" t="s">
        <v>815</v>
      </c>
      <c r="D403">
        <v>4.9739801527671802E-2</v>
      </c>
      <c r="E403">
        <v>9.5085988198386998E-2</v>
      </c>
      <c r="F403">
        <v>0.17610534428878799</v>
      </c>
      <c r="G403">
        <v>6.3479245345049201E-2</v>
      </c>
      <c r="H403">
        <v>6.5448883081078005E-2</v>
      </c>
      <c r="I403">
        <v>0.159841260308862</v>
      </c>
      <c r="J403">
        <v>9.0334066875088298E-2</v>
      </c>
      <c r="K403">
        <v>0.21223511384020599</v>
      </c>
      <c r="L403">
        <v>0.21178183378035201</v>
      </c>
      <c r="M403">
        <f t="shared" si="6"/>
        <v>0.12489461524949802</v>
      </c>
    </row>
    <row r="404" spans="1:13" x14ac:dyDescent="0.25">
      <c r="A404" t="s">
        <v>816</v>
      </c>
      <c r="B404">
        <v>37.739899999999999</v>
      </c>
      <c r="C404" t="s">
        <v>817</v>
      </c>
      <c r="D404">
        <v>2.2436980047582802</v>
      </c>
      <c r="E404">
        <v>2.2575390499838899</v>
      </c>
      <c r="F404">
        <v>0.96002845054749697</v>
      </c>
      <c r="G404">
        <v>8.9810960012997807</v>
      </c>
      <c r="H404">
        <v>8.81757367906566</v>
      </c>
      <c r="I404">
        <v>9.5060133002068898</v>
      </c>
      <c r="J404">
        <v>14.861667687562001</v>
      </c>
      <c r="K404">
        <v>18.957697658782099</v>
      </c>
      <c r="L404">
        <v>11.6351972498294</v>
      </c>
      <c r="M404">
        <f t="shared" si="6"/>
        <v>8.6911678980039451</v>
      </c>
    </row>
    <row r="405" spans="1:13" x14ac:dyDescent="0.25">
      <c r="A405" t="s">
        <v>818</v>
      </c>
      <c r="B405">
        <v>32.2057</v>
      </c>
      <c r="C405" t="s">
        <v>819</v>
      </c>
      <c r="D405">
        <v>0.26263428700803698</v>
      </c>
      <c r="E405">
        <v>0.21038660978955101</v>
      </c>
      <c r="F405">
        <v>0.59605855783198602</v>
      </c>
      <c r="G405">
        <v>0.60434533791494105</v>
      </c>
      <c r="H405">
        <v>0.70986577682784602</v>
      </c>
      <c r="I405">
        <v>1.56776027055562</v>
      </c>
      <c r="J405">
        <v>0.149217540456692</v>
      </c>
      <c r="K405">
        <v>0.27769862500803</v>
      </c>
      <c r="L405">
        <v>0.39353033688950501</v>
      </c>
      <c r="M405">
        <f t="shared" si="6"/>
        <v>0.5301663713646898</v>
      </c>
    </row>
    <row r="406" spans="1:13" x14ac:dyDescent="0.25">
      <c r="A406" t="s">
        <v>820</v>
      </c>
      <c r="B406">
        <v>31.973500000000001</v>
      </c>
      <c r="C406" t="s">
        <v>821</v>
      </c>
      <c r="D406">
        <v>8.6468868659782991</v>
      </c>
      <c r="E406">
        <v>5.05703669029384</v>
      </c>
      <c r="F406">
        <v>4.0200289113666896</v>
      </c>
      <c r="G406">
        <v>2.2998620993734402</v>
      </c>
      <c r="H406">
        <v>2.0330963389065602</v>
      </c>
      <c r="I406">
        <v>1.8273359849972499</v>
      </c>
      <c r="J406">
        <v>6.61397109066169</v>
      </c>
      <c r="K406">
        <v>3.3384450896733502</v>
      </c>
      <c r="L406">
        <v>2.9980586794603501</v>
      </c>
      <c r="M406">
        <f t="shared" si="6"/>
        <v>4.0927468611901627</v>
      </c>
    </row>
    <row r="407" spans="1:13" x14ac:dyDescent="0.25">
      <c r="A407" t="s">
        <v>822</v>
      </c>
      <c r="B407">
        <v>41.099800000000002</v>
      </c>
      <c r="C407" t="s">
        <v>823</v>
      </c>
      <c r="D407">
        <v>1.07599461776744</v>
      </c>
      <c r="E407">
        <v>1.0600098893046399</v>
      </c>
      <c r="F407">
        <v>1.81594142015355</v>
      </c>
      <c r="G407">
        <v>1.9049772476809399</v>
      </c>
      <c r="H407">
        <v>1.90914465899458</v>
      </c>
      <c r="I407">
        <v>3.3755618462108199</v>
      </c>
      <c r="J407">
        <v>2.0003645381275099</v>
      </c>
      <c r="K407">
        <v>2.3283675142689102</v>
      </c>
      <c r="L407">
        <v>2.99076993499266</v>
      </c>
      <c r="M407">
        <f t="shared" si="6"/>
        <v>2.051236851944561</v>
      </c>
    </row>
    <row r="408" spans="1:13" x14ac:dyDescent="0.25">
      <c r="A408" t="s">
        <v>824</v>
      </c>
      <c r="B408">
        <v>37.994199999999999</v>
      </c>
      <c r="C408" t="s">
        <v>825</v>
      </c>
      <c r="D408">
        <v>7.7787005139791796E-2</v>
      </c>
      <c r="E408">
        <v>0.15973912676764901</v>
      </c>
      <c r="F408">
        <v>0.70107439930719195</v>
      </c>
      <c r="G408">
        <v>0.22483176583330799</v>
      </c>
      <c r="H408">
        <v>0.49150076324763697</v>
      </c>
      <c r="I408">
        <v>2.2514615897663099</v>
      </c>
      <c r="J408">
        <v>0.85131526696519999</v>
      </c>
      <c r="K408">
        <v>1.2675419879431999</v>
      </c>
      <c r="L408">
        <v>9.9768222864309006</v>
      </c>
      <c r="M408">
        <f t="shared" si="6"/>
        <v>1.778008243489021</v>
      </c>
    </row>
    <row r="409" spans="1:13" x14ac:dyDescent="0.25">
      <c r="A409" t="s">
        <v>826</v>
      </c>
      <c r="B409">
        <v>40.069899999999997</v>
      </c>
      <c r="C409" t="s">
        <v>827</v>
      </c>
      <c r="D409">
        <v>0.13008588841289401</v>
      </c>
      <c r="E409">
        <v>8.4490709031375996E-2</v>
      </c>
      <c r="F409">
        <v>0.13218967086648301</v>
      </c>
      <c r="G409">
        <v>0.46753866085937001</v>
      </c>
      <c r="H409">
        <v>0.31910884810333301</v>
      </c>
      <c r="I409">
        <v>0.113988129017679</v>
      </c>
      <c r="J409">
        <v>0.44870461241215698</v>
      </c>
      <c r="K409">
        <v>0.127713995424584</v>
      </c>
      <c r="L409">
        <v>0.161529793483742</v>
      </c>
      <c r="M409">
        <f t="shared" si="6"/>
        <v>0.22059447862351311</v>
      </c>
    </row>
    <row r="410" spans="1:13" x14ac:dyDescent="0.25">
      <c r="A410" t="s">
        <v>828</v>
      </c>
      <c r="B410">
        <v>40.346499999999999</v>
      </c>
      <c r="C410" t="s">
        <v>829</v>
      </c>
      <c r="D410">
        <v>0.199341053129059</v>
      </c>
      <c r="E410">
        <v>0.23180832802603801</v>
      </c>
      <c r="F410">
        <v>0.28956115655561698</v>
      </c>
      <c r="G410">
        <v>0.221281697065973</v>
      </c>
      <c r="H410">
        <v>0.25087136381662301</v>
      </c>
      <c r="I410">
        <v>7.6083564977792997E-3</v>
      </c>
      <c r="J410">
        <v>7.6641756289677801E-2</v>
      </c>
      <c r="K410">
        <v>0.46538338713215999</v>
      </c>
      <c r="L410">
        <v>0.24268289581199201</v>
      </c>
      <c r="M410">
        <f t="shared" si="6"/>
        <v>0.22057555492499101</v>
      </c>
    </row>
    <row r="411" spans="1:13" x14ac:dyDescent="0.25">
      <c r="A411" t="s">
        <v>830</v>
      </c>
      <c r="B411">
        <v>55.168300000000002</v>
      </c>
      <c r="C411" t="s">
        <v>831</v>
      </c>
      <c r="D411">
        <v>5.3598414916490103E-2</v>
      </c>
      <c r="E411">
        <v>3.2432929552267002E-2</v>
      </c>
      <c r="F411">
        <v>0.20495662967164299</v>
      </c>
      <c r="G411">
        <v>3.2737711136735299E-2</v>
      </c>
      <c r="H411">
        <v>3.9220843271708397E-2</v>
      </c>
      <c r="I411">
        <v>0.148273257027151</v>
      </c>
      <c r="J411">
        <v>0.29165940694695103</v>
      </c>
      <c r="K411">
        <v>0.107397732464709</v>
      </c>
      <c r="L411">
        <v>0.75857184647279996</v>
      </c>
      <c r="M411">
        <f t="shared" si="6"/>
        <v>0.18542764127338385</v>
      </c>
    </row>
    <row r="412" spans="1:13" x14ac:dyDescent="0.25">
      <c r="A412" t="s">
        <v>832</v>
      </c>
      <c r="B412">
        <v>44.896000000000001</v>
      </c>
      <c r="C412" t="s">
        <v>833</v>
      </c>
      <c r="D412">
        <v>0.764334939193551</v>
      </c>
      <c r="E412">
        <v>0.89884415999102696</v>
      </c>
      <c r="F412">
        <v>0.48614047676382799</v>
      </c>
      <c r="G412">
        <v>0.116778964132272</v>
      </c>
      <c r="H412">
        <v>0.169689143985813</v>
      </c>
      <c r="I412">
        <v>4.9974864441708101E-2</v>
      </c>
      <c r="J412">
        <v>0.53269788905703597</v>
      </c>
      <c r="K412">
        <v>0.51798640176436395</v>
      </c>
      <c r="L412">
        <v>0.16525200796943801</v>
      </c>
      <c r="M412">
        <f t="shared" si="6"/>
        <v>0.41129987192211526</v>
      </c>
    </row>
    <row r="413" spans="1:13" x14ac:dyDescent="0.25">
      <c r="A413" t="s">
        <v>834</v>
      </c>
      <c r="B413">
        <v>45.277700000000003</v>
      </c>
      <c r="C413" t="s">
        <v>835</v>
      </c>
      <c r="D413">
        <v>0.55434982209369799</v>
      </c>
      <c r="E413">
        <v>0.64818086953217802</v>
      </c>
      <c r="F413">
        <v>6.1935189730757699E-2</v>
      </c>
      <c r="G413">
        <v>2.68636603170255</v>
      </c>
      <c r="H413">
        <v>3.0826372184715001</v>
      </c>
      <c r="I413">
        <v>9.9648812663029301E-2</v>
      </c>
      <c r="J413">
        <v>3.8415587050863298</v>
      </c>
      <c r="K413">
        <v>1.8155493097355799</v>
      </c>
      <c r="L413">
        <v>0.32244923206346798</v>
      </c>
      <c r="M413">
        <f t="shared" si="6"/>
        <v>1.4569639101198988</v>
      </c>
    </row>
    <row r="414" spans="1:13" x14ac:dyDescent="0.25">
      <c r="A414" t="s">
        <v>836</v>
      </c>
      <c r="B414">
        <v>40.193199999999997</v>
      </c>
      <c r="C414" t="s">
        <v>837</v>
      </c>
      <c r="D414">
        <v>2.4805658278205599E-2</v>
      </c>
      <c r="E414">
        <v>1.9683198994999099E-2</v>
      </c>
      <c r="F414">
        <v>1.1124661664551E-2</v>
      </c>
      <c r="G414">
        <v>0.126394642143104</v>
      </c>
      <c r="H414">
        <v>0.129069800245561</v>
      </c>
      <c r="I414">
        <v>0.118953445058033</v>
      </c>
      <c r="J414">
        <v>0.223865100281461</v>
      </c>
      <c r="K414">
        <v>0.270987375507035</v>
      </c>
      <c r="L414">
        <v>0.13616280792309299</v>
      </c>
      <c r="M414">
        <f t="shared" si="6"/>
        <v>0.11789407667733807</v>
      </c>
    </row>
    <row r="415" spans="1:13" x14ac:dyDescent="0.25">
      <c r="A415" t="s">
        <v>838</v>
      </c>
      <c r="B415">
        <v>43.866100000000003</v>
      </c>
      <c r="C415" t="s">
        <v>839</v>
      </c>
      <c r="M415" t="e">
        <f t="shared" si="6"/>
        <v>#DIV/0!</v>
      </c>
    </row>
    <row r="416" spans="1:13" x14ac:dyDescent="0.25">
      <c r="A416" t="s">
        <v>840</v>
      </c>
      <c r="B416">
        <v>27.231300000000001</v>
      </c>
      <c r="C416" t="s">
        <v>841</v>
      </c>
      <c r="D416">
        <v>17.733948201044399</v>
      </c>
      <c r="E416">
        <v>22.020122040858599</v>
      </c>
      <c r="F416">
        <v>46.662768276934798</v>
      </c>
      <c r="G416">
        <v>17.618482822343498</v>
      </c>
      <c r="H416">
        <v>19.1353292670481</v>
      </c>
      <c r="I416">
        <v>40.959041143081699</v>
      </c>
      <c r="J416">
        <v>12.4081368771383</v>
      </c>
      <c r="K416">
        <v>18.517417565225301</v>
      </c>
      <c r="L416">
        <v>35.526109975530701</v>
      </c>
      <c r="M416">
        <f t="shared" si="6"/>
        <v>25.620150685467266</v>
      </c>
    </row>
    <row r="417" spans="1:13" x14ac:dyDescent="0.25">
      <c r="A417" t="s">
        <v>842</v>
      </c>
      <c r="B417">
        <v>32.406199999999998</v>
      </c>
      <c r="C417" t="s">
        <v>843</v>
      </c>
      <c r="D417">
        <v>10.1981047923896</v>
      </c>
      <c r="E417">
        <v>11.7957788098597</v>
      </c>
      <c r="F417">
        <v>14.2975950881254</v>
      </c>
      <c r="G417">
        <v>8.4084419307441909</v>
      </c>
      <c r="H417">
        <v>9.49403102929179</v>
      </c>
      <c r="I417">
        <v>12.0088440631199</v>
      </c>
      <c r="J417">
        <v>5.7494940367615301</v>
      </c>
      <c r="K417">
        <v>9.33946167375756</v>
      </c>
      <c r="L417" s="1">
        <v>4.4748489253559899E-5</v>
      </c>
      <c r="M417">
        <f t="shared" si="6"/>
        <v>9.0324217969487695</v>
      </c>
    </row>
    <row r="418" spans="1:13" x14ac:dyDescent="0.25">
      <c r="A418" t="s">
        <v>844</v>
      </c>
      <c r="B418">
        <v>45.380400000000002</v>
      </c>
      <c r="C418" t="s">
        <v>845</v>
      </c>
      <c r="D418">
        <v>2.68226809390405</v>
      </c>
      <c r="E418">
        <v>1.52036733408375</v>
      </c>
      <c r="F418">
        <v>1.51556117538078E-2</v>
      </c>
      <c r="G418">
        <v>1.4883103950376799</v>
      </c>
      <c r="H418">
        <v>0.77201495884333904</v>
      </c>
      <c r="I418">
        <v>1.8386280199809601E-2</v>
      </c>
      <c r="J418">
        <v>0.88846652005651805</v>
      </c>
      <c r="K418">
        <v>3.5606151310108899E-2</v>
      </c>
      <c r="L418">
        <v>2.30848197542791</v>
      </c>
      <c r="M418">
        <f t="shared" si="6"/>
        <v>1.0810063689574416</v>
      </c>
    </row>
    <row r="419" spans="1:13" x14ac:dyDescent="0.25">
      <c r="A419" t="s">
        <v>846</v>
      </c>
      <c r="B419">
        <v>34.905700000000003</v>
      </c>
      <c r="C419" t="s">
        <v>847</v>
      </c>
      <c r="D419">
        <v>39.310918588140602</v>
      </c>
      <c r="E419">
        <v>51.788378474572802</v>
      </c>
      <c r="F419">
        <v>67.004522089013193</v>
      </c>
      <c r="G419">
        <v>90.729366451694005</v>
      </c>
      <c r="H419">
        <v>99.643868228821304</v>
      </c>
      <c r="I419">
        <v>128.12306039863799</v>
      </c>
      <c r="J419">
        <v>42.863677715652699</v>
      </c>
      <c r="K419">
        <v>52.625441117594903</v>
      </c>
      <c r="L419">
        <v>49.490140867368602</v>
      </c>
      <c r="M419">
        <f t="shared" si="6"/>
        <v>69.064374881277345</v>
      </c>
    </row>
    <row r="420" spans="1:13" x14ac:dyDescent="0.25">
      <c r="A420" t="s">
        <v>848</v>
      </c>
      <c r="B420">
        <v>39.087200000000003</v>
      </c>
      <c r="C420" t="s">
        <v>849</v>
      </c>
      <c r="D420">
        <v>2.5177966336658701</v>
      </c>
      <c r="E420">
        <v>0.65256247872251905</v>
      </c>
      <c r="F420">
        <v>1.44763271662897</v>
      </c>
      <c r="G420">
        <v>0.30959187233973801</v>
      </c>
      <c r="H420">
        <v>0.262451243227938</v>
      </c>
      <c r="I420">
        <v>0.41470336191726098</v>
      </c>
      <c r="J420">
        <v>4.2213845397841796</v>
      </c>
      <c r="K420">
        <v>0.69125895952753402</v>
      </c>
      <c r="L420">
        <v>3.3034322056279501</v>
      </c>
      <c r="M420">
        <f t="shared" si="6"/>
        <v>1.5356460012713289</v>
      </c>
    </row>
    <row r="421" spans="1:13" x14ac:dyDescent="0.25">
      <c r="A421" t="s">
        <v>850</v>
      </c>
      <c r="B421">
        <v>35.784300000000002</v>
      </c>
      <c r="C421" t="s">
        <v>851</v>
      </c>
      <c r="D421">
        <v>3.2985912198117098E-2</v>
      </c>
      <c r="E421">
        <v>5.6882100818908897E-2</v>
      </c>
      <c r="F421">
        <v>0.15992691263043299</v>
      </c>
      <c r="G421">
        <v>0.175871449755366</v>
      </c>
      <c r="H421">
        <v>0.280475947648197</v>
      </c>
      <c r="I421">
        <v>0.55001400484190699</v>
      </c>
      <c r="J421">
        <v>0.42580124875190001</v>
      </c>
      <c r="K421">
        <v>0.76678781638695503</v>
      </c>
      <c r="L421">
        <v>7.6504649303773302</v>
      </c>
      <c r="M421">
        <f t="shared" si="6"/>
        <v>1.1221344803787905</v>
      </c>
    </row>
    <row r="422" spans="1:13" x14ac:dyDescent="0.25">
      <c r="A422" t="s">
        <v>852</v>
      </c>
      <c r="B422">
        <v>46.344799999999999</v>
      </c>
      <c r="C422" t="s">
        <v>853</v>
      </c>
      <c r="D422">
        <v>1.9008731232310301</v>
      </c>
      <c r="E422">
        <v>1.1894430338462301</v>
      </c>
      <c r="F422">
        <v>1.5168304754312201</v>
      </c>
      <c r="G422">
        <v>2.5415198491489202</v>
      </c>
      <c r="H422">
        <v>2.2866972622197199</v>
      </c>
      <c r="I422">
        <v>2.37883161132814</v>
      </c>
      <c r="J422">
        <v>0.98963252167868898</v>
      </c>
      <c r="K422">
        <v>0.72671290390301202</v>
      </c>
      <c r="L422">
        <v>1.34895044161811</v>
      </c>
      <c r="M422">
        <f t="shared" si="6"/>
        <v>1.6532768024894524</v>
      </c>
    </row>
    <row r="423" spans="1:13" x14ac:dyDescent="0.25">
      <c r="A423" t="s">
        <v>854</v>
      </c>
      <c r="B423">
        <v>37.357900000000001</v>
      </c>
      <c r="C423" t="s">
        <v>855</v>
      </c>
      <c r="D423">
        <v>0.678964807835999</v>
      </c>
      <c r="E423">
        <v>0.54674072969165899</v>
      </c>
      <c r="F423">
        <v>0.55710689279249603</v>
      </c>
      <c r="G423">
        <v>0.96351234806175201</v>
      </c>
      <c r="H423">
        <v>0.87159216116814398</v>
      </c>
      <c r="I423">
        <v>1.22254475576279</v>
      </c>
      <c r="J423">
        <v>1.01943877176186</v>
      </c>
      <c r="K423">
        <v>0.94908915349468603</v>
      </c>
      <c r="L423">
        <v>1.8397294098583199</v>
      </c>
      <c r="M423">
        <f t="shared" si="6"/>
        <v>0.96096878115863404</v>
      </c>
    </row>
    <row r="424" spans="1:13" x14ac:dyDescent="0.25">
      <c r="A424" t="s">
        <v>856</v>
      </c>
      <c r="B424">
        <v>31.4543</v>
      </c>
      <c r="C424" t="s">
        <v>857</v>
      </c>
      <c r="M424" t="e">
        <f t="shared" si="6"/>
        <v>#DIV/0!</v>
      </c>
    </row>
    <row r="425" spans="1:13" x14ac:dyDescent="0.25">
      <c r="A425" t="s">
        <v>858</v>
      </c>
      <c r="B425">
        <v>37.001800000000003</v>
      </c>
      <c r="C425" t="s">
        <v>859</v>
      </c>
      <c r="D425">
        <v>0.94155792814108796</v>
      </c>
      <c r="E425">
        <v>0.880511058502361</v>
      </c>
      <c r="F425">
        <v>1.22287349864173</v>
      </c>
      <c r="G425">
        <v>1.2255542636993</v>
      </c>
      <c r="H425">
        <v>1.37150236558088</v>
      </c>
      <c r="I425">
        <v>1.59019064596496</v>
      </c>
      <c r="J425">
        <v>1.8927616559057101</v>
      </c>
      <c r="K425">
        <v>2.5905495645932302</v>
      </c>
      <c r="L425">
        <v>2.7659729825473098</v>
      </c>
      <c r="M425">
        <f t="shared" si="6"/>
        <v>1.6090526626196189</v>
      </c>
    </row>
    <row r="426" spans="1:13" x14ac:dyDescent="0.25">
      <c r="A426" t="s">
        <v>860</v>
      </c>
      <c r="B426">
        <v>35.134399999999999</v>
      </c>
      <c r="C426" t="s">
        <v>861</v>
      </c>
      <c r="D426">
        <v>2.0591301833351099E-2</v>
      </c>
      <c r="E426">
        <v>1.8729299033458501E-2</v>
      </c>
      <c r="F426">
        <v>2.3375273943215698E-2</v>
      </c>
      <c r="G426">
        <v>4.4357510966858103E-2</v>
      </c>
      <c r="H426">
        <v>6.3499755299829805E-2</v>
      </c>
      <c r="I426">
        <v>6.77556007090266E-2</v>
      </c>
      <c r="J426">
        <v>4.4042917399405399E-2</v>
      </c>
      <c r="K426">
        <v>6.3307916539194695E-2</v>
      </c>
      <c r="L426">
        <v>5.7979096295828397E-2</v>
      </c>
      <c r="M426">
        <f t="shared" si="6"/>
        <v>4.484874133557426E-2</v>
      </c>
    </row>
    <row r="427" spans="1:13" x14ac:dyDescent="0.25">
      <c r="A427" t="s">
        <v>862</v>
      </c>
      <c r="B427">
        <v>45.8444</v>
      </c>
      <c r="C427" t="s">
        <v>863</v>
      </c>
      <c r="D427">
        <v>0.73520190262125396</v>
      </c>
      <c r="E427">
        <v>0.79971242427901501</v>
      </c>
      <c r="F427">
        <v>5.02807593429071E-2</v>
      </c>
      <c r="G427">
        <v>2.9046085574051501</v>
      </c>
      <c r="H427">
        <v>2.50705446713684</v>
      </c>
      <c r="I427">
        <v>0.38345373351863099</v>
      </c>
      <c r="J427">
        <v>9.9302502250436895</v>
      </c>
      <c r="K427">
        <v>8.0328223607194893</v>
      </c>
      <c r="L427">
        <v>4.3093285638865</v>
      </c>
      <c r="M427">
        <f t="shared" si="6"/>
        <v>3.2947458882170526</v>
      </c>
    </row>
    <row r="428" spans="1:13" x14ac:dyDescent="0.25">
      <c r="A428" t="s">
        <v>864</v>
      </c>
      <c r="B428">
        <v>28.537800000000001</v>
      </c>
      <c r="C428" t="s">
        <v>865</v>
      </c>
      <c r="D428">
        <v>1.8638008135979701E-2</v>
      </c>
      <c r="E428">
        <v>0.42925114180706597</v>
      </c>
      <c r="F428">
        <v>0.53262583636921801</v>
      </c>
      <c r="G428">
        <v>0.66694205044042698</v>
      </c>
      <c r="H428">
        <v>0.44698031663188997</v>
      </c>
      <c r="I428">
        <v>0.78533830863645304</v>
      </c>
      <c r="J428">
        <v>0.71918178889019402</v>
      </c>
      <c r="K428">
        <v>1.48354273270943E-2</v>
      </c>
      <c r="L428">
        <v>2.52987888884604</v>
      </c>
      <c r="M428">
        <f t="shared" si="6"/>
        <v>0.68263019634270683</v>
      </c>
    </row>
    <row r="429" spans="1:13" x14ac:dyDescent="0.25">
      <c r="A429" t="s">
        <v>866</v>
      </c>
      <c r="B429">
        <v>26.788699999999999</v>
      </c>
      <c r="C429" t="s">
        <v>867</v>
      </c>
      <c r="D429">
        <v>6.3190614086350001</v>
      </c>
      <c r="E429">
        <v>5.8266208738091798</v>
      </c>
      <c r="F429">
        <v>5.61570576099143</v>
      </c>
      <c r="G429">
        <v>8.9698881611000303</v>
      </c>
      <c r="H429">
        <v>8.7451882660567808</v>
      </c>
      <c r="I429">
        <v>8.1897059215618402</v>
      </c>
      <c r="J429">
        <v>12.8696689538841</v>
      </c>
      <c r="K429">
        <v>5.1265745736313697</v>
      </c>
      <c r="L429">
        <v>5.6603229914046</v>
      </c>
      <c r="M429">
        <f t="shared" si="6"/>
        <v>7.4803041012304812</v>
      </c>
    </row>
    <row r="430" spans="1:13" x14ac:dyDescent="0.25">
      <c r="A430" t="s">
        <v>868</v>
      </c>
      <c r="B430">
        <v>29.656600000000001</v>
      </c>
      <c r="C430" t="s">
        <v>869</v>
      </c>
      <c r="D430">
        <v>3.2174614872551599E-3</v>
      </c>
      <c r="E430">
        <v>9.0701050394047002E-3</v>
      </c>
      <c r="F430">
        <v>8.28437487322221E-4</v>
      </c>
      <c r="G430">
        <v>0</v>
      </c>
      <c r="H430">
        <v>0</v>
      </c>
      <c r="I430">
        <v>1.1440344453965299E-2</v>
      </c>
      <c r="J430">
        <v>1.7703918105105101E-2</v>
      </c>
      <c r="K430">
        <v>0.12295491927390401</v>
      </c>
      <c r="L430">
        <v>4.5613622141368201E-2</v>
      </c>
      <c r="M430">
        <f t="shared" si="6"/>
        <v>2.3425423109813857E-2</v>
      </c>
    </row>
    <row r="431" spans="1:13" x14ac:dyDescent="0.25">
      <c r="A431" t="s">
        <v>870</v>
      </c>
      <c r="B431">
        <v>28.371400000000001</v>
      </c>
      <c r="C431" t="s">
        <v>871</v>
      </c>
      <c r="D431">
        <v>4.1407414159614202</v>
      </c>
      <c r="E431">
        <v>4.3921522924325203</v>
      </c>
      <c r="F431">
        <v>7.1958156181188997</v>
      </c>
      <c r="G431">
        <v>1.1104372575219399</v>
      </c>
      <c r="H431">
        <v>1.0546197914417901</v>
      </c>
      <c r="I431">
        <v>1.0799539991489699</v>
      </c>
      <c r="J431">
        <v>3.6274396046053998</v>
      </c>
      <c r="K431">
        <v>4.9408540683637199</v>
      </c>
      <c r="L431">
        <v>8.9734457217085897</v>
      </c>
      <c r="M431">
        <f t="shared" si="6"/>
        <v>4.0572733077003607</v>
      </c>
    </row>
    <row r="432" spans="1:13" x14ac:dyDescent="0.25">
      <c r="A432" t="s">
        <v>872</v>
      </c>
      <c r="B432">
        <v>31.3385</v>
      </c>
      <c r="C432" t="s">
        <v>873</v>
      </c>
      <c r="D432">
        <v>3.2389586726631099</v>
      </c>
      <c r="E432">
        <v>3.7127710971559198</v>
      </c>
      <c r="F432">
        <v>4.4190711042212696</v>
      </c>
      <c r="G432">
        <v>4.6312988425753003</v>
      </c>
      <c r="H432">
        <v>4.9006209292404801</v>
      </c>
      <c r="I432">
        <v>6.2869178629558196</v>
      </c>
      <c r="J432">
        <v>2.3189242632260698</v>
      </c>
      <c r="K432">
        <v>2.9541604988780898</v>
      </c>
      <c r="L432">
        <v>2.3794618233219</v>
      </c>
      <c r="M432">
        <f t="shared" si="6"/>
        <v>3.8713538993597729</v>
      </c>
    </row>
    <row r="433" spans="1:13" x14ac:dyDescent="0.25">
      <c r="A433" t="s">
        <v>874</v>
      </c>
      <c r="B433">
        <v>31.430199999999999</v>
      </c>
      <c r="C433" t="s">
        <v>875</v>
      </c>
      <c r="D433">
        <v>4.0670677482142201</v>
      </c>
      <c r="E433">
        <v>4.5832248480011302</v>
      </c>
      <c r="F433">
        <v>2.20343352941198</v>
      </c>
      <c r="G433">
        <v>2.72935377390856</v>
      </c>
      <c r="H433">
        <v>3.2620806478187401</v>
      </c>
      <c r="I433">
        <v>3.8563222505310399</v>
      </c>
      <c r="J433">
        <v>5.13658049993919</v>
      </c>
      <c r="K433">
        <v>7.7116872484243597</v>
      </c>
      <c r="L433">
        <v>1.1218504054030201</v>
      </c>
      <c r="M433">
        <f t="shared" si="6"/>
        <v>3.8524001057391382</v>
      </c>
    </row>
    <row r="434" spans="1:13" x14ac:dyDescent="0.25">
      <c r="A434" t="s">
        <v>876</v>
      </c>
      <c r="B434">
        <v>32.285499999999999</v>
      </c>
      <c r="C434" t="s">
        <v>877</v>
      </c>
      <c r="D434">
        <v>0.20569261101011499</v>
      </c>
      <c r="E434">
        <v>7.3745280157585205E-2</v>
      </c>
      <c r="F434">
        <v>6.6958120197879195E-2</v>
      </c>
      <c r="G434">
        <v>0.26833135439289801</v>
      </c>
      <c r="H434">
        <v>0.20691365499466699</v>
      </c>
      <c r="I434">
        <v>0.19408489788720701</v>
      </c>
      <c r="J434">
        <v>0.32358186093397701</v>
      </c>
      <c r="K434">
        <v>0.23995158200247299</v>
      </c>
      <c r="L434">
        <v>0.173322046952013</v>
      </c>
      <c r="M434">
        <f t="shared" si="6"/>
        <v>0.1947312676143127</v>
      </c>
    </row>
    <row r="435" spans="1:13" x14ac:dyDescent="0.25">
      <c r="A435" t="s">
        <v>878</v>
      </c>
      <c r="B435">
        <v>30.556799999999999</v>
      </c>
      <c r="C435" t="s">
        <v>879</v>
      </c>
      <c r="D435">
        <v>0.111582439045892</v>
      </c>
      <c r="E435">
        <v>0.24270615238195301</v>
      </c>
      <c r="F435">
        <v>4.9204236728643601E-4</v>
      </c>
      <c r="G435">
        <v>0.12709727090541301</v>
      </c>
      <c r="H435">
        <v>0.28227471444469598</v>
      </c>
      <c r="I435">
        <v>3.0020953878279102E-3</v>
      </c>
      <c r="J435">
        <v>7.5345030432777196E-2</v>
      </c>
      <c r="K435">
        <v>0.55522072895119301</v>
      </c>
      <c r="L435">
        <v>2.1045511770480798E-3</v>
      </c>
      <c r="M435">
        <f t="shared" si="6"/>
        <v>0.15553611389934296</v>
      </c>
    </row>
    <row r="436" spans="1:13" x14ac:dyDescent="0.25">
      <c r="A436" t="s">
        <v>880</v>
      </c>
      <c r="B436">
        <v>30.702300000000001</v>
      </c>
      <c r="C436" t="s">
        <v>881</v>
      </c>
      <c r="D436">
        <v>0.22271692257168599</v>
      </c>
      <c r="E436">
        <v>0.16652583439556301</v>
      </c>
      <c r="F436">
        <v>0.61673966547261605</v>
      </c>
      <c r="G436">
        <v>0.21645218891224799</v>
      </c>
      <c r="H436">
        <v>0.26043747413246798</v>
      </c>
      <c r="I436">
        <v>0.55207329736906297</v>
      </c>
      <c r="J436">
        <v>0.45989865885254799</v>
      </c>
      <c r="K436">
        <v>0.69518710121121896</v>
      </c>
      <c r="L436">
        <v>2.4307249180718098</v>
      </c>
      <c r="M436">
        <f t="shared" si="6"/>
        <v>0.62452845122102452</v>
      </c>
    </row>
    <row r="437" spans="1:13" x14ac:dyDescent="0.25">
      <c r="A437" t="s">
        <v>882</v>
      </c>
      <c r="B437">
        <v>33.055500000000002</v>
      </c>
      <c r="C437" t="s">
        <v>883</v>
      </c>
      <c r="D437">
        <v>3.9021311582484897E-2</v>
      </c>
      <c r="E437">
        <v>6.48201252361887E-2</v>
      </c>
      <c r="F437">
        <v>5.4367303446048697E-2</v>
      </c>
      <c r="G437">
        <v>0.169656461497872</v>
      </c>
      <c r="H437">
        <v>0.146889333143323</v>
      </c>
      <c r="I437">
        <v>0.79045408289490005</v>
      </c>
      <c r="J437">
        <v>0.183717234606258</v>
      </c>
      <c r="K437">
        <v>0.29383909587859802</v>
      </c>
      <c r="L437">
        <v>0.23295053497584001</v>
      </c>
      <c r="M437">
        <f t="shared" si="6"/>
        <v>0.21952394258461261</v>
      </c>
    </row>
    <row r="438" spans="1:13" x14ac:dyDescent="0.25">
      <c r="A438" t="s">
        <v>884</v>
      </c>
      <c r="B438">
        <v>27.596499999999999</v>
      </c>
      <c r="C438" t="s">
        <v>885</v>
      </c>
      <c r="D438">
        <v>7.48291958508542</v>
      </c>
      <c r="E438">
        <v>8.26180960929943</v>
      </c>
      <c r="F438">
        <v>14.252318089546799</v>
      </c>
      <c r="G438">
        <v>15.1835459306979</v>
      </c>
      <c r="H438">
        <v>15.588693911829701</v>
      </c>
      <c r="I438">
        <v>24.6182566630129</v>
      </c>
      <c r="J438">
        <v>4.4950088959316501</v>
      </c>
      <c r="K438">
        <v>5.9040621703802998</v>
      </c>
      <c r="L438">
        <v>7.7341326282041196</v>
      </c>
      <c r="M438">
        <f t="shared" si="6"/>
        <v>11.50230527599869</v>
      </c>
    </row>
    <row r="439" spans="1:13" x14ac:dyDescent="0.25">
      <c r="A439" t="s">
        <v>886</v>
      </c>
      <c r="B439">
        <v>34.152200000000001</v>
      </c>
      <c r="C439" t="s">
        <v>887</v>
      </c>
      <c r="D439">
        <v>2.2072298504589399E-2</v>
      </c>
      <c r="E439">
        <v>0</v>
      </c>
      <c r="F439">
        <v>0</v>
      </c>
      <c r="G439">
        <v>0.35247412800134098</v>
      </c>
      <c r="H439">
        <v>5.7690838402640998E-2</v>
      </c>
      <c r="I439">
        <v>0</v>
      </c>
      <c r="J439">
        <v>0.52656413200046803</v>
      </c>
      <c r="K439">
        <v>0.272733076713779</v>
      </c>
      <c r="L439">
        <v>0</v>
      </c>
      <c r="M439">
        <f t="shared" si="6"/>
        <v>0.13683716373586871</v>
      </c>
    </row>
    <row r="440" spans="1:13" x14ac:dyDescent="0.25">
      <c r="A440" t="s">
        <v>888</v>
      </c>
      <c r="B440">
        <v>38.910400000000003</v>
      </c>
      <c r="C440" t="s">
        <v>889</v>
      </c>
      <c r="D440">
        <v>0.19320304368215399</v>
      </c>
      <c r="E440">
        <v>0.20404180550415901</v>
      </c>
      <c r="F440">
        <v>0.74796443530085999</v>
      </c>
      <c r="G440">
        <v>0.67794127293028905</v>
      </c>
      <c r="H440">
        <v>0.39572475590949702</v>
      </c>
      <c r="I440">
        <v>9.7070514254071101E-3</v>
      </c>
      <c r="J440">
        <v>0.75412192064031802</v>
      </c>
      <c r="K440">
        <v>0.23362223097253801</v>
      </c>
      <c r="L440">
        <v>5.6732018212433101E-2</v>
      </c>
      <c r="M440">
        <f t="shared" si="6"/>
        <v>0.36367317050862841</v>
      </c>
    </row>
    <row r="441" spans="1:13" x14ac:dyDescent="0.25">
      <c r="A441" t="s">
        <v>890</v>
      </c>
      <c r="B441">
        <v>25.525099999999998</v>
      </c>
      <c r="C441" t="s">
        <v>891</v>
      </c>
      <c r="D441">
        <v>6.0341941689667999</v>
      </c>
      <c r="E441">
        <v>3.48049277231295</v>
      </c>
      <c r="F441">
        <v>0.53122939166652305</v>
      </c>
      <c r="G441">
        <v>6.8618566941113599</v>
      </c>
      <c r="H441">
        <v>5.5860389690174603</v>
      </c>
      <c r="I441">
        <v>2.7560162123334799</v>
      </c>
      <c r="J441">
        <v>5.0518242992851796</v>
      </c>
      <c r="K441">
        <v>2.2913408870121099</v>
      </c>
      <c r="L441">
        <v>2.0720897445626498</v>
      </c>
      <c r="M441">
        <f t="shared" si="6"/>
        <v>3.8516759043631685</v>
      </c>
    </row>
    <row r="442" spans="1:13" x14ac:dyDescent="0.25">
      <c r="A442" t="s">
        <v>892</v>
      </c>
      <c r="B442">
        <v>31.0367</v>
      </c>
      <c r="C442" t="s">
        <v>893</v>
      </c>
      <c r="D442">
        <v>20.9679490682595</v>
      </c>
      <c r="E442">
        <v>21.886654365888401</v>
      </c>
      <c r="F442">
        <v>4.5830491535551798E-2</v>
      </c>
      <c r="G442">
        <v>27.477544261161199</v>
      </c>
      <c r="H442">
        <v>27.725030841100299</v>
      </c>
      <c r="I442">
        <v>1.0848103038214101</v>
      </c>
      <c r="J442">
        <v>15.112300653531999</v>
      </c>
      <c r="K442">
        <v>16.214539664856499</v>
      </c>
      <c r="L442">
        <v>0</v>
      </c>
      <c r="M442">
        <f t="shared" si="6"/>
        <v>14.501628850017207</v>
      </c>
    </row>
    <row r="443" spans="1:13" x14ac:dyDescent="0.25">
      <c r="A443" t="s">
        <v>894</v>
      </c>
      <c r="B443">
        <v>32.565800000000003</v>
      </c>
      <c r="C443" t="s">
        <v>895</v>
      </c>
      <c r="D443">
        <v>0.30893640819679302</v>
      </c>
      <c r="E443">
        <v>0.340667263658264</v>
      </c>
      <c r="F443">
        <v>8.9267115135532801E-2</v>
      </c>
      <c r="G443">
        <v>0.53338589639823297</v>
      </c>
      <c r="H443">
        <v>0.50490194609026795</v>
      </c>
      <c r="I443">
        <v>0.177711667404095</v>
      </c>
      <c r="J443">
        <v>0.65761376507849401</v>
      </c>
      <c r="K443">
        <v>0.79458030457268103</v>
      </c>
      <c r="L443">
        <v>0.49769663574211698</v>
      </c>
      <c r="M443">
        <f t="shared" si="6"/>
        <v>0.43386233358627535</v>
      </c>
    </row>
    <row r="444" spans="1:13" x14ac:dyDescent="0.25">
      <c r="A444" t="s">
        <v>896</v>
      </c>
      <c r="B444">
        <v>34.2254</v>
      </c>
      <c r="C444" t="s">
        <v>897</v>
      </c>
      <c r="D444">
        <v>0</v>
      </c>
      <c r="E444">
        <v>0</v>
      </c>
      <c r="F444">
        <v>0</v>
      </c>
      <c r="G444">
        <v>0</v>
      </c>
      <c r="H444">
        <v>6.4366507772294097E-3</v>
      </c>
      <c r="I444">
        <v>0</v>
      </c>
      <c r="J444">
        <v>0</v>
      </c>
      <c r="K444">
        <v>0</v>
      </c>
      <c r="L444">
        <v>0</v>
      </c>
      <c r="M444">
        <f t="shared" si="6"/>
        <v>7.1518341969215667E-4</v>
      </c>
    </row>
    <row r="445" spans="1:13" x14ac:dyDescent="0.25">
      <c r="A445" t="s">
        <v>898</v>
      </c>
      <c r="B445">
        <v>39.151499999999999</v>
      </c>
      <c r="C445" t="s">
        <v>899</v>
      </c>
      <c r="D445">
        <v>81.913460159166405</v>
      </c>
      <c r="E445">
        <v>89.453055180263306</v>
      </c>
      <c r="F445">
        <v>168.55042326843801</v>
      </c>
      <c r="G445">
        <v>85.256088303698107</v>
      </c>
      <c r="H445">
        <v>93.294137985321299</v>
      </c>
      <c r="I445">
        <v>158.215803047278</v>
      </c>
      <c r="J445">
        <v>102.11712288788701</v>
      </c>
      <c r="K445">
        <v>126.84321629272</v>
      </c>
      <c r="L445">
        <v>196.70667269938599</v>
      </c>
      <c r="M445">
        <f t="shared" si="6"/>
        <v>122.48333109157313</v>
      </c>
    </row>
    <row r="446" spans="1:13" x14ac:dyDescent="0.25">
      <c r="A446" t="s">
        <v>900</v>
      </c>
      <c r="B446">
        <v>23.158300000000001</v>
      </c>
      <c r="C446" t="s">
        <v>901</v>
      </c>
      <c r="D446">
        <v>0.38742514346331702</v>
      </c>
      <c r="E446">
        <v>0.32838214765177398</v>
      </c>
      <c r="F446">
        <v>8.72107187308203E-2</v>
      </c>
      <c r="G446">
        <v>0.92585274615894897</v>
      </c>
      <c r="H446">
        <v>0.55128742646749396</v>
      </c>
      <c r="I446">
        <v>0.70819001283118899</v>
      </c>
      <c r="J446">
        <v>0.99926110071855101</v>
      </c>
      <c r="K446">
        <v>1.0974081445071699</v>
      </c>
      <c r="L446">
        <v>1.0378583373424199</v>
      </c>
      <c r="M446">
        <f t="shared" si="6"/>
        <v>0.6803195308746316</v>
      </c>
    </row>
    <row r="447" spans="1:13" x14ac:dyDescent="0.25">
      <c r="A447" t="s">
        <v>902</v>
      </c>
      <c r="B447">
        <v>37.558799999999998</v>
      </c>
      <c r="C447" t="s">
        <v>903</v>
      </c>
      <c r="D447">
        <v>3.4706053726744202</v>
      </c>
      <c r="E447">
        <v>2.99016957058303</v>
      </c>
      <c r="F447">
        <v>0.32937326211013801</v>
      </c>
      <c r="G447">
        <v>1.5532868513720799</v>
      </c>
      <c r="H447">
        <v>1.31370924785539</v>
      </c>
      <c r="I447">
        <v>0.467071870111608</v>
      </c>
      <c r="J447">
        <v>0.26628458207247502</v>
      </c>
      <c r="K447">
        <v>0.13311436524331499</v>
      </c>
      <c r="L447">
        <v>0.76830647675113395</v>
      </c>
      <c r="M447">
        <f t="shared" si="6"/>
        <v>1.2546579554192878</v>
      </c>
    </row>
    <row r="448" spans="1:13" x14ac:dyDescent="0.25">
      <c r="A448" t="s">
        <v>904</v>
      </c>
      <c r="B448">
        <v>31.974699999999999</v>
      </c>
      <c r="C448" t="s">
        <v>905</v>
      </c>
      <c r="D448">
        <v>6.4277415099524601E-2</v>
      </c>
      <c r="E448">
        <v>0.13441312520566101</v>
      </c>
      <c r="F448">
        <v>0.310276407300211</v>
      </c>
      <c r="G448">
        <v>0.40904850560420303</v>
      </c>
      <c r="H448">
        <v>0.33556623785647499</v>
      </c>
      <c r="I448">
        <v>2.1240048494959902</v>
      </c>
      <c r="J448">
        <v>0.32870618193638002</v>
      </c>
      <c r="K448">
        <v>0.50391578233096401</v>
      </c>
      <c r="L448">
        <v>0.64706557296696199</v>
      </c>
      <c r="M448">
        <f t="shared" si="6"/>
        <v>0.53969711975515233</v>
      </c>
    </row>
    <row r="449" spans="1:13" x14ac:dyDescent="0.25">
      <c r="A449" t="s">
        <v>906</v>
      </c>
      <c r="B449">
        <v>38.950000000000003</v>
      </c>
      <c r="C449" t="s">
        <v>907</v>
      </c>
      <c r="D449">
        <v>0.40475737874548101</v>
      </c>
      <c r="E449">
        <v>0.31802691760726098</v>
      </c>
      <c r="F449">
        <v>0.44357952643597398</v>
      </c>
      <c r="G449">
        <v>0.17248998705385599</v>
      </c>
      <c r="H449">
        <v>0.16682040124112499</v>
      </c>
      <c r="I449">
        <v>0.20527197438792699</v>
      </c>
      <c r="J449">
        <v>0.23034834785774899</v>
      </c>
      <c r="K449">
        <v>0.26937113126405898</v>
      </c>
      <c r="L449">
        <v>0.19279782457660399</v>
      </c>
      <c r="M449">
        <f t="shared" si="6"/>
        <v>0.26705149879667067</v>
      </c>
    </row>
    <row r="450" spans="1:13" x14ac:dyDescent="0.25">
      <c r="A450" t="s">
        <v>908</v>
      </c>
      <c r="B450">
        <v>50.924100000000003</v>
      </c>
      <c r="C450" t="s">
        <v>909</v>
      </c>
      <c r="D450">
        <v>4.95138873271235</v>
      </c>
      <c r="E450">
        <v>5.9245095147347504</v>
      </c>
      <c r="F450">
        <v>11.105143069768801</v>
      </c>
      <c r="G450">
        <v>7.5809077831462002</v>
      </c>
      <c r="H450">
        <v>10.102650244664</v>
      </c>
      <c r="I450">
        <v>10.5131414870929</v>
      </c>
      <c r="J450">
        <v>6.3871930870247997</v>
      </c>
      <c r="K450">
        <v>5.9395301920249199</v>
      </c>
      <c r="L450">
        <v>12.9300881584332</v>
      </c>
      <c r="M450">
        <f t="shared" si="6"/>
        <v>8.3816169188446565</v>
      </c>
    </row>
    <row r="451" spans="1:13" x14ac:dyDescent="0.25">
      <c r="A451" t="s">
        <v>910</v>
      </c>
      <c r="B451">
        <v>30.023299999999999</v>
      </c>
      <c r="C451" t="s">
        <v>911</v>
      </c>
      <c r="D451">
        <v>21.273279559079199</v>
      </c>
      <c r="E451">
        <v>26.8024350139851</v>
      </c>
      <c r="F451">
        <v>51.667737626928997</v>
      </c>
      <c r="G451">
        <v>21.414764961115399</v>
      </c>
      <c r="H451">
        <v>22.674893771097601</v>
      </c>
      <c r="I451">
        <v>45.997982258121198</v>
      </c>
      <c r="J451">
        <v>12.7975508551934</v>
      </c>
      <c r="K451">
        <v>15.903021443213399</v>
      </c>
      <c r="L451">
        <v>28.169694479238402</v>
      </c>
      <c r="M451">
        <f t="shared" si="6"/>
        <v>27.41126221866363</v>
      </c>
    </row>
    <row r="452" spans="1:13" x14ac:dyDescent="0.25">
      <c r="A452" t="s">
        <v>912</v>
      </c>
      <c r="B452">
        <v>28.6675</v>
      </c>
      <c r="C452" t="s">
        <v>913</v>
      </c>
      <c r="D452">
        <v>11.061176161010399</v>
      </c>
      <c r="E452">
        <v>7.5044699820235596</v>
      </c>
      <c r="F452">
        <v>0.64975374518864604</v>
      </c>
      <c r="G452">
        <v>5.7570139733699701</v>
      </c>
      <c r="H452">
        <v>5.3640936190142297</v>
      </c>
      <c r="I452">
        <v>2.2746107702480201</v>
      </c>
      <c r="J452">
        <v>6.2901110430828799</v>
      </c>
      <c r="K452">
        <v>3.7528173183227498</v>
      </c>
      <c r="L452">
        <v>3.6966170031922401</v>
      </c>
      <c r="M452">
        <f t="shared" ref="M452:M515" si="7">AVERAGE(D452:L452)</f>
        <v>5.1500737350502996</v>
      </c>
    </row>
    <row r="453" spans="1:13" x14ac:dyDescent="0.25">
      <c r="A453" t="s">
        <v>914</v>
      </c>
      <c r="B453">
        <v>24.533300000000001</v>
      </c>
      <c r="C453" t="s">
        <v>915</v>
      </c>
      <c r="D453">
        <v>5.7055912358912604</v>
      </c>
      <c r="E453">
        <v>6.36928999524745</v>
      </c>
      <c r="F453">
        <v>2.1828802909435101</v>
      </c>
      <c r="G453">
        <v>9.6968148737694104</v>
      </c>
      <c r="H453">
        <v>10.749980083925101</v>
      </c>
      <c r="I453">
        <v>16.8653195454723</v>
      </c>
      <c r="J453">
        <v>10.8568548778698</v>
      </c>
      <c r="K453">
        <v>14.1328581545782</v>
      </c>
      <c r="L453">
        <v>10.661912174155001</v>
      </c>
      <c r="M453">
        <f t="shared" si="7"/>
        <v>9.6912779146502253</v>
      </c>
    </row>
    <row r="454" spans="1:13" x14ac:dyDescent="0.25">
      <c r="A454" t="s">
        <v>916</v>
      </c>
      <c r="B454">
        <v>64.350700000000003</v>
      </c>
      <c r="C454" t="s">
        <v>917</v>
      </c>
      <c r="D454">
        <v>22.0072441846491</v>
      </c>
      <c r="E454">
        <v>26.458727812975798</v>
      </c>
      <c r="F454">
        <v>34.752688033258003</v>
      </c>
      <c r="G454">
        <v>29.897162724328901</v>
      </c>
      <c r="H454">
        <v>29.668581650754501</v>
      </c>
      <c r="I454">
        <v>41.912294829991403</v>
      </c>
      <c r="J454">
        <v>61.1149376038776</v>
      </c>
      <c r="K454">
        <v>83.600671435472506</v>
      </c>
      <c r="L454">
        <v>105.815368755055</v>
      </c>
      <c r="M454">
        <f t="shared" si="7"/>
        <v>48.358630781151419</v>
      </c>
    </row>
    <row r="455" spans="1:13" x14ac:dyDescent="0.25">
      <c r="A455" t="s">
        <v>918</v>
      </c>
      <c r="B455">
        <v>58.2378</v>
      </c>
      <c r="C455" t="s">
        <v>919</v>
      </c>
      <c r="D455">
        <v>10.836318812920799</v>
      </c>
      <c r="E455">
        <v>11.872757493004199</v>
      </c>
      <c r="F455">
        <v>14.7279999267965</v>
      </c>
      <c r="G455">
        <v>15.813560340879899</v>
      </c>
      <c r="H455">
        <v>17.226846982604101</v>
      </c>
      <c r="I455">
        <v>28.489693946852999</v>
      </c>
      <c r="J455">
        <v>32.523627583560398</v>
      </c>
      <c r="K455">
        <v>38.104800420408402</v>
      </c>
      <c r="L455">
        <v>40.448988642921897</v>
      </c>
      <c r="M455">
        <f t="shared" si="7"/>
        <v>23.338288238883241</v>
      </c>
    </row>
    <row r="456" spans="1:13" x14ac:dyDescent="0.25">
      <c r="A456" t="s">
        <v>920</v>
      </c>
      <c r="B456">
        <v>70.201400000000007</v>
      </c>
      <c r="C456" t="s">
        <v>921</v>
      </c>
      <c r="D456">
        <v>0.47300886574576501</v>
      </c>
      <c r="E456">
        <v>0.49529607664640002</v>
      </c>
      <c r="F456">
        <v>0.35439034702704703</v>
      </c>
      <c r="G456">
        <v>1.2811935466173401</v>
      </c>
      <c r="H456">
        <v>1.36282720517683</v>
      </c>
      <c r="I456">
        <v>1.06866484162413</v>
      </c>
      <c r="J456">
        <v>1.5767678294509799</v>
      </c>
      <c r="K456">
        <v>1.6502161483298801</v>
      </c>
      <c r="L456">
        <v>0.79060030823957494</v>
      </c>
      <c r="M456">
        <f t="shared" si="7"/>
        <v>1.0058850187619943</v>
      </c>
    </row>
    <row r="457" spans="1:13" x14ac:dyDescent="0.25">
      <c r="A457" t="s">
        <v>922</v>
      </c>
      <c r="B457">
        <v>64.324700000000007</v>
      </c>
      <c r="C457" t="s">
        <v>923</v>
      </c>
      <c r="D457">
        <v>0.478321094209813</v>
      </c>
      <c r="E457">
        <v>0.56199788122536498</v>
      </c>
      <c r="F457">
        <v>0.12387244390421499</v>
      </c>
      <c r="G457">
        <v>1.7042353281990099</v>
      </c>
      <c r="H457">
        <v>1.71429974686342</v>
      </c>
      <c r="I457">
        <v>1.6461910733871801</v>
      </c>
      <c r="J457">
        <v>0.619770061851174</v>
      </c>
      <c r="K457">
        <v>0.87223393992309495</v>
      </c>
      <c r="L457">
        <v>0.75203731824191999</v>
      </c>
      <c r="M457">
        <f t="shared" si="7"/>
        <v>0.94143987642279903</v>
      </c>
    </row>
    <row r="458" spans="1:13" x14ac:dyDescent="0.25">
      <c r="A458" t="s">
        <v>924</v>
      </c>
      <c r="B458">
        <v>63.309100000000001</v>
      </c>
      <c r="C458" t="s">
        <v>925</v>
      </c>
      <c r="D458">
        <v>2.5937183810696401E-2</v>
      </c>
      <c r="E458">
        <v>2.1334139878161702E-2</v>
      </c>
      <c r="F458">
        <v>0.129854869621222</v>
      </c>
      <c r="G458">
        <v>1.07549519926458</v>
      </c>
      <c r="H458">
        <v>1.2072120244498501</v>
      </c>
      <c r="I458">
        <v>1.98763583218893</v>
      </c>
      <c r="J458">
        <v>0.99786659920580401</v>
      </c>
      <c r="K458">
        <v>1.1308161178235601</v>
      </c>
      <c r="L458">
        <v>0.59296679683970999</v>
      </c>
      <c r="M458">
        <f t="shared" si="7"/>
        <v>0.79656875145361272</v>
      </c>
    </row>
    <row r="459" spans="1:13" x14ac:dyDescent="0.25">
      <c r="A459" t="s">
        <v>926</v>
      </c>
      <c r="B459">
        <v>61.83</v>
      </c>
      <c r="C459" t="s">
        <v>927</v>
      </c>
      <c r="D459">
        <v>1.0366916480933499</v>
      </c>
      <c r="E459">
        <v>1.92910963919003</v>
      </c>
      <c r="F459">
        <v>1.5734308862369999</v>
      </c>
      <c r="G459">
        <v>5.1100055992563398</v>
      </c>
      <c r="H459">
        <v>4.3205903087528004</v>
      </c>
      <c r="I459">
        <v>2.1147153163593302</v>
      </c>
      <c r="J459">
        <v>2.4184102919664001</v>
      </c>
      <c r="K459">
        <v>3.6104176883902599</v>
      </c>
      <c r="L459">
        <v>2.2910116216961698</v>
      </c>
      <c r="M459">
        <f t="shared" si="7"/>
        <v>2.7115981111046312</v>
      </c>
    </row>
    <row r="460" spans="1:13" x14ac:dyDescent="0.25">
      <c r="A460" t="s">
        <v>928</v>
      </c>
      <c r="B460">
        <v>73.322900000000004</v>
      </c>
      <c r="C460" t="s">
        <v>929</v>
      </c>
      <c r="D460">
        <v>14.7575343399419</v>
      </c>
      <c r="E460">
        <v>16.386194663503598</v>
      </c>
      <c r="F460">
        <v>25.712823939644299</v>
      </c>
      <c r="G460">
        <v>46.753762216923697</v>
      </c>
      <c r="H460">
        <v>49.292978201769699</v>
      </c>
      <c r="I460">
        <v>54.032291782158403</v>
      </c>
      <c r="J460">
        <v>52.3248605623522</v>
      </c>
      <c r="K460">
        <v>61.215043905482098</v>
      </c>
      <c r="L460">
        <v>65.986862932750896</v>
      </c>
      <c r="M460">
        <f t="shared" si="7"/>
        <v>42.940261393836316</v>
      </c>
    </row>
    <row r="461" spans="1:13" x14ac:dyDescent="0.25">
      <c r="A461" t="s">
        <v>930</v>
      </c>
      <c r="B461">
        <v>47.931899999999999</v>
      </c>
      <c r="C461" t="s">
        <v>931</v>
      </c>
      <c r="D461">
        <v>4.87071984479938</v>
      </c>
      <c r="E461">
        <v>5.14630124397355</v>
      </c>
      <c r="F461">
        <v>6.0471910856054603</v>
      </c>
      <c r="G461">
        <v>27.004438275379599</v>
      </c>
      <c r="H461">
        <v>28.580089819325899</v>
      </c>
      <c r="I461">
        <v>37.587803271985997</v>
      </c>
      <c r="J461">
        <v>30.498016442358399</v>
      </c>
      <c r="K461">
        <v>39.115316436027399</v>
      </c>
      <c r="L461">
        <v>46.428993639810102</v>
      </c>
      <c r="M461">
        <f t="shared" si="7"/>
        <v>25.030985562140643</v>
      </c>
    </row>
    <row r="462" spans="1:13" x14ac:dyDescent="0.25">
      <c r="A462" t="s">
        <v>932</v>
      </c>
      <c r="B462">
        <v>64.361599999999996</v>
      </c>
      <c r="C462" t="s">
        <v>933</v>
      </c>
      <c r="D462">
        <v>8.6594698840119495</v>
      </c>
      <c r="E462">
        <v>9.4992934164377605</v>
      </c>
      <c r="F462">
        <v>19.9796265376409</v>
      </c>
      <c r="G462">
        <v>12.4275066051853</v>
      </c>
      <c r="H462">
        <v>14.184198196322599</v>
      </c>
      <c r="I462">
        <v>37.690161328486901</v>
      </c>
      <c r="J462">
        <v>11.9458573048567</v>
      </c>
      <c r="K462">
        <v>16.555487486387999</v>
      </c>
      <c r="L462">
        <v>45.421455817028303</v>
      </c>
      <c r="M462">
        <f t="shared" si="7"/>
        <v>19.595895175150936</v>
      </c>
    </row>
    <row r="463" spans="1:13" x14ac:dyDescent="0.25">
      <c r="A463" t="s">
        <v>934</v>
      </c>
      <c r="B463">
        <v>55.958799999999997</v>
      </c>
      <c r="C463" t="s">
        <v>935</v>
      </c>
      <c r="D463">
        <v>0.37786463816942201</v>
      </c>
      <c r="E463">
        <v>0.54812611690328805</v>
      </c>
      <c r="F463">
        <v>3.7450388013040099</v>
      </c>
      <c r="G463">
        <v>1.1450246983249199</v>
      </c>
      <c r="H463">
        <v>1.0374235513035801</v>
      </c>
      <c r="I463">
        <v>4.0917437377793</v>
      </c>
      <c r="J463">
        <v>1.6464234415673</v>
      </c>
      <c r="K463">
        <v>1.98930903101214</v>
      </c>
      <c r="L463">
        <v>2.1215491351326698</v>
      </c>
      <c r="M463">
        <f t="shared" si="7"/>
        <v>1.8558336834996259</v>
      </c>
    </row>
    <row r="464" spans="1:13" x14ac:dyDescent="0.25">
      <c r="A464" t="s">
        <v>936</v>
      </c>
      <c r="B464">
        <v>56.931800000000003</v>
      </c>
      <c r="C464" t="s">
        <v>937</v>
      </c>
      <c r="D464">
        <v>2.7881444632176702E-2</v>
      </c>
      <c r="E464">
        <v>2.09155727079499E-2</v>
      </c>
      <c r="F464">
        <v>5.8740846787640598E-2</v>
      </c>
      <c r="G464">
        <v>2.68929891859102E-2</v>
      </c>
      <c r="H464">
        <v>2.7272978338504901E-2</v>
      </c>
      <c r="I464">
        <v>0.10306089578621901</v>
      </c>
      <c r="J464">
        <v>0.39179294915410301</v>
      </c>
      <c r="K464">
        <v>0.44804924084866499</v>
      </c>
      <c r="L464">
        <v>0.150394155556828</v>
      </c>
      <c r="M464">
        <f t="shared" si="7"/>
        <v>0.13944456366644414</v>
      </c>
    </row>
    <row r="465" spans="1:13" x14ac:dyDescent="0.25">
      <c r="A465" t="s">
        <v>938</v>
      </c>
      <c r="B465">
        <v>55.921700000000001</v>
      </c>
      <c r="C465" t="s">
        <v>939</v>
      </c>
      <c r="D465">
        <v>0.835905440570618</v>
      </c>
      <c r="E465">
        <v>0.92364254584516203</v>
      </c>
      <c r="F465">
        <v>1.31575796043313</v>
      </c>
      <c r="G465">
        <v>0.66551866758336098</v>
      </c>
      <c r="H465">
        <v>0.55410322185985805</v>
      </c>
      <c r="I465">
        <v>1.23000233785584</v>
      </c>
      <c r="J465">
        <v>0.59833053360405197</v>
      </c>
      <c r="K465">
        <v>0.87206158241623899</v>
      </c>
      <c r="L465">
        <v>1.96749685826043</v>
      </c>
      <c r="M465">
        <f t="shared" si="7"/>
        <v>0.99586879426985453</v>
      </c>
    </row>
    <row r="466" spans="1:13" x14ac:dyDescent="0.25">
      <c r="A466" t="s">
        <v>940</v>
      </c>
      <c r="B466">
        <v>49.398299999999999</v>
      </c>
      <c r="C466" t="s">
        <v>941</v>
      </c>
      <c r="D466">
        <v>0.66878492011666801</v>
      </c>
      <c r="E466">
        <v>1.2286072223108699</v>
      </c>
      <c r="F466">
        <v>2.5492055662525002</v>
      </c>
      <c r="G466">
        <v>2.3251189629739502</v>
      </c>
      <c r="H466">
        <v>1.9989874532201299</v>
      </c>
      <c r="I466">
        <v>2.5491374154302502</v>
      </c>
      <c r="J466">
        <v>1.7720232700943299</v>
      </c>
      <c r="K466">
        <v>5.1276690532135598</v>
      </c>
      <c r="L466">
        <v>4.21848450894149</v>
      </c>
      <c r="M466">
        <f t="shared" si="7"/>
        <v>2.493113152505972</v>
      </c>
    </row>
    <row r="467" spans="1:13" x14ac:dyDescent="0.25">
      <c r="A467" t="s">
        <v>942</v>
      </c>
      <c r="B467">
        <v>50.381</v>
      </c>
      <c r="C467" t="s">
        <v>943</v>
      </c>
      <c r="D467">
        <v>0.17195268504594899</v>
      </c>
      <c r="E467">
        <v>1.2843277768859299E-2</v>
      </c>
      <c r="F467">
        <v>1.24495852814161</v>
      </c>
      <c r="G467">
        <v>1.9604343387701899</v>
      </c>
      <c r="H467">
        <v>0.144896788799772</v>
      </c>
      <c r="I467">
        <v>5.6006400470652098E-2</v>
      </c>
      <c r="J467">
        <v>4.1258652337203401</v>
      </c>
      <c r="K467">
        <v>0.38465641666634298</v>
      </c>
      <c r="L467">
        <v>7.61869342862546</v>
      </c>
      <c r="M467">
        <f t="shared" si="7"/>
        <v>1.7467007886676862</v>
      </c>
    </row>
    <row r="468" spans="1:13" x14ac:dyDescent="0.25">
      <c r="A468" t="s">
        <v>944</v>
      </c>
      <c r="B468">
        <v>43.688099999999999</v>
      </c>
      <c r="C468" t="s">
        <v>945</v>
      </c>
      <c r="D468">
        <v>3.2283313115486698</v>
      </c>
      <c r="E468">
        <v>3.7555797061259701</v>
      </c>
      <c r="F468">
        <v>10.1940671580578</v>
      </c>
      <c r="G468">
        <v>8.7825890139905791</v>
      </c>
      <c r="H468">
        <v>9.2418766478302601</v>
      </c>
      <c r="I468">
        <v>6.9612974136874302</v>
      </c>
      <c r="J468">
        <v>7.6621620731597</v>
      </c>
      <c r="K468">
        <v>10.316899655856499</v>
      </c>
      <c r="L468">
        <v>26.571910671573001</v>
      </c>
      <c r="M468">
        <f t="shared" si="7"/>
        <v>9.6349681835366585</v>
      </c>
    </row>
    <row r="469" spans="1:13" x14ac:dyDescent="0.25">
      <c r="A469" t="s">
        <v>946</v>
      </c>
      <c r="B469">
        <v>74.0535</v>
      </c>
      <c r="C469" t="s">
        <v>947</v>
      </c>
      <c r="D469">
        <v>3.3539833358109101</v>
      </c>
      <c r="E469">
        <v>3.83043325140541</v>
      </c>
      <c r="F469">
        <v>5.2028019309876097</v>
      </c>
      <c r="G469">
        <v>11.204825445415</v>
      </c>
      <c r="H469">
        <v>12.6198753223496</v>
      </c>
      <c r="I469">
        <v>24.698613736361899</v>
      </c>
      <c r="J469">
        <v>7.1834427187346703</v>
      </c>
      <c r="K469">
        <v>11.231634049073399</v>
      </c>
      <c r="L469">
        <v>16.898477955701999</v>
      </c>
      <c r="M469">
        <f t="shared" si="7"/>
        <v>10.691565305093389</v>
      </c>
    </row>
    <row r="470" spans="1:13" x14ac:dyDescent="0.25">
      <c r="A470" t="s">
        <v>948</v>
      </c>
      <c r="B470">
        <v>59.275500000000001</v>
      </c>
      <c r="C470" t="s">
        <v>949</v>
      </c>
      <c r="D470">
        <v>0.129080591542861</v>
      </c>
      <c r="E470">
        <v>9.4788652086720895E-2</v>
      </c>
      <c r="F470">
        <v>0.220968335722</v>
      </c>
      <c r="G470">
        <v>1.2374528301902901</v>
      </c>
      <c r="H470">
        <v>1.1212098142778</v>
      </c>
      <c r="I470">
        <v>1.5678104770610199</v>
      </c>
      <c r="J470">
        <v>0.52176723898109401</v>
      </c>
      <c r="K470">
        <v>0.89222633563484499</v>
      </c>
      <c r="L470">
        <v>0.58922434232668297</v>
      </c>
      <c r="M470">
        <f t="shared" si="7"/>
        <v>0.70828095753592379</v>
      </c>
    </row>
    <row r="471" spans="1:13" x14ac:dyDescent="0.25">
      <c r="A471" t="s">
        <v>950</v>
      </c>
      <c r="B471">
        <v>60.574399999999997</v>
      </c>
      <c r="C471" t="s">
        <v>951</v>
      </c>
      <c r="D471">
        <v>12.527407965228001</v>
      </c>
      <c r="E471">
        <v>19.9420476875868</v>
      </c>
      <c r="F471">
        <v>1.16846725373864</v>
      </c>
      <c r="G471">
        <v>18.261729435502701</v>
      </c>
      <c r="H471">
        <v>23.9248433226679</v>
      </c>
      <c r="I471">
        <v>1.7089417764096</v>
      </c>
      <c r="J471">
        <v>14.703258180360701</v>
      </c>
      <c r="K471">
        <v>36.791137743345899</v>
      </c>
      <c r="L471">
        <v>0.638710836810088</v>
      </c>
      <c r="M471">
        <f t="shared" si="7"/>
        <v>14.407393800183371</v>
      </c>
    </row>
    <row r="472" spans="1:13" x14ac:dyDescent="0.25">
      <c r="A472" t="s">
        <v>952</v>
      </c>
      <c r="B472">
        <v>53.987200000000001</v>
      </c>
      <c r="C472" t="s">
        <v>953</v>
      </c>
      <c r="D472">
        <v>0.198200705031959</v>
      </c>
      <c r="E472">
        <v>0.143126655089684</v>
      </c>
      <c r="F472">
        <v>0.21516984221750199</v>
      </c>
      <c r="G472">
        <v>1.8364558839470699</v>
      </c>
      <c r="H472">
        <v>1.8879775312050899</v>
      </c>
      <c r="I472">
        <v>1.8646751810675599</v>
      </c>
      <c r="J472">
        <v>0.52738600754973097</v>
      </c>
      <c r="K472">
        <v>0.80609448314394505</v>
      </c>
      <c r="L472">
        <v>2.66104012383843</v>
      </c>
      <c r="M472">
        <f t="shared" si="7"/>
        <v>1.1266807125656635</v>
      </c>
    </row>
    <row r="473" spans="1:13" x14ac:dyDescent="0.25">
      <c r="A473" t="s">
        <v>954</v>
      </c>
      <c r="B473">
        <v>40.238199999999999</v>
      </c>
      <c r="C473" t="s">
        <v>955</v>
      </c>
      <c r="D473">
        <v>5.2498069667895901</v>
      </c>
      <c r="E473">
        <v>5.5938002605005002</v>
      </c>
      <c r="F473">
        <v>14.6502567838014</v>
      </c>
      <c r="G473">
        <v>3.56879933515116</v>
      </c>
      <c r="H473">
        <v>4.73591582247521</v>
      </c>
      <c r="I473">
        <v>5.32194786412692</v>
      </c>
      <c r="J473">
        <v>3.1603390072368298</v>
      </c>
      <c r="K473">
        <v>3.6264071363648802</v>
      </c>
      <c r="L473">
        <v>6.0722795717435503</v>
      </c>
      <c r="M473">
        <f t="shared" si="7"/>
        <v>5.7755058609100045</v>
      </c>
    </row>
    <row r="474" spans="1:13" x14ac:dyDescent="0.25">
      <c r="A474" t="s">
        <v>956</v>
      </c>
      <c r="B474">
        <v>64.217799999999997</v>
      </c>
      <c r="C474" t="s">
        <v>957</v>
      </c>
      <c r="D474">
        <v>58.864784810941401</v>
      </c>
      <c r="E474">
        <v>67.583364774406604</v>
      </c>
      <c r="F474">
        <v>114.399654741384</v>
      </c>
      <c r="G474">
        <v>74.917068006581701</v>
      </c>
      <c r="H474">
        <v>77.057530131470102</v>
      </c>
      <c r="I474">
        <v>124.339011762121</v>
      </c>
      <c r="J474">
        <v>55.118903841870797</v>
      </c>
      <c r="K474">
        <v>63.609529877756799</v>
      </c>
      <c r="L474">
        <v>94.915471111034506</v>
      </c>
      <c r="M474">
        <f t="shared" si="7"/>
        <v>81.200591006396323</v>
      </c>
    </row>
    <row r="475" spans="1:13" x14ac:dyDescent="0.25">
      <c r="A475" t="s">
        <v>958</v>
      </c>
      <c r="B475">
        <v>48.4968</v>
      </c>
      <c r="C475" t="s">
        <v>959</v>
      </c>
      <c r="D475">
        <v>1.52924227995479E-2</v>
      </c>
      <c r="E475">
        <v>0</v>
      </c>
      <c r="F475">
        <v>0</v>
      </c>
      <c r="G475">
        <v>5.1144502898545899E-2</v>
      </c>
      <c r="H475">
        <v>3.4749131688071699E-2</v>
      </c>
      <c r="I475">
        <v>1.3377142091257401E-2</v>
      </c>
      <c r="J475">
        <v>0.20065259475647901</v>
      </c>
      <c r="K475">
        <v>4.9877597270521302E-2</v>
      </c>
      <c r="L475">
        <v>3.6024978876942101E-2</v>
      </c>
      <c r="M475">
        <f t="shared" si="7"/>
        <v>4.4568707820151703E-2</v>
      </c>
    </row>
    <row r="476" spans="1:13" x14ac:dyDescent="0.25">
      <c r="A476" t="s">
        <v>960</v>
      </c>
      <c r="B476">
        <v>53.218000000000004</v>
      </c>
      <c r="C476" t="s">
        <v>961</v>
      </c>
      <c r="D476">
        <v>8.9734161158185</v>
      </c>
      <c r="E476">
        <v>10.580833151668999</v>
      </c>
      <c r="F476">
        <v>9.2564789216635095</v>
      </c>
      <c r="G476">
        <v>6.9796301616717704</v>
      </c>
      <c r="H476">
        <v>7.0975662245323603</v>
      </c>
      <c r="I476">
        <v>5.9963012016925097</v>
      </c>
      <c r="J476">
        <v>6.7526528910842796</v>
      </c>
      <c r="K476">
        <v>5.7446217353275797</v>
      </c>
      <c r="L476">
        <v>3.6515182017842802</v>
      </c>
      <c r="M476">
        <f t="shared" si="7"/>
        <v>7.2258909561381977</v>
      </c>
    </row>
    <row r="477" spans="1:13" x14ac:dyDescent="0.25">
      <c r="A477" t="s">
        <v>962</v>
      </c>
      <c r="B477">
        <v>49.596699999999998</v>
      </c>
      <c r="C477" t="s">
        <v>963</v>
      </c>
      <c r="D477">
        <v>1.34229967305868</v>
      </c>
      <c r="E477">
        <v>1.6251020336686799</v>
      </c>
      <c r="F477">
        <v>2.2225287885838001</v>
      </c>
      <c r="G477">
        <v>1.1171776122156301</v>
      </c>
      <c r="H477">
        <v>0.97595789837633895</v>
      </c>
      <c r="I477">
        <v>1.5936259932619801</v>
      </c>
      <c r="J477">
        <v>0.79931471025494605</v>
      </c>
      <c r="K477">
        <v>0.96292802838017599</v>
      </c>
      <c r="L477">
        <v>1.1455341065214799</v>
      </c>
      <c r="M477">
        <f t="shared" si="7"/>
        <v>1.3093854271468566</v>
      </c>
    </row>
    <row r="478" spans="1:13" x14ac:dyDescent="0.25">
      <c r="A478" t="s">
        <v>964</v>
      </c>
      <c r="B478">
        <v>58.041600000000003</v>
      </c>
      <c r="C478" t="s">
        <v>965</v>
      </c>
      <c r="D478">
        <v>0.81129900836704305</v>
      </c>
      <c r="E478">
        <v>0.61704371416710102</v>
      </c>
      <c r="F478">
        <v>0.42984440074115399</v>
      </c>
      <c r="G478">
        <v>1.3289602000974901</v>
      </c>
      <c r="H478">
        <v>1.46472364360112</v>
      </c>
      <c r="I478">
        <v>1.4499212727927999</v>
      </c>
      <c r="J478">
        <v>0.77069052283947004</v>
      </c>
      <c r="K478">
        <v>1.29165847006923</v>
      </c>
      <c r="L478">
        <v>0.964137139055668</v>
      </c>
      <c r="M478">
        <f t="shared" si="7"/>
        <v>1.0142531524145637</v>
      </c>
    </row>
    <row r="479" spans="1:13" x14ac:dyDescent="0.25">
      <c r="A479" t="s">
        <v>966</v>
      </c>
      <c r="B479">
        <v>32.956099999999999</v>
      </c>
      <c r="C479" t="s">
        <v>967</v>
      </c>
      <c r="D479">
        <v>31.170478814751601</v>
      </c>
      <c r="E479">
        <v>35.454266298029097</v>
      </c>
      <c r="F479">
        <v>60.188674310218403</v>
      </c>
      <c r="G479">
        <v>10.874780020075301</v>
      </c>
      <c r="H479">
        <v>11.891101275042701</v>
      </c>
      <c r="I479">
        <v>22.455087938162599</v>
      </c>
      <c r="J479">
        <v>15.740911506131599</v>
      </c>
      <c r="K479">
        <v>20.1056811979103</v>
      </c>
      <c r="L479">
        <v>35.676537436566399</v>
      </c>
      <c r="M479">
        <f t="shared" si="7"/>
        <v>27.061946532987555</v>
      </c>
    </row>
    <row r="480" spans="1:13" x14ac:dyDescent="0.25">
      <c r="A480" t="s">
        <v>968</v>
      </c>
      <c r="B480">
        <v>74.414500000000004</v>
      </c>
      <c r="C480" t="s">
        <v>969</v>
      </c>
      <c r="D480">
        <v>1.7610590194553799</v>
      </c>
      <c r="E480">
        <v>1.70295187113358</v>
      </c>
      <c r="F480">
        <v>2.6828030419281699E-2</v>
      </c>
      <c r="G480">
        <v>0.89624779443271796</v>
      </c>
      <c r="H480">
        <v>0.83164618331652596</v>
      </c>
      <c r="I480">
        <v>1.45029048390921E-2</v>
      </c>
      <c r="J480">
        <v>0.59281036528122</v>
      </c>
      <c r="K480">
        <v>0.21908906521482299</v>
      </c>
      <c r="L480">
        <v>0.477495787391018</v>
      </c>
      <c r="M480">
        <f t="shared" si="7"/>
        <v>0.72473678016484877</v>
      </c>
    </row>
    <row r="481" spans="1:13" x14ac:dyDescent="0.25">
      <c r="A481" t="s">
        <v>970</v>
      </c>
      <c r="B481">
        <v>66.884600000000006</v>
      </c>
      <c r="C481" t="s">
        <v>971</v>
      </c>
      <c r="D481">
        <v>9.7353243346216392</v>
      </c>
      <c r="E481">
        <v>10.1102910291109</v>
      </c>
      <c r="F481">
        <v>19.808730239797899</v>
      </c>
      <c r="G481">
        <v>20.640025632424599</v>
      </c>
      <c r="H481">
        <v>20.252067717952698</v>
      </c>
      <c r="I481">
        <v>35.757402567182801</v>
      </c>
      <c r="J481">
        <v>41.254831825213103</v>
      </c>
      <c r="K481">
        <v>54.716230133302702</v>
      </c>
      <c r="L481">
        <v>83.401661497180697</v>
      </c>
      <c r="M481">
        <f t="shared" si="7"/>
        <v>32.852951664087449</v>
      </c>
    </row>
    <row r="482" spans="1:13" x14ac:dyDescent="0.25">
      <c r="A482" t="s">
        <v>972</v>
      </c>
      <c r="B482">
        <v>43.1599</v>
      </c>
      <c r="C482" t="s">
        <v>973</v>
      </c>
      <c r="D482">
        <v>5.2677326217681504</v>
      </c>
      <c r="E482">
        <v>4.9635818725271896</v>
      </c>
      <c r="F482">
        <v>8.9644697075208608</v>
      </c>
      <c r="G482">
        <v>13.262231953412099</v>
      </c>
      <c r="H482">
        <v>13.6843756495287</v>
      </c>
      <c r="I482">
        <v>10.876609456547801</v>
      </c>
      <c r="J482">
        <v>20.708766623131901</v>
      </c>
      <c r="K482">
        <v>25.226832183978399</v>
      </c>
      <c r="L482">
        <v>18.725417598977099</v>
      </c>
      <c r="M482">
        <f t="shared" si="7"/>
        <v>13.520001963043578</v>
      </c>
    </row>
    <row r="483" spans="1:13" x14ac:dyDescent="0.25">
      <c r="A483" t="s">
        <v>974</v>
      </c>
      <c r="B483">
        <v>68.270300000000006</v>
      </c>
      <c r="C483" t="s">
        <v>975</v>
      </c>
      <c r="D483">
        <v>47.051292939290597</v>
      </c>
      <c r="E483">
        <v>52.082858052371897</v>
      </c>
      <c r="F483">
        <v>81.589550706734997</v>
      </c>
      <c r="G483">
        <v>157.082988905169</v>
      </c>
      <c r="H483">
        <v>170.36955520145</v>
      </c>
      <c r="I483">
        <v>265.981044185087</v>
      </c>
      <c r="J483">
        <v>66.816688871590003</v>
      </c>
      <c r="K483">
        <v>107.75835887479801</v>
      </c>
      <c r="L483">
        <v>153.64961911792801</v>
      </c>
      <c r="M483">
        <f t="shared" si="7"/>
        <v>122.4868840949355</v>
      </c>
    </row>
    <row r="484" spans="1:13" x14ac:dyDescent="0.25">
      <c r="A484" t="s">
        <v>976</v>
      </c>
      <c r="B484">
        <v>63.078400000000002</v>
      </c>
      <c r="C484" t="s">
        <v>977</v>
      </c>
      <c r="D484">
        <v>19.870265003315001</v>
      </c>
      <c r="E484">
        <v>21.3174890285195</v>
      </c>
      <c r="F484">
        <v>36.617107933738502</v>
      </c>
      <c r="G484">
        <v>13.1273776418778</v>
      </c>
      <c r="H484">
        <v>13.837319559172199</v>
      </c>
      <c r="I484">
        <v>20.984482893749401</v>
      </c>
      <c r="J484">
        <v>16.893291903927999</v>
      </c>
      <c r="K484">
        <v>20.588025691510499</v>
      </c>
      <c r="L484">
        <v>27.486788245090199</v>
      </c>
      <c r="M484">
        <f t="shared" si="7"/>
        <v>21.191349766766788</v>
      </c>
    </row>
    <row r="485" spans="1:13" x14ac:dyDescent="0.25">
      <c r="A485" t="s">
        <v>978</v>
      </c>
      <c r="B485">
        <v>75.201499999999996</v>
      </c>
      <c r="C485" t="s">
        <v>979</v>
      </c>
      <c r="M485" t="e">
        <f t="shared" si="7"/>
        <v>#DIV/0!</v>
      </c>
    </row>
    <row r="486" spans="1:13" x14ac:dyDescent="0.25">
      <c r="A486" t="s">
        <v>980</v>
      </c>
      <c r="B486">
        <v>54.906700000000001</v>
      </c>
      <c r="C486" t="s">
        <v>981</v>
      </c>
      <c r="D486">
        <v>122.490524019021</v>
      </c>
      <c r="E486">
        <v>138.13453663278801</v>
      </c>
      <c r="F486">
        <v>228.35621151304699</v>
      </c>
      <c r="G486">
        <v>32.775707532198602</v>
      </c>
      <c r="H486">
        <v>34.861370550671701</v>
      </c>
      <c r="I486">
        <v>54.215492007183897</v>
      </c>
      <c r="J486">
        <v>70.765687119622896</v>
      </c>
      <c r="K486">
        <v>89.6463989253336</v>
      </c>
      <c r="L486">
        <v>123.727984095257</v>
      </c>
      <c r="M486">
        <f t="shared" si="7"/>
        <v>99.441545821680421</v>
      </c>
    </row>
    <row r="487" spans="1:13" x14ac:dyDescent="0.25">
      <c r="A487" t="s">
        <v>982</v>
      </c>
      <c r="B487">
        <v>61.164400000000001</v>
      </c>
      <c r="C487" t="s">
        <v>983</v>
      </c>
      <c r="D487">
        <v>14.5876171363865</v>
      </c>
      <c r="E487">
        <v>15.2154849567968</v>
      </c>
      <c r="F487">
        <v>26.497500256636499</v>
      </c>
      <c r="G487">
        <v>32.735980187661198</v>
      </c>
      <c r="H487">
        <v>34.4341402976127</v>
      </c>
      <c r="I487">
        <v>59.852944714392798</v>
      </c>
      <c r="J487">
        <v>44.861533719835997</v>
      </c>
      <c r="K487">
        <v>59.301574963619103</v>
      </c>
      <c r="L487">
        <v>91.474175955111605</v>
      </c>
      <c r="M487">
        <f t="shared" si="7"/>
        <v>42.10677246533924</v>
      </c>
    </row>
    <row r="488" spans="1:13" x14ac:dyDescent="0.25">
      <c r="A488" t="s">
        <v>984</v>
      </c>
      <c r="B488">
        <v>49.089199999999998</v>
      </c>
      <c r="C488" t="s">
        <v>985</v>
      </c>
      <c r="D488">
        <v>27.024116146393499</v>
      </c>
      <c r="E488">
        <v>29.561580158781702</v>
      </c>
      <c r="F488">
        <v>25.349722652356402</v>
      </c>
      <c r="G488">
        <v>32.080433038774501</v>
      </c>
      <c r="H488">
        <v>33.197278239719999</v>
      </c>
      <c r="I488">
        <v>35.459662381594804</v>
      </c>
      <c r="J488">
        <v>29.070123726748101</v>
      </c>
      <c r="K488">
        <v>37.219669342322099</v>
      </c>
      <c r="L488">
        <v>31.8431108946797</v>
      </c>
      <c r="M488">
        <f t="shared" si="7"/>
        <v>31.200632953485645</v>
      </c>
    </row>
    <row r="489" spans="1:13" x14ac:dyDescent="0.25">
      <c r="A489" t="s">
        <v>986</v>
      </c>
      <c r="B489">
        <v>54.753100000000003</v>
      </c>
      <c r="C489" t="s">
        <v>987</v>
      </c>
      <c r="D489">
        <v>1.8645537205381299E-2</v>
      </c>
      <c r="E489">
        <v>1.95259288764617E-2</v>
      </c>
      <c r="F489">
        <v>1.37560008900085E-2</v>
      </c>
      <c r="G489">
        <v>2.3711123873057401E-2</v>
      </c>
      <c r="H489">
        <v>2.4326461014120601E-2</v>
      </c>
      <c r="I489">
        <v>2.2144508709870201E-2</v>
      </c>
      <c r="J489">
        <v>1.3144582277638799E-2</v>
      </c>
      <c r="K489">
        <v>1.6117408996453399E-2</v>
      </c>
      <c r="L489">
        <v>1.2011746731973199E-2</v>
      </c>
      <c r="M489">
        <f t="shared" si="7"/>
        <v>1.8153699841662787E-2</v>
      </c>
    </row>
    <row r="490" spans="1:13" x14ac:dyDescent="0.25">
      <c r="A490" t="s">
        <v>988</v>
      </c>
      <c r="B490">
        <v>68.532799999999995</v>
      </c>
      <c r="C490" t="s">
        <v>989</v>
      </c>
      <c r="D490">
        <v>2.42277328882615</v>
      </c>
      <c r="E490">
        <v>2.1595856013008401</v>
      </c>
      <c r="F490">
        <v>1.06644711089773</v>
      </c>
      <c r="G490">
        <v>3.59677230772839</v>
      </c>
      <c r="H490">
        <v>3.4885451530185301</v>
      </c>
      <c r="I490">
        <v>3.3754129467377898</v>
      </c>
      <c r="J490">
        <v>2.3836337867688999</v>
      </c>
      <c r="K490">
        <v>2.79994800484707</v>
      </c>
      <c r="L490">
        <v>5.1901923175995899</v>
      </c>
      <c r="M490">
        <f t="shared" si="7"/>
        <v>2.942590057524999</v>
      </c>
    </row>
    <row r="491" spans="1:13" x14ac:dyDescent="0.25">
      <c r="A491" t="s">
        <v>990</v>
      </c>
      <c r="B491">
        <v>74.915800000000004</v>
      </c>
      <c r="C491" t="s">
        <v>991</v>
      </c>
      <c r="D491">
        <v>0.13866192470043401</v>
      </c>
      <c r="E491">
        <v>0.109032670249853</v>
      </c>
      <c r="F491">
        <v>0.293989366328547</v>
      </c>
      <c r="G491">
        <v>0.37384670340065401</v>
      </c>
      <c r="H491">
        <v>0.289519795726211</v>
      </c>
      <c r="I491">
        <v>0.39462172407519502</v>
      </c>
      <c r="J491">
        <v>0.50490219173532902</v>
      </c>
      <c r="K491">
        <v>0.223413468959932</v>
      </c>
      <c r="L491">
        <v>0.667893770130355</v>
      </c>
      <c r="M491">
        <f t="shared" si="7"/>
        <v>0.33287573503405665</v>
      </c>
    </row>
    <row r="492" spans="1:13" x14ac:dyDescent="0.25">
      <c r="A492" t="s">
        <v>992</v>
      </c>
      <c r="B492">
        <v>51.1143</v>
      </c>
      <c r="C492" t="s">
        <v>993</v>
      </c>
      <c r="D492">
        <v>22.727787133606</v>
      </c>
      <c r="E492">
        <v>25.624610508033999</v>
      </c>
      <c r="F492">
        <v>24.030971854788099</v>
      </c>
      <c r="G492">
        <v>22.084831665726799</v>
      </c>
      <c r="H492">
        <v>20.044057459963199</v>
      </c>
      <c r="I492">
        <v>25.4415406083771</v>
      </c>
      <c r="J492">
        <v>22.812543352094298</v>
      </c>
      <c r="K492">
        <v>16.534621238585999</v>
      </c>
      <c r="L492">
        <v>19.666989885561001</v>
      </c>
      <c r="M492">
        <f t="shared" si="7"/>
        <v>22.107550411859609</v>
      </c>
    </row>
    <row r="493" spans="1:13" x14ac:dyDescent="0.25">
      <c r="A493" t="s">
        <v>994</v>
      </c>
      <c r="B493">
        <v>79.384299999999996</v>
      </c>
      <c r="C493" t="s">
        <v>995</v>
      </c>
      <c r="D493">
        <v>1.1311883422265601</v>
      </c>
      <c r="E493">
        <v>0.910648027759421</v>
      </c>
      <c r="F493">
        <v>0.54835961754000495</v>
      </c>
      <c r="G493">
        <v>4.7830233336052901</v>
      </c>
      <c r="H493">
        <v>4.5221002347248396</v>
      </c>
      <c r="I493">
        <v>1.7317843600288301</v>
      </c>
      <c r="J493">
        <v>4.6530071349362698</v>
      </c>
      <c r="K493">
        <v>3.94298377345139</v>
      </c>
      <c r="L493">
        <v>0.64453727990398002</v>
      </c>
      <c r="M493">
        <f t="shared" si="7"/>
        <v>2.5408480115751764</v>
      </c>
    </row>
    <row r="494" spans="1:13" x14ac:dyDescent="0.25">
      <c r="A494" t="s">
        <v>996</v>
      </c>
      <c r="B494">
        <v>51.482999999999997</v>
      </c>
      <c r="C494" t="s">
        <v>997</v>
      </c>
      <c r="D494">
        <v>3.4373095956467301E-2</v>
      </c>
      <c r="E494">
        <v>9.7451182334623299E-2</v>
      </c>
      <c r="F494">
        <v>0.36071687676813202</v>
      </c>
      <c r="G494">
        <v>0.123344125803173</v>
      </c>
      <c r="H494">
        <v>0.12140274411117399</v>
      </c>
      <c r="I494">
        <v>0.30412336263793399</v>
      </c>
      <c r="J494">
        <v>6.9479360919969299E-2</v>
      </c>
      <c r="K494">
        <v>0.12544926783434099</v>
      </c>
      <c r="L494">
        <v>0.33949228206656601</v>
      </c>
      <c r="M494">
        <f t="shared" si="7"/>
        <v>0.17509247760359778</v>
      </c>
    </row>
    <row r="495" spans="1:13" x14ac:dyDescent="0.25">
      <c r="A495" t="s">
        <v>998</v>
      </c>
      <c r="B495">
        <v>39.590499999999999</v>
      </c>
      <c r="C495" t="s">
        <v>999</v>
      </c>
      <c r="D495">
        <v>1.31125074957018E-2</v>
      </c>
      <c r="E495">
        <v>2.6431479488546801E-2</v>
      </c>
      <c r="F495">
        <v>0.118404112852508</v>
      </c>
      <c r="G495">
        <v>0.33426706378723697</v>
      </c>
      <c r="H495">
        <v>0.172090535462114</v>
      </c>
      <c r="I495">
        <v>0.10309606400277101</v>
      </c>
      <c r="J495">
        <v>0.11920846467500799</v>
      </c>
      <c r="K495">
        <v>0.29492535291467098</v>
      </c>
      <c r="L495">
        <v>0.16086734464435801</v>
      </c>
      <c r="M495">
        <f t="shared" si="7"/>
        <v>0.14915588059143509</v>
      </c>
    </row>
    <row r="496" spans="1:13" x14ac:dyDescent="0.25">
      <c r="A496" t="s">
        <v>1000</v>
      </c>
      <c r="B496">
        <v>41.813499999999998</v>
      </c>
      <c r="C496" t="s">
        <v>1001</v>
      </c>
      <c r="D496">
        <v>6.3216205383266599</v>
      </c>
      <c r="E496">
        <v>6.8914212323887396</v>
      </c>
      <c r="F496">
        <v>4.2619984165288303</v>
      </c>
      <c r="G496">
        <v>4.1186305204240803</v>
      </c>
      <c r="H496">
        <v>4.3162632188076397</v>
      </c>
      <c r="I496">
        <v>1.7326418132583501</v>
      </c>
      <c r="J496">
        <v>7.6580231501764304</v>
      </c>
      <c r="K496">
        <v>8.4743268449034002</v>
      </c>
      <c r="L496">
        <v>1.6226925820253799</v>
      </c>
      <c r="M496">
        <f t="shared" si="7"/>
        <v>5.0441798129821684</v>
      </c>
    </row>
    <row r="497" spans="1:13" x14ac:dyDescent="0.25">
      <c r="A497" t="s">
        <v>1002</v>
      </c>
      <c r="B497">
        <v>37.158099999999997</v>
      </c>
      <c r="C497" t="s">
        <v>1003</v>
      </c>
      <c r="D497">
        <v>0.21911035380956301</v>
      </c>
      <c r="E497">
        <v>0.11421043651179499</v>
      </c>
      <c r="F497">
        <v>0</v>
      </c>
      <c r="G497">
        <v>2.7763875916907099E-2</v>
      </c>
      <c r="H497">
        <v>1.9995345173131701E-2</v>
      </c>
      <c r="I497">
        <v>3.1088983065601102E-2</v>
      </c>
      <c r="J497">
        <v>7.4082956669684799E-2</v>
      </c>
      <c r="K497">
        <v>6.04065373921766E-2</v>
      </c>
      <c r="L497">
        <v>7.5078700336652607E-2</v>
      </c>
      <c r="M497">
        <f t="shared" si="7"/>
        <v>6.9081909875056871E-2</v>
      </c>
    </row>
    <row r="498" spans="1:13" x14ac:dyDescent="0.25">
      <c r="A498" t="s">
        <v>1004</v>
      </c>
      <c r="B498">
        <v>50.895299999999999</v>
      </c>
      <c r="C498" t="s">
        <v>1005</v>
      </c>
      <c r="D498">
        <v>2.5026697941028999</v>
      </c>
      <c r="E498">
        <v>2.1779544204751198</v>
      </c>
      <c r="F498">
        <v>0.90365921050534803</v>
      </c>
      <c r="G498">
        <v>8.8783362782114796</v>
      </c>
      <c r="H498">
        <v>8.1062398885362406</v>
      </c>
      <c r="I498">
        <v>4.79197532374394</v>
      </c>
      <c r="J498">
        <v>7.3649410942613702</v>
      </c>
      <c r="K498">
        <v>4.3367165280340698</v>
      </c>
      <c r="L498">
        <v>4.2284993511867004</v>
      </c>
      <c r="M498">
        <f t="shared" si="7"/>
        <v>4.8101102098952397</v>
      </c>
    </row>
    <row r="499" spans="1:13" x14ac:dyDescent="0.25">
      <c r="A499" t="s">
        <v>1006</v>
      </c>
      <c r="B499">
        <v>61.320900000000002</v>
      </c>
      <c r="C499" t="s">
        <v>1007</v>
      </c>
      <c r="D499">
        <v>1.7065575436623599</v>
      </c>
      <c r="E499">
        <v>1.8864945051364601</v>
      </c>
      <c r="F499">
        <v>2.9595578169106802</v>
      </c>
      <c r="G499">
        <v>2.4419847252731199</v>
      </c>
      <c r="H499">
        <v>2.61258315076857</v>
      </c>
      <c r="I499">
        <v>2.7997822128349799</v>
      </c>
      <c r="J499">
        <v>1.42506580091518</v>
      </c>
      <c r="K499">
        <v>1.9302126407259199</v>
      </c>
      <c r="L499">
        <v>2.5449342860363902</v>
      </c>
      <c r="M499">
        <f t="shared" si="7"/>
        <v>2.256352520251518</v>
      </c>
    </row>
    <row r="500" spans="1:13" x14ac:dyDescent="0.25">
      <c r="A500" t="s">
        <v>1008</v>
      </c>
      <c r="B500">
        <v>49.7575</v>
      </c>
      <c r="C500" t="s">
        <v>1009</v>
      </c>
      <c r="D500">
        <v>2.6318031757110001</v>
      </c>
      <c r="E500">
        <v>3.15321221345638</v>
      </c>
      <c r="F500">
        <v>13.1922358059703</v>
      </c>
      <c r="G500">
        <v>2.9271595165939299</v>
      </c>
      <c r="H500">
        <v>3.26483962488587</v>
      </c>
      <c r="I500">
        <v>6.6215685091459404</v>
      </c>
      <c r="J500">
        <v>2.4916160548747901</v>
      </c>
      <c r="K500">
        <v>3.10289044210533</v>
      </c>
      <c r="L500">
        <v>4.9040560328518801</v>
      </c>
      <c r="M500">
        <f t="shared" si="7"/>
        <v>4.6988201528439362</v>
      </c>
    </row>
    <row r="501" spans="1:13" x14ac:dyDescent="0.25">
      <c r="A501" t="s">
        <v>1010</v>
      </c>
      <c r="B501">
        <v>63.339399999999998</v>
      </c>
      <c r="C501" t="s">
        <v>1011</v>
      </c>
      <c r="D501">
        <v>2.64979680770676</v>
      </c>
      <c r="E501">
        <v>2.54295331614806</v>
      </c>
      <c r="F501">
        <v>1.1443876665206201</v>
      </c>
      <c r="G501">
        <v>9.0607785612353293</v>
      </c>
      <c r="H501">
        <v>7.6418810727456199</v>
      </c>
      <c r="I501">
        <v>6.4933615836988103</v>
      </c>
      <c r="J501">
        <v>10.284201037689799</v>
      </c>
      <c r="K501">
        <v>8.0934369966078599</v>
      </c>
      <c r="L501">
        <v>8.7816285187120808</v>
      </c>
      <c r="M501">
        <f t="shared" si="7"/>
        <v>6.2991583956738815</v>
      </c>
    </row>
    <row r="502" spans="1:13" x14ac:dyDescent="0.25">
      <c r="A502" t="s">
        <v>1012</v>
      </c>
      <c r="B502">
        <v>56.854399999999998</v>
      </c>
      <c r="C502" t="s">
        <v>1013</v>
      </c>
      <c r="D502">
        <v>0.19431830366917799</v>
      </c>
      <c r="E502">
        <v>0.16652471999160001</v>
      </c>
      <c r="F502">
        <v>4.3890911236483102E-2</v>
      </c>
      <c r="G502">
        <v>0.67824916926436396</v>
      </c>
      <c r="H502">
        <v>0.58900767188088898</v>
      </c>
      <c r="I502">
        <v>0.51540619821570999</v>
      </c>
      <c r="J502">
        <v>0.26864635671090797</v>
      </c>
      <c r="K502">
        <v>0.41614491282131799</v>
      </c>
      <c r="L502">
        <v>0.43994468514210699</v>
      </c>
      <c r="M502">
        <f t="shared" si="7"/>
        <v>0.36801476988139525</v>
      </c>
    </row>
    <row r="503" spans="1:13" x14ac:dyDescent="0.25">
      <c r="A503" t="s">
        <v>1014</v>
      </c>
      <c r="B503">
        <v>45.674300000000002</v>
      </c>
      <c r="C503" t="s">
        <v>1015</v>
      </c>
      <c r="D503">
        <v>8.3446006114667098E-2</v>
      </c>
      <c r="E503">
        <v>0.176507328168304</v>
      </c>
      <c r="F503">
        <v>0.15290433442703399</v>
      </c>
      <c r="G503">
        <v>4.9326043496242401E-2</v>
      </c>
      <c r="H503">
        <v>0.34081760049034499</v>
      </c>
      <c r="I503">
        <v>0.68895552904641699</v>
      </c>
      <c r="J503">
        <v>0.13639059834296899</v>
      </c>
      <c r="K503">
        <v>0.10168093030250799</v>
      </c>
      <c r="L503">
        <v>1.2216160567802601</v>
      </c>
      <c r="M503">
        <f t="shared" si="7"/>
        <v>0.32796049190763849</v>
      </c>
    </row>
    <row r="504" spans="1:13" x14ac:dyDescent="0.25">
      <c r="A504" t="s">
        <v>1016</v>
      </c>
      <c r="B504">
        <v>42.255699999999997</v>
      </c>
      <c r="C504" t="s">
        <v>1017</v>
      </c>
      <c r="D504">
        <v>0.80016016693922798</v>
      </c>
      <c r="E504">
        <v>0.55385667411207795</v>
      </c>
      <c r="F504">
        <v>0.41254371655247701</v>
      </c>
      <c r="G504">
        <v>1.3051629674315799</v>
      </c>
      <c r="H504">
        <v>1.0545135052819301</v>
      </c>
      <c r="I504">
        <v>0.98855304171960001</v>
      </c>
      <c r="J504">
        <v>1.5815872994664499</v>
      </c>
      <c r="K504">
        <v>1.0768891806341001</v>
      </c>
      <c r="L504">
        <v>0.70393869234287998</v>
      </c>
      <c r="M504">
        <f t="shared" si="7"/>
        <v>0.94191169383114703</v>
      </c>
    </row>
    <row r="505" spans="1:13" x14ac:dyDescent="0.25">
      <c r="A505" t="s">
        <v>1018</v>
      </c>
      <c r="B505">
        <v>67.085300000000004</v>
      </c>
      <c r="C505" t="s">
        <v>1019</v>
      </c>
      <c r="D505">
        <v>580.15997880747</v>
      </c>
      <c r="E505">
        <v>658.07543328898703</v>
      </c>
      <c r="F505">
        <v>1381.0223233019301</v>
      </c>
      <c r="G505">
        <v>819.51797020460106</v>
      </c>
      <c r="H505">
        <v>826.87597132270503</v>
      </c>
      <c r="I505">
        <v>1611.90287857613</v>
      </c>
      <c r="J505">
        <v>682.22259688607403</v>
      </c>
      <c r="K505">
        <v>921.72200833681495</v>
      </c>
      <c r="L505">
        <v>1606.0405833761899</v>
      </c>
      <c r="M505">
        <f t="shared" si="7"/>
        <v>1009.7266382334336</v>
      </c>
    </row>
    <row r="506" spans="1:13" x14ac:dyDescent="0.25">
      <c r="A506" t="s">
        <v>1020</v>
      </c>
      <c r="B506">
        <v>63.3812</v>
      </c>
      <c r="C506" t="s">
        <v>1021</v>
      </c>
      <c r="D506">
        <v>3.33539127168011</v>
      </c>
      <c r="E506">
        <v>3.7612925400779602</v>
      </c>
      <c r="F506">
        <v>3.9076146018401801</v>
      </c>
      <c r="G506">
        <v>4.7795672603211496</v>
      </c>
      <c r="H506">
        <v>4.9682616816672702</v>
      </c>
      <c r="I506">
        <v>4.7331365140309796</v>
      </c>
      <c r="J506">
        <v>7.9474478759971303</v>
      </c>
      <c r="K506">
        <v>10.226713994836199</v>
      </c>
      <c r="L506">
        <v>13.2317217138822</v>
      </c>
      <c r="M506">
        <f t="shared" si="7"/>
        <v>6.3212386060370189</v>
      </c>
    </row>
    <row r="507" spans="1:13" x14ac:dyDescent="0.25">
      <c r="A507" t="s">
        <v>1022</v>
      </c>
      <c r="B507">
        <v>46.265099999999997</v>
      </c>
      <c r="C507" t="s">
        <v>1023</v>
      </c>
      <c r="D507">
        <v>0.47803076010796702</v>
      </c>
      <c r="E507">
        <v>0.41054664773017602</v>
      </c>
      <c r="F507">
        <v>1.06438184210057</v>
      </c>
      <c r="G507">
        <v>0.16158727452847699</v>
      </c>
      <c r="H507">
        <v>0.19162781468162501</v>
      </c>
      <c r="I507">
        <v>0.85274925979072502</v>
      </c>
      <c r="J507">
        <v>0.37108196048224301</v>
      </c>
      <c r="K507">
        <v>0.88335216836346897</v>
      </c>
      <c r="L507">
        <v>0.93434909753698503</v>
      </c>
      <c r="M507">
        <f t="shared" si="7"/>
        <v>0.59418964725802637</v>
      </c>
    </row>
    <row r="508" spans="1:13" x14ac:dyDescent="0.25">
      <c r="A508" t="s">
        <v>1024</v>
      </c>
      <c r="B508">
        <v>72.981300000000005</v>
      </c>
      <c r="C508" t="s">
        <v>1025</v>
      </c>
      <c r="D508">
        <v>27.045561323788998</v>
      </c>
      <c r="E508">
        <v>28.052085884478601</v>
      </c>
      <c r="F508">
        <v>0.66865063983482897</v>
      </c>
      <c r="G508">
        <v>14.806152101976</v>
      </c>
      <c r="H508">
        <v>15.569645249035901</v>
      </c>
      <c r="I508">
        <v>0.73121688849675004</v>
      </c>
      <c r="J508">
        <v>18.0032651550525</v>
      </c>
      <c r="K508">
        <v>19.816587076556701</v>
      </c>
      <c r="L508">
        <v>0.64129192835964999</v>
      </c>
      <c r="M508">
        <f t="shared" si="7"/>
        <v>13.926050694175549</v>
      </c>
    </row>
    <row r="509" spans="1:13" x14ac:dyDescent="0.25">
      <c r="A509" t="s">
        <v>1026</v>
      </c>
      <c r="B509">
        <v>53.8033</v>
      </c>
      <c r="C509" t="s">
        <v>1027</v>
      </c>
      <c r="D509">
        <v>0.50648187602898798</v>
      </c>
      <c r="E509">
        <v>0.63329448935535404</v>
      </c>
      <c r="F509">
        <v>0.25892459544711199</v>
      </c>
      <c r="G509">
        <v>0.79025923678235999</v>
      </c>
      <c r="H509">
        <v>0.71227131975240399</v>
      </c>
      <c r="I509">
        <v>0.24375376015129299</v>
      </c>
      <c r="J509">
        <v>0.48010141050627397</v>
      </c>
      <c r="K509">
        <v>0.44828056262763</v>
      </c>
      <c r="L509">
        <v>0.16346301470733901</v>
      </c>
      <c r="M509">
        <f t="shared" si="7"/>
        <v>0.47075891837319489</v>
      </c>
    </row>
    <row r="510" spans="1:13" x14ac:dyDescent="0.25">
      <c r="A510" t="s">
        <v>1028</v>
      </c>
      <c r="B510">
        <v>44.119799999999998</v>
      </c>
      <c r="C510" t="s">
        <v>1029</v>
      </c>
      <c r="D510">
        <v>1.15043630428426</v>
      </c>
      <c r="E510">
        <v>0.90370023722208304</v>
      </c>
      <c r="F510">
        <v>0.323186780599309</v>
      </c>
      <c r="G510">
        <v>1.9893905758744399</v>
      </c>
      <c r="H510">
        <v>1.88895549402824</v>
      </c>
      <c r="I510">
        <v>0.29419422659914402</v>
      </c>
      <c r="J510">
        <v>1.2076165079589101</v>
      </c>
      <c r="K510">
        <v>0.182398499895605</v>
      </c>
      <c r="L510">
        <v>0.76551343200907296</v>
      </c>
      <c r="M510">
        <f t="shared" si="7"/>
        <v>0.96726578427456267</v>
      </c>
    </row>
    <row r="511" spans="1:13" x14ac:dyDescent="0.25">
      <c r="A511" t="s">
        <v>1030</v>
      </c>
      <c r="B511">
        <v>38.879600000000003</v>
      </c>
      <c r="C511" t="s">
        <v>1031</v>
      </c>
      <c r="D511">
        <v>46.688969293882103</v>
      </c>
      <c r="E511">
        <v>43.051360318202903</v>
      </c>
      <c r="F511">
        <v>47.088860390564101</v>
      </c>
      <c r="G511">
        <v>80.492568292611693</v>
      </c>
      <c r="H511">
        <v>80.457946137893401</v>
      </c>
      <c r="I511">
        <v>96.023719036047396</v>
      </c>
      <c r="J511">
        <v>35.305918327240697</v>
      </c>
      <c r="K511">
        <v>41.297093575238101</v>
      </c>
      <c r="L511">
        <v>39.307776260761997</v>
      </c>
      <c r="M511">
        <f t="shared" si="7"/>
        <v>56.634912403604709</v>
      </c>
    </row>
    <row r="512" spans="1:13" x14ac:dyDescent="0.25">
      <c r="A512" t="s">
        <v>1032</v>
      </c>
      <c r="B512">
        <v>31.124300000000002</v>
      </c>
      <c r="C512" t="s">
        <v>1033</v>
      </c>
      <c r="D512">
        <v>52.147690880559502</v>
      </c>
      <c r="E512">
        <v>62.497766048334398</v>
      </c>
      <c r="F512">
        <v>119.464593142136</v>
      </c>
      <c r="G512">
        <v>30.348568397692901</v>
      </c>
      <c r="H512">
        <v>35.095383879940499</v>
      </c>
      <c r="I512">
        <v>60.4572410846271</v>
      </c>
      <c r="J512">
        <v>30.8536589705054</v>
      </c>
      <c r="K512">
        <v>45.401257945321802</v>
      </c>
      <c r="L512">
        <v>70.209359935597504</v>
      </c>
      <c r="M512">
        <f t="shared" si="7"/>
        <v>56.275057809412786</v>
      </c>
    </row>
    <row r="513" spans="1:13" x14ac:dyDescent="0.25">
      <c r="A513" t="s">
        <v>1034</v>
      </c>
      <c r="B513">
        <v>55.088900000000002</v>
      </c>
      <c r="C513" t="s">
        <v>1035</v>
      </c>
      <c r="D513">
        <v>0.40688969373179701</v>
      </c>
      <c r="E513">
        <v>0.298136518196703</v>
      </c>
      <c r="F513">
        <v>0.15893574514769501</v>
      </c>
      <c r="G513">
        <v>6.1803497112106601E-2</v>
      </c>
      <c r="H513">
        <v>5.2053074487853901E-2</v>
      </c>
      <c r="I513">
        <v>6.1444235212576304E-3</v>
      </c>
      <c r="J513">
        <v>7.1861497999382799E-3</v>
      </c>
      <c r="K513">
        <v>8.2474424498103494E-3</v>
      </c>
      <c r="L513">
        <v>7.8774744176291593E-3</v>
      </c>
      <c r="M513">
        <f t="shared" si="7"/>
        <v>0.11191933542942123</v>
      </c>
    </row>
    <row r="514" spans="1:13" x14ac:dyDescent="0.25">
      <c r="A514" t="s">
        <v>1036</v>
      </c>
      <c r="B514">
        <v>36.617600000000003</v>
      </c>
      <c r="C514" t="s">
        <v>1037</v>
      </c>
      <c r="D514">
        <v>5.5768380658329102</v>
      </c>
      <c r="E514">
        <v>3.8930160740368498</v>
      </c>
      <c r="F514">
        <v>0.84760733730167703</v>
      </c>
      <c r="G514">
        <v>3.4996410935756002</v>
      </c>
      <c r="H514">
        <v>3.0078688040074</v>
      </c>
      <c r="I514">
        <v>0.232276517156981</v>
      </c>
      <c r="J514">
        <v>3.1485937485497302</v>
      </c>
      <c r="K514">
        <v>5.0520922660875902</v>
      </c>
      <c r="L514">
        <v>3.8238337829543001E-2</v>
      </c>
      <c r="M514">
        <f t="shared" si="7"/>
        <v>2.8106858049309205</v>
      </c>
    </row>
    <row r="515" spans="1:13" x14ac:dyDescent="0.25">
      <c r="A515" t="s">
        <v>1038</v>
      </c>
      <c r="B515">
        <v>61.521900000000002</v>
      </c>
      <c r="C515" t="s">
        <v>1039</v>
      </c>
      <c r="D515">
        <v>1.0878708188777699</v>
      </c>
      <c r="E515">
        <v>1.27118020079771</v>
      </c>
      <c r="F515">
        <v>0.55312582158577395</v>
      </c>
      <c r="G515">
        <v>2.2038456663402499</v>
      </c>
      <c r="H515">
        <v>2.1679228548756901</v>
      </c>
      <c r="I515">
        <v>1.5879243048662</v>
      </c>
      <c r="J515">
        <v>2.08947742771457</v>
      </c>
      <c r="K515">
        <v>2.8373966710004699</v>
      </c>
      <c r="L515">
        <v>1.2182514072252699</v>
      </c>
      <c r="M515">
        <f t="shared" si="7"/>
        <v>1.6685550192537448</v>
      </c>
    </row>
    <row r="516" spans="1:13" x14ac:dyDescent="0.25">
      <c r="A516" t="s">
        <v>1040</v>
      </c>
      <c r="B516">
        <v>55.706000000000003</v>
      </c>
      <c r="C516" t="s">
        <v>1041</v>
      </c>
      <c r="D516">
        <v>5.3705541025104999</v>
      </c>
      <c r="E516">
        <v>8.7434524899125101</v>
      </c>
      <c r="F516">
        <v>0.102175187784039</v>
      </c>
      <c r="G516">
        <v>7.9059229753231097</v>
      </c>
      <c r="H516">
        <v>10.380342105917</v>
      </c>
      <c r="I516">
        <v>0.13951249302340801</v>
      </c>
      <c r="J516">
        <v>6.2307691747779499</v>
      </c>
      <c r="K516">
        <v>15.7633980252415</v>
      </c>
      <c r="L516">
        <v>2.79877231122291E-2</v>
      </c>
      <c r="M516">
        <f t="shared" ref="M516:M518" si="8">AVERAGE(D516:L516)</f>
        <v>6.0737904752891385</v>
      </c>
    </row>
    <row r="517" spans="1:13" x14ac:dyDescent="0.25">
      <c r="A517" t="s">
        <v>1042</v>
      </c>
      <c r="B517">
        <v>36.792900000000003</v>
      </c>
      <c r="C517" t="s">
        <v>1043</v>
      </c>
      <c r="D517">
        <v>12.070148071136501</v>
      </c>
      <c r="E517">
        <v>15.3706036551898</v>
      </c>
      <c r="F517">
        <v>1.0134852583195799</v>
      </c>
      <c r="G517">
        <v>4.8856206643470896</v>
      </c>
      <c r="H517">
        <v>3.9735658924023798</v>
      </c>
      <c r="I517">
        <v>0.29601163419005999</v>
      </c>
      <c r="J517">
        <v>10.2180334527862</v>
      </c>
      <c r="K517">
        <v>5.1654185334979204</v>
      </c>
      <c r="L517">
        <v>6.7991977806864901</v>
      </c>
      <c r="M517">
        <f t="shared" si="8"/>
        <v>6.6435649936173355</v>
      </c>
    </row>
    <row r="518" spans="1:13" x14ac:dyDescent="0.25">
      <c r="A518" t="s">
        <v>1044</v>
      </c>
      <c r="B518">
        <v>60.890099999999997</v>
      </c>
      <c r="C518" t="s">
        <v>1045</v>
      </c>
      <c r="D518">
        <v>25.014537487726699</v>
      </c>
      <c r="E518">
        <v>31.400345882372399</v>
      </c>
      <c r="F518">
        <v>32.696908714400898</v>
      </c>
      <c r="G518">
        <v>38.761519797529701</v>
      </c>
      <c r="H518">
        <v>35.072923619237002</v>
      </c>
      <c r="I518">
        <v>33.768506748740499</v>
      </c>
      <c r="J518">
        <v>25.4743657098699</v>
      </c>
      <c r="K518">
        <v>26.818765068762701</v>
      </c>
      <c r="L518">
        <v>27.1474627696909</v>
      </c>
      <c r="M518">
        <f t="shared" si="8"/>
        <v>30.6839261998145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8"/>
  <sheetViews>
    <sheetView topLeftCell="I49" workbookViewId="0">
      <selection activeCell="Q67" sqref="Q67"/>
    </sheetView>
  </sheetViews>
  <sheetFormatPr defaultRowHeight="15" x14ac:dyDescent="0.25"/>
  <cols>
    <col min="1" max="1" width="76.5703125" bestFit="1" customWidth="1"/>
    <col min="2" max="2" width="13.5703125" bestFit="1" customWidth="1"/>
    <col min="3" max="3" width="15.85546875" bestFit="1" customWidth="1"/>
    <col min="4" max="4" width="16.42578125" bestFit="1" customWidth="1"/>
    <col min="5" max="5" width="81.140625" bestFit="1" customWidth="1"/>
    <col min="6" max="6" width="30.5703125" bestFit="1" customWidth="1"/>
    <col min="7" max="7" width="30.7109375" bestFit="1" customWidth="1"/>
    <col min="8" max="8" width="30.85546875" bestFit="1" customWidth="1"/>
    <col min="9" max="9" width="30.5703125" bestFit="1" customWidth="1"/>
    <col min="10" max="10" width="30.7109375" bestFit="1" customWidth="1"/>
    <col min="11" max="11" width="30.5703125" bestFit="1" customWidth="1"/>
    <col min="12" max="13" width="30.85546875" bestFit="1" customWidth="1"/>
    <col min="14" max="14" width="30.7109375" bestFit="1" customWidth="1"/>
    <col min="15" max="15" width="13.28515625" bestFit="1" customWidth="1"/>
  </cols>
  <sheetData>
    <row r="1" spans="1:15" x14ac:dyDescent="0.25">
      <c r="F1" t="s">
        <v>0</v>
      </c>
    </row>
    <row r="2" spans="1:15" x14ac:dyDescent="0.25">
      <c r="F2" t="s">
        <v>1047</v>
      </c>
    </row>
    <row r="3" spans="1:15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1048</v>
      </c>
      <c r="G3" t="s">
        <v>1049</v>
      </c>
      <c r="H3" t="s">
        <v>1050</v>
      </c>
      <c r="I3" t="s">
        <v>1051</v>
      </c>
      <c r="J3" t="s">
        <v>1052</v>
      </c>
      <c r="K3" t="s">
        <v>1053</v>
      </c>
      <c r="L3" t="s">
        <v>1054</v>
      </c>
      <c r="M3" t="s">
        <v>1055</v>
      </c>
      <c r="N3" t="s">
        <v>1056</v>
      </c>
      <c r="O3" t="s">
        <v>1046</v>
      </c>
    </row>
    <row r="4" spans="1:15" x14ac:dyDescent="0.25">
      <c r="A4" t="s">
        <v>16</v>
      </c>
      <c r="B4">
        <v>3</v>
      </c>
      <c r="C4">
        <v>2</v>
      </c>
      <c r="D4">
        <v>15.0341</v>
      </c>
      <c r="E4" t="s">
        <v>17</v>
      </c>
      <c r="F4">
        <v>3.6850043453394601E-3</v>
      </c>
      <c r="G4">
        <v>0.45278038368680801</v>
      </c>
      <c r="H4">
        <v>2.3028413828531701E-3</v>
      </c>
      <c r="I4">
        <v>3.8169685114638897E-2</v>
      </c>
      <c r="J4">
        <v>0.58944221644059702</v>
      </c>
      <c r="K4">
        <v>3.5291173139994199E-2</v>
      </c>
      <c r="L4">
        <v>0.66735042799352595</v>
      </c>
      <c r="M4">
        <v>0.34372151410728402</v>
      </c>
      <c r="N4">
        <v>0.37182789790142901</v>
      </c>
      <c r="O4">
        <f>AVERAGE(F4:N4)</f>
        <v>0.27828568267916326</v>
      </c>
    </row>
    <row r="5" spans="1:15" x14ac:dyDescent="0.25">
      <c r="A5" t="s">
        <v>18</v>
      </c>
      <c r="B5">
        <v>3</v>
      </c>
      <c r="C5">
        <v>3</v>
      </c>
      <c r="D5">
        <v>27.421500000000002</v>
      </c>
      <c r="E5" t="s">
        <v>19</v>
      </c>
      <c r="F5">
        <v>5.0305506262977504</v>
      </c>
      <c r="G5">
        <v>4.4376626134774098</v>
      </c>
      <c r="H5">
        <v>6.1646362348482597</v>
      </c>
      <c r="I5">
        <v>2.23206534128339</v>
      </c>
      <c r="J5">
        <v>4.1100895524373602</v>
      </c>
      <c r="K5">
        <v>1.88676106974549</v>
      </c>
      <c r="L5">
        <v>4.5478456793487103</v>
      </c>
      <c r="M5">
        <v>1.925110356284</v>
      </c>
      <c r="N5">
        <v>1.6330553827027401</v>
      </c>
      <c r="O5">
        <f t="shared" ref="O5:O68" si="0">AVERAGE(F5:N5)</f>
        <v>3.5519752062694572</v>
      </c>
    </row>
    <row r="6" spans="1:15" x14ac:dyDescent="0.25">
      <c r="A6" t="s">
        <v>20</v>
      </c>
      <c r="B6">
        <v>3</v>
      </c>
      <c r="C6">
        <v>2</v>
      </c>
      <c r="D6">
        <v>22.356000000000002</v>
      </c>
      <c r="E6" t="s">
        <v>21</v>
      </c>
      <c r="F6">
        <v>4.7989275969236003</v>
      </c>
      <c r="G6">
        <v>3.71681035425352</v>
      </c>
      <c r="H6">
        <v>5.4666209609164502</v>
      </c>
      <c r="I6">
        <v>7.3669191717118503</v>
      </c>
      <c r="J6">
        <v>3.8105831164824702</v>
      </c>
      <c r="K6">
        <v>4.0481541332919999</v>
      </c>
      <c r="L6">
        <v>3.9937781497756002</v>
      </c>
      <c r="M6">
        <v>3.4976304973359502</v>
      </c>
      <c r="N6">
        <v>3.4517636247200301</v>
      </c>
      <c r="O6">
        <f t="shared" si="0"/>
        <v>4.4612430672679402</v>
      </c>
    </row>
    <row r="7" spans="1:15" x14ac:dyDescent="0.25">
      <c r="A7" t="s">
        <v>22</v>
      </c>
      <c r="B7">
        <v>3</v>
      </c>
      <c r="C7">
        <v>2</v>
      </c>
      <c r="D7">
        <v>18.362300000000001</v>
      </c>
      <c r="E7" t="s">
        <v>23</v>
      </c>
      <c r="F7">
        <v>0.29324813055353</v>
      </c>
      <c r="G7">
        <v>2.07003143834749</v>
      </c>
      <c r="H7">
        <v>0.244439033491159</v>
      </c>
      <c r="I7">
        <v>2.88317679997634</v>
      </c>
      <c r="J7">
        <v>2.81806115821208</v>
      </c>
      <c r="K7">
        <v>0.485874085836147</v>
      </c>
      <c r="L7">
        <v>2.54944342472103</v>
      </c>
      <c r="M7">
        <v>1.3522759413048999</v>
      </c>
      <c r="N7">
        <v>1.3363243474886699</v>
      </c>
      <c r="O7">
        <f t="shared" si="0"/>
        <v>1.559208262214594</v>
      </c>
    </row>
    <row r="8" spans="1:15" x14ac:dyDescent="0.25">
      <c r="A8" t="s">
        <v>24</v>
      </c>
      <c r="B8">
        <v>3</v>
      </c>
      <c r="C8">
        <v>1</v>
      </c>
      <c r="D8">
        <v>19.7668</v>
      </c>
      <c r="E8" t="s">
        <v>25</v>
      </c>
      <c r="F8">
        <v>0.316383359197556</v>
      </c>
      <c r="G8">
        <v>2.8956320739982999</v>
      </c>
      <c r="H8">
        <v>0</v>
      </c>
      <c r="I8">
        <v>0.15463005299928201</v>
      </c>
      <c r="J8">
        <v>1.2937905171345301</v>
      </c>
      <c r="K8">
        <v>0</v>
      </c>
      <c r="L8">
        <v>0</v>
      </c>
      <c r="M8">
        <v>2.1893790152282802</v>
      </c>
      <c r="N8">
        <v>5.0892906718714599</v>
      </c>
      <c r="O8">
        <f t="shared" si="0"/>
        <v>1.3265672989366009</v>
      </c>
    </row>
    <row r="9" spans="1:15" x14ac:dyDescent="0.25">
      <c r="A9" t="s">
        <v>26</v>
      </c>
      <c r="B9">
        <v>3</v>
      </c>
      <c r="C9">
        <v>0</v>
      </c>
      <c r="D9">
        <v>17.836300000000001</v>
      </c>
      <c r="E9" t="s">
        <v>27</v>
      </c>
      <c r="O9" t="e">
        <f t="shared" si="0"/>
        <v>#DIV/0!</v>
      </c>
    </row>
    <row r="10" spans="1:15" x14ac:dyDescent="0.25">
      <c r="A10" t="s">
        <v>28</v>
      </c>
      <c r="B10">
        <v>3</v>
      </c>
      <c r="C10">
        <v>1</v>
      </c>
      <c r="D10">
        <v>14.6136</v>
      </c>
      <c r="E10" t="s">
        <v>29</v>
      </c>
      <c r="F10">
        <v>1.71301396965274</v>
      </c>
      <c r="G10">
        <v>1.8664351143643501</v>
      </c>
      <c r="H10">
        <v>0.61786427044070402</v>
      </c>
      <c r="I10">
        <v>4.8218771231986599</v>
      </c>
      <c r="J10">
        <v>0.67567418272186897</v>
      </c>
      <c r="K10">
        <v>3.4402304455682899</v>
      </c>
      <c r="L10">
        <v>1.1624701571996301</v>
      </c>
      <c r="M10">
        <v>1.93943244850839</v>
      </c>
      <c r="N10">
        <v>1.64073200626991</v>
      </c>
      <c r="O10">
        <f t="shared" si="0"/>
        <v>1.9864144131027273</v>
      </c>
    </row>
    <row r="11" spans="1:15" x14ac:dyDescent="0.25">
      <c r="A11" t="s">
        <v>30</v>
      </c>
      <c r="B11">
        <v>3</v>
      </c>
      <c r="C11">
        <v>0</v>
      </c>
      <c r="D11">
        <v>17.189299999999999</v>
      </c>
      <c r="E11" t="s">
        <v>31</v>
      </c>
      <c r="O11" t="e">
        <f t="shared" si="0"/>
        <v>#DIV/0!</v>
      </c>
    </row>
    <row r="12" spans="1:15" x14ac:dyDescent="0.25">
      <c r="A12" t="s">
        <v>32</v>
      </c>
      <c r="B12">
        <v>3</v>
      </c>
      <c r="C12">
        <v>3</v>
      </c>
      <c r="D12">
        <v>16.6998</v>
      </c>
      <c r="E12" t="s">
        <v>33</v>
      </c>
      <c r="F12">
        <v>1.1281545661713599</v>
      </c>
      <c r="G12">
        <v>1.9527558108779699</v>
      </c>
      <c r="H12">
        <v>0.95711852594994695</v>
      </c>
      <c r="I12">
        <v>0.80833042801868404</v>
      </c>
      <c r="J12">
        <v>1.82823058718639</v>
      </c>
      <c r="K12">
        <v>1.89485021771712</v>
      </c>
      <c r="L12">
        <v>1.8146520169700799</v>
      </c>
      <c r="M12">
        <v>2.69407034480815</v>
      </c>
      <c r="N12">
        <v>2.61482357422758</v>
      </c>
      <c r="O12">
        <f t="shared" si="0"/>
        <v>1.7436651191030312</v>
      </c>
    </row>
    <row r="13" spans="1:15" x14ac:dyDescent="0.25">
      <c r="A13" t="s">
        <v>34</v>
      </c>
      <c r="B13">
        <v>3</v>
      </c>
      <c r="C13">
        <v>2</v>
      </c>
      <c r="D13">
        <v>18.741199999999999</v>
      </c>
      <c r="E13" t="s">
        <v>35</v>
      </c>
      <c r="F13">
        <v>0.62985601618243403</v>
      </c>
      <c r="G13">
        <v>0.73743348297890898</v>
      </c>
      <c r="H13">
        <v>0.74550422146899498</v>
      </c>
      <c r="I13">
        <v>0.96806365619276702</v>
      </c>
      <c r="J13">
        <v>0.70191821515623298</v>
      </c>
      <c r="K13">
        <v>0.35481928264566898</v>
      </c>
      <c r="L13">
        <v>0.89088158197422196</v>
      </c>
      <c r="M13">
        <v>1.4461698303417501</v>
      </c>
      <c r="N13">
        <v>0.66297298793422699</v>
      </c>
      <c r="O13">
        <f t="shared" si="0"/>
        <v>0.79306880831946736</v>
      </c>
    </row>
    <row r="14" spans="1:15" x14ac:dyDescent="0.25">
      <c r="A14" t="s">
        <v>36</v>
      </c>
      <c r="B14">
        <v>3</v>
      </c>
      <c r="C14">
        <v>1</v>
      </c>
      <c r="D14">
        <v>17.3918</v>
      </c>
      <c r="E14" t="s">
        <v>37</v>
      </c>
      <c r="F14">
        <v>1.92468111546594</v>
      </c>
      <c r="G14">
        <v>1.3608018441774401</v>
      </c>
      <c r="H14">
        <v>1.86953914600661</v>
      </c>
      <c r="I14">
        <v>0.71419070140509799</v>
      </c>
      <c r="J14">
        <v>1.67977681836683</v>
      </c>
      <c r="K14">
        <v>0.66350613719635598</v>
      </c>
      <c r="L14">
        <v>1.50608025624168</v>
      </c>
      <c r="M14">
        <v>1.78110147900851</v>
      </c>
      <c r="N14">
        <v>2.1081343608035499</v>
      </c>
      <c r="O14">
        <f t="shared" si="0"/>
        <v>1.5119790954080015</v>
      </c>
    </row>
    <row r="15" spans="1:15" x14ac:dyDescent="0.25">
      <c r="A15" t="s">
        <v>38</v>
      </c>
      <c r="B15">
        <v>3</v>
      </c>
      <c r="C15">
        <v>2</v>
      </c>
      <c r="D15">
        <v>15.0421</v>
      </c>
      <c r="E15" t="s">
        <v>39</v>
      </c>
      <c r="F15">
        <v>0.39475876748682198</v>
      </c>
      <c r="G15">
        <v>0.85059293836975702</v>
      </c>
      <c r="H15">
        <v>0.40030682216199398</v>
      </c>
      <c r="I15">
        <v>0.60089359885819205</v>
      </c>
      <c r="J15">
        <v>1.44536182813336</v>
      </c>
      <c r="K15">
        <v>6.3744449664053099E-2</v>
      </c>
      <c r="L15">
        <v>1.38778877312756</v>
      </c>
      <c r="M15">
        <v>1.94491938820778</v>
      </c>
      <c r="N15">
        <v>1.8702880608124099</v>
      </c>
      <c r="O15">
        <f t="shared" si="0"/>
        <v>0.99540606964688094</v>
      </c>
    </row>
    <row r="16" spans="1:15" x14ac:dyDescent="0.25">
      <c r="A16" t="s">
        <v>40</v>
      </c>
      <c r="B16">
        <v>3</v>
      </c>
      <c r="C16">
        <v>2</v>
      </c>
      <c r="D16">
        <v>19.941500000000001</v>
      </c>
      <c r="E16" t="s">
        <v>41</v>
      </c>
      <c r="F16">
        <v>0.47134784294288001</v>
      </c>
      <c r="G16">
        <v>1.2154954154023201</v>
      </c>
      <c r="H16">
        <v>0.88273476046958299</v>
      </c>
      <c r="I16">
        <v>0.33207661198905902</v>
      </c>
      <c r="J16">
        <v>1.05170681514804</v>
      </c>
      <c r="K16">
        <v>1.9319361797261101</v>
      </c>
      <c r="L16">
        <v>0.98650948180751996</v>
      </c>
      <c r="M16">
        <v>3.1804080570177198</v>
      </c>
      <c r="N16">
        <v>3.1895926476627099</v>
      </c>
      <c r="O16">
        <f t="shared" si="0"/>
        <v>1.471311979129549</v>
      </c>
    </row>
    <row r="17" spans="1:15" x14ac:dyDescent="0.25">
      <c r="A17" t="s">
        <v>42</v>
      </c>
      <c r="B17">
        <v>3</v>
      </c>
      <c r="C17">
        <v>3</v>
      </c>
      <c r="D17">
        <v>15.856400000000001</v>
      </c>
      <c r="E17" t="s">
        <v>43</v>
      </c>
      <c r="F17">
        <v>2.61202152156162</v>
      </c>
      <c r="G17">
        <v>1.7657373490249999</v>
      </c>
      <c r="H17">
        <v>3.3669920676167302</v>
      </c>
      <c r="I17">
        <v>4.1317323493279003</v>
      </c>
      <c r="J17">
        <v>1.1003805038124199</v>
      </c>
      <c r="K17">
        <v>2.7067615055538901</v>
      </c>
      <c r="L17">
        <v>1.42039338818381</v>
      </c>
      <c r="M17">
        <v>2.05024971041906</v>
      </c>
      <c r="N17">
        <v>1.6905565757840699</v>
      </c>
      <c r="O17">
        <f t="shared" si="0"/>
        <v>2.3160916634760556</v>
      </c>
    </row>
    <row r="18" spans="1:15" x14ac:dyDescent="0.25">
      <c r="A18" t="s">
        <v>44</v>
      </c>
      <c r="B18">
        <v>3</v>
      </c>
      <c r="C18">
        <v>2</v>
      </c>
      <c r="D18">
        <v>16.599799999999998</v>
      </c>
      <c r="E18" t="s">
        <v>45</v>
      </c>
      <c r="F18">
        <v>1.7205775948097799</v>
      </c>
      <c r="G18">
        <v>1.2755481927596399</v>
      </c>
      <c r="H18">
        <v>1.4428445225691799</v>
      </c>
      <c r="I18">
        <v>0.89240846520476202</v>
      </c>
      <c r="J18">
        <v>1.1242454928610099</v>
      </c>
      <c r="K18">
        <v>3.70181598095881</v>
      </c>
      <c r="L18">
        <v>1.3003371633013401</v>
      </c>
      <c r="M18">
        <v>3.2677639757252299</v>
      </c>
      <c r="N18">
        <v>2.9508906621012301</v>
      </c>
      <c r="O18">
        <f t="shared" si="0"/>
        <v>1.9640480055878866</v>
      </c>
    </row>
    <row r="19" spans="1:15" x14ac:dyDescent="0.25">
      <c r="A19" t="s">
        <v>46</v>
      </c>
      <c r="B19">
        <v>3</v>
      </c>
      <c r="C19">
        <v>1</v>
      </c>
      <c r="D19">
        <v>14.764200000000001</v>
      </c>
      <c r="E19" t="s">
        <v>47</v>
      </c>
      <c r="F19">
        <v>0</v>
      </c>
      <c r="G19">
        <v>1.50212439476821E-2</v>
      </c>
      <c r="H19">
        <v>0</v>
      </c>
      <c r="I19">
        <v>9.4647184615560695E-2</v>
      </c>
      <c r="J19">
        <v>0</v>
      </c>
      <c r="K19">
        <v>0</v>
      </c>
      <c r="L19">
        <v>0.137302751741056</v>
      </c>
      <c r="M19">
        <v>0</v>
      </c>
      <c r="N19">
        <v>0</v>
      </c>
      <c r="O19">
        <f t="shared" si="0"/>
        <v>2.7441242256033199E-2</v>
      </c>
    </row>
    <row r="20" spans="1:15" x14ac:dyDescent="0.25">
      <c r="A20" t="s">
        <v>48</v>
      </c>
      <c r="B20">
        <v>3</v>
      </c>
      <c r="C20">
        <v>2</v>
      </c>
      <c r="D20">
        <v>14.492800000000001</v>
      </c>
      <c r="E20" t="s">
        <v>49</v>
      </c>
      <c r="F20">
        <v>2.4035148014602501</v>
      </c>
      <c r="G20">
        <v>1.19149811862021</v>
      </c>
      <c r="H20">
        <v>1.7130488493917</v>
      </c>
      <c r="I20">
        <v>2.6200337847091499</v>
      </c>
      <c r="J20">
        <v>1.0695472116209099</v>
      </c>
      <c r="K20">
        <v>0.45424193029123799</v>
      </c>
      <c r="L20">
        <v>1.3232340145403101</v>
      </c>
      <c r="M20">
        <v>0.30371883345977202</v>
      </c>
      <c r="N20">
        <v>0.325627448477532</v>
      </c>
      <c r="O20">
        <f t="shared" si="0"/>
        <v>1.267162776952341</v>
      </c>
    </row>
    <row r="21" spans="1:15" x14ac:dyDescent="0.25">
      <c r="A21" t="s">
        <v>50</v>
      </c>
      <c r="B21">
        <v>3</v>
      </c>
      <c r="C21">
        <v>2</v>
      </c>
      <c r="D21">
        <v>17.391300000000001</v>
      </c>
      <c r="E21" t="s">
        <v>51</v>
      </c>
      <c r="F21">
        <v>0</v>
      </c>
      <c r="G21">
        <v>1.14286764383979</v>
      </c>
      <c r="H21">
        <v>5.5538939750551699E-4</v>
      </c>
      <c r="I21">
        <v>0</v>
      </c>
      <c r="J21">
        <v>1.0592360634410001</v>
      </c>
      <c r="K21">
        <v>0</v>
      </c>
      <c r="L21">
        <v>3.7823172667102903E-2</v>
      </c>
      <c r="M21">
        <v>1.0372078807292899</v>
      </c>
      <c r="N21">
        <v>1.3668787272379399</v>
      </c>
      <c r="O21">
        <f t="shared" si="0"/>
        <v>0.51606320859029198</v>
      </c>
    </row>
    <row r="22" spans="1:15" x14ac:dyDescent="0.25">
      <c r="A22" t="s">
        <v>52</v>
      </c>
      <c r="B22">
        <v>3</v>
      </c>
      <c r="C22">
        <v>1</v>
      </c>
      <c r="D22">
        <v>10.0306</v>
      </c>
      <c r="E22" t="s">
        <v>53</v>
      </c>
      <c r="F22">
        <v>0.12928877932744301</v>
      </c>
      <c r="G22">
        <v>0.193401799855319</v>
      </c>
      <c r="H22">
        <v>0.135854389314019</v>
      </c>
      <c r="I22">
        <v>1.9952013697865902E-2</v>
      </c>
      <c r="J22">
        <v>0.15805610659078401</v>
      </c>
      <c r="K22">
        <v>9.1811811851795003E-2</v>
      </c>
      <c r="L22">
        <v>0.18615202270290199</v>
      </c>
      <c r="M22">
        <v>9.7810153700252797E-2</v>
      </c>
      <c r="N22">
        <v>6.5275355916824498E-2</v>
      </c>
      <c r="O22">
        <f t="shared" si="0"/>
        <v>0.11973360366191169</v>
      </c>
    </row>
    <row r="23" spans="1:15" x14ac:dyDescent="0.25">
      <c r="A23" t="s">
        <v>54</v>
      </c>
      <c r="B23">
        <v>4</v>
      </c>
      <c r="C23">
        <v>3</v>
      </c>
      <c r="D23">
        <v>38.555599999999998</v>
      </c>
      <c r="E23" t="s">
        <v>55</v>
      </c>
      <c r="F23">
        <v>1.3337001161789901</v>
      </c>
      <c r="G23">
        <v>4.2613112543683096</v>
      </c>
      <c r="H23">
        <v>4.1864327545858</v>
      </c>
      <c r="I23">
        <v>0.44404414153877603</v>
      </c>
      <c r="J23">
        <v>2.5614641370659599</v>
      </c>
      <c r="K23">
        <v>8.9092354000484502</v>
      </c>
      <c r="L23">
        <v>3.2103629485454799</v>
      </c>
      <c r="M23">
        <v>5.94189922266085</v>
      </c>
      <c r="N23">
        <v>4.9944587638151301</v>
      </c>
      <c r="O23">
        <f t="shared" si="0"/>
        <v>3.9825454154230826</v>
      </c>
    </row>
    <row r="24" spans="1:15" x14ac:dyDescent="0.25">
      <c r="A24" t="s">
        <v>56</v>
      </c>
      <c r="B24">
        <v>3</v>
      </c>
      <c r="C24">
        <v>2</v>
      </c>
      <c r="D24">
        <v>21.761800000000001</v>
      </c>
      <c r="E24" t="s">
        <v>57</v>
      </c>
      <c r="F24">
        <v>34.457267994738899</v>
      </c>
      <c r="G24">
        <v>28.501457574514799</v>
      </c>
      <c r="H24">
        <v>38.737982083721803</v>
      </c>
      <c r="I24">
        <v>22.779929354778801</v>
      </c>
      <c r="J24">
        <v>22.0720495658414</v>
      </c>
      <c r="K24">
        <v>23.247366464884301</v>
      </c>
      <c r="L24">
        <v>26.111028310079998</v>
      </c>
      <c r="M24">
        <v>17.650227020107401</v>
      </c>
      <c r="N24">
        <v>16.351047631512099</v>
      </c>
      <c r="O24">
        <f t="shared" si="0"/>
        <v>25.545372888908833</v>
      </c>
    </row>
    <row r="25" spans="1:15" x14ac:dyDescent="0.25">
      <c r="A25" t="s">
        <v>58</v>
      </c>
      <c r="B25">
        <v>3</v>
      </c>
      <c r="C25">
        <v>1</v>
      </c>
      <c r="D25">
        <v>12.6557</v>
      </c>
      <c r="E25" t="s">
        <v>59</v>
      </c>
      <c r="F25">
        <v>0.326452414575994</v>
      </c>
      <c r="G25">
        <v>6.5016946971773501E-2</v>
      </c>
      <c r="H25">
        <v>0.10984433544225999</v>
      </c>
      <c r="I25">
        <v>0.123343221435884</v>
      </c>
      <c r="J25">
        <v>0.203269139467017</v>
      </c>
      <c r="K25">
        <v>4.9726577728826403E-2</v>
      </c>
      <c r="L25">
        <v>0.21964873918592701</v>
      </c>
      <c r="M25">
        <v>2.4084677300611899E-2</v>
      </c>
      <c r="N25">
        <v>5.1005625667462001E-2</v>
      </c>
      <c r="O25">
        <f t="shared" si="0"/>
        <v>0.13026574197508398</v>
      </c>
    </row>
    <row r="26" spans="1:15" x14ac:dyDescent="0.25">
      <c r="A26" t="s">
        <v>60</v>
      </c>
      <c r="B26">
        <v>3</v>
      </c>
      <c r="C26">
        <v>1</v>
      </c>
      <c r="D26">
        <v>31.758800000000001</v>
      </c>
      <c r="E26" t="s">
        <v>61</v>
      </c>
      <c r="F26">
        <v>8.5519840199358405E-2</v>
      </c>
      <c r="G26">
        <v>0.25682936162563202</v>
      </c>
      <c r="H26">
        <v>0.14551355372983499</v>
      </c>
      <c r="I26">
        <v>2.6283536164054599E-2</v>
      </c>
      <c r="J26">
        <v>0.16371940592641299</v>
      </c>
      <c r="K26">
        <v>4.8036070881265401E-2</v>
      </c>
      <c r="L26">
        <v>0.151233177069893</v>
      </c>
      <c r="M26">
        <v>0.10515619588312899</v>
      </c>
      <c r="N26">
        <v>4.1094595421287197E-2</v>
      </c>
      <c r="O26">
        <f t="shared" si="0"/>
        <v>0.11370952632231861</v>
      </c>
    </row>
    <row r="27" spans="1:15" x14ac:dyDescent="0.25">
      <c r="A27" t="s">
        <v>62</v>
      </c>
      <c r="B27">
        <v>3</v>
      </c>
      <c r="C27">
        <v>1</v>
      </c>
      <c r="D27">
        <v>17.090199999999999</v>
      </c>
      <c r="E27" t="s">
        <v>63</v>
      </c>
      <c r="F27">
        <v>4.0784042027544798</v>
      </c>
      <c r="G27">
        <v>4.6483281270861401</v>
      </c>
      <c r="H27">
        <v>4.8932006819382696</v>
      </c>
      <c r="I27">
        <v>3.26998587895645</v>
      </c>
      <c r="J27">
        <v>5.0272898994867399</v>
      </c>
      <c r="K27">
        <v>9.7006653074479008</v>
      </c>
      <c r="L27">
        <v>3.79067591978056</v>
      </c>
      <c r="M27">
        <v>9.6016237932720703</v>
      </c>
      <c r="N27">
        <v>16.177118479442001</v>
      </c>
      <c r="O27">
        <f t="shared" si="0"/>
        <v>6.7985880322405121</v>
      </c>
    </row>
    <row r="28" spans="1:15" x14ac:dyDescent="0.25">
      <c r="A28" t="s">
        <v>64</v>
      </c>
      <c r="B28">
        <v>3</v>
      </c>
      <c r="C28">
        <v>1</v>
      </c>
      <c r="D28">
        <v>20.9621</v>
      </c>
      <c r="E28" t="s">
        <v>65</v>
      </c>
      <c r="F28">
        <v>4.77878967991252E-2</v>
      </c>
      <c r="G28">
        <v>0.91255899175100796</v>
      </c>
      <c r="H28">
        <v>0.57488983144517103</v>
      </c>
      <c r="I28">
        <v>0.61134152405945397</v>
      </c>
      <c r="J28">
        <v>0.212826743647335</v>
      </c>
      <c r="K28">
        <v>0.27535480483562103</v>
      </c>
      <c r="L28">
        <v>0.57722276698929398</v>
      </c>
      <c r="M28">
        <v>0.31376025837550198</v>
      </c>
      <c r="N28">
        <v>0.13625286136571699</v>
      </c>
      <c r="O28">
        <f t="shared" si="0"/>
        <v>0.40688840880758076</v>
      </c>
    </row>
    <row r="29" spans="1:15" x14ac:dyDescent="0.25">
      <c r="A29" t="s">
        <v>66</v>
      </c>
      <c r="B29">
        <v>3</v>
      </c>
      <c r="C29">
        <v>2</v>
      </c>
      <c r="D29">
        <v>14.646000000000001</v>
      </c>
      <c r="E29" t="s">
        <v>67</v>
      </c>
      <c r="F29">
        <v>0.25300672838169502</v>
      </c>
      <c r="G29">
        <v>0.45466989030818999</v>
      </c>
      <c r="H29">
        <v>0.23493894962099801</v>
      </c>
      <c r="I29">
        <v>0.88112769625037202</v>
      </c>
      <c r="J29">
        <v>0.29768831895687797</v>
      </c>
      <c r="K29">
        <v>0.73576987880841804</v>
      </c>
      <c r="L29">
        <v>0.40969936283479003</v>
      </c>
      <c r="M29">
        <v>1.1801660279825399</v>
      </c>
      <c r="N29">
        <v>1.05558509177889</v>
      </c>
      <c r="O29">
        <f t="shared" si="0"/>
        <v>0.61140577165808563</v>
      </c>
    </row>
    <row r="30" spans="1:15" x14ac:dyDescent="0.25">
      <c r="A30" t="s">
        <v>68</v>
      </c>
      <c r="B30">
        <v>3</v>
      </c>
      <c r="C30">
        <v>2</v>
      </c>
      <c r="D30">
        <v>18.665099999999999</v>
      </c>
      <c r="E30" t="s">
        <v>69</v>
      </c>
      <c r="F30">
        <v>4.0258738003478101</v>
      </c>
      <c r="G30">
        <v>2.6297246590673802</v>
      </c>
      <c r="H30">
        <v>3.61704749453772</v>
      </c>
      <c r="I30">
        <v>4.5798857638383703</v>
      </c>
      <c r="J30">
        <v>2.2865715868382299</v>
      </c>
      <c r="K30">
        <v>6.3453307899949998</v>
      </c>
      <c r="L30">
        <v>2.9900937566580499</v>
      </c>
      <c r="M30">
        <v>4.77797641609164</v>
      </c>
      <c r="N30">
        <v>3.5415531958470301</v>
      </c>
      <c r="O30">
        <f t="shared" si="0"/>
        <v>3.8660063848023589</v>
      </c>
    </row>
    <row r="31" spans="1:15" x14ac:dyDescent="0.25">
      <c r="A31" t="s">
        <v>70</v>
      </c>
      <c r="B31">
        <v>3</v>
      </c>
      <c r="C31">
        <v>1</v>
      </c>
      <c r="D31">
        <v>14.4634</v>
      </c>
      <c r="E31" t="s">
        <v>71</v>
      </c>
      <c r="F31">
        <v>0</v>
      </c>
      <c r="G31">
        <v>4.9087777997964099E-2</v>
      </c>
      <c r="H31">
        <v>0</v>
      </c>
      <c r="I31">
        <v>0</v>
      </c>
      <c r="J31">
        <v>1.0839375954986601</v>
      </c>
      <c r="K31">
        <v>0</v>
      </c>
      <c r="L31">
        <v>0</v>
      </c>
      <c r="M31">
        <v>0</v>
      </c>
      <c r="N31">
        <v>2.34234355179019</v>
      </c>
      <c r="O31">
        <f t="shared" si="0"/>
        <v>0.38615210280964601</v>
      </c>
    </row>
    <row r="32" spans="1:15" x14ac:dyDescent="0.25">
      <c r="A32" t="s">
        <v>72</v>
      </c>
      <c r="B32">
        <v>3</v>
      </c>
      <c r="C32">
        <v>0</v>
      </c>
      <c r="D32">
        <v>21.432700000000001</v>
      </c>
      <c r="E32" t="s">
        <v>73</v>
      </c>
      <c r="O32" t="e">
        <f t="shared" si="0"/>
        <v>#DIV/0!</v>
      </c>
    </row>
    <row r="33" spans="1:15" x14ac:dyDescent="0.25">
      <c r="A33" t="s">
        <v>74</v>
      </c>
      <c r="B33">
        <v>3</v>
      </c>
      <c r="C33">
        <v>1</v>
      </c>
      <c r="D33">
        <v>20.443000000000001</v>
      </c>
      <c r="E33" t="s">
        <v>75</v>
      </c>
      <c r="F33">
        <v>1.0015008874254201</v>
      </c>
      <c r="G33">
        <v>0.23614998457796699</v>
      </c>
      <c r="H33">
        <v>3.4899535199167899</v>
      </c>
      <c r="I33">
        <v>6.7319439268016298E-2</v>
      </c>
      <c r="J33">
        <v>1.59385055248779</v>
      </c>
      <c r="K33">
        <v>1.1369371224145599</v>
      </c>
      <c r="L33">
        <v>0.55604981872551096</v>
      </c>
      <c r="M33">
        <v>0.133678209193069</v>
      </c>
      <c r="N33">
        <v>0.155178255002174</v>
      </c>
      <c r="O33">
        <f t="shared" si="0"/>
        <v>0.93006864322347738</v>
      </c>
    </row>
    <row r="34" spans="1:15" x14ac:dyDescent="0.25">
      <c r="A34" t="s">
        <v>76</v>
      </c>
      <c r="B34">
        <v>3</v>
      </c>
      <c r="C34">
        <v>2</v>
      </c>
      <c r="D34">
        <v>15.0664</v>
      </c>
      <c r="E34" t="s">
        <v>77</v>
      </c>
      <c r="F34">
        <v>8.5224214171392594E-3</v>
      </c>
      <c r="G34">
        <v>1.1286604411340999</v>
      </c>
      <c r="H34">
        <v>0</v>
      </c>
      <c r="I34">
        <v>0</v>
      </c>
      <c r="J34">
        <v>6.7046952934414703</v>
      </c>
      <c r="K34">
        <v>2.4114626996304298</v>
      </c>
      <c r="L34">
        <v>3.09446214864264</v>
      </c>
      <c r="M34">
        <v>20.811691706907499</v>
      </c>
      <c r="N34">
        <v>13.283187010722401</v>
      </c>
      <c r="O34">
        <f t="shared" si="0"/>
        <v>5.2714090802106313</v>
      </c>
    </row>
    <row r="35" spans="1:15" x14ac:dyDescent="0.25">
      <c r="A35" t="s">
        <v>78</v>
      </c>
      <c r="B35">
        <v>3</v>
      </c>
      <c r="C35">
        <v>1</v>
      </c>
      <c r="D35">
        <v>16.5242</v>
      </c>
      <c r="E35" t="s">
        <v>79</v>
      </c>
      <c r="F35">
        <v>55.532408918241799</v>
      </c>
      <c r="G35">
        <v>34.543982412047001</v>
      </c>
      <c r="H35">
        <v>49.395698169119498</v>
      </c>
      <c r="I35">
        <v>80.398883185874197</v>
      </c>
      <c r="J35">
        <v>33.520692162428297</v>
      </c>
      <c r="K35">
        <v>40.632492728048902</v>
      </c>
      <c r="L35">
        <v>39.9627566309643</v>
      </c>
      <c r="M35">
        <v>28.255842019273899</v>
      </c>
      <c r="N35">
        <v>25.1920217072553</v>
      </c>
      <c r="O35">
        <f t="shared" si="0"/>
        <v>43.048308659250353</v>
      </c>
    </row>
    <row r="36" spans="1:15" x14ac:dyDescent="0.25">
      <c r="A36" t="s">
        <v>80</v>
      </c>
      <c r="B36">
        <v>2</v>
      </c>
      <c r="C36">
        <v>0</v>
      </c>
      <c r="D36">
        <v>13.1662</v>
      </c>
      <c r="E36" t="s">
        <v>81</v>
      </c>
      <c r="O36" t="e">
        <f t="shared" si="0"/>
        <v>#DIV/0!</v>
      </c>
    </row>
    <row r="37" spans="1:15" x14ac:dyDescent="0.25">
      <c r="A37" t="s">
        <v>82</v>
      </c>
      <c r="B37">
        <v>2</v>
      </c>
      <c r="C37">
        <v>1</v>
      </c>
      <c r="D37">
        <v>10.897</v>
      </c>
      <c r="E37" t="s">
        <v>83</v>
      </c>
      <c r="F37">
        <v>0</v>
      </c>
      <c r="G37">
        <v>0.152171066463614</v>
      </c>
      <c r="H37">
        <v>7.5078432888352295E-2</v>
      </c>
      <c r="I37">
        <v>0</v>
      </c>
      <c r="J37">
        <v>6.0930613804229997E-2</v>
      </c>
      <c r="K37">
        <v>7.7194148787088801E-2</v>
      </c>
      <c r="L37">
        <v>0</v>
      </c>
      <c r="M37">
        <v>2.9638842170602201E-2</v>
      </c>
      <c r="N37">
        <v>0.268827012979305</v>
      </c>
      <c r="O37">
        <f t="shared" si="0"/>
        <v>7.3760013010354689E-2</v>
      </c>
    </row>
    <row r="38" spans="1:15" x14ac:dyDescent="0.25">
      <c r="A38" t="s">
        <v>84</v>
      </c>
      <c r="B38">
        <v>2</v>
      </c>
      <c r="C38">
        <v>1</v>
      </c>
      <c r="D38">
        <v>10.035299999999999</v>
      </c>
      <c r="E38" t="s">
        <v>85</v>
      </c>
      <c r="F38">
        <v>1.25709101654296E-2</v>
      </c>
      <c r="G38">
        <v>41.2781939704537</v>
      </c>
      <c r="H38">
        <v>4.5857535727137903E-2</v>
      </c>
      <c r="I38">
        <v>0</v>
      </c>
      <c r="J38">
        <v>24.012711476753601</v>
      </c>
      <c r="K38">
        <v>0.17867215312076901</v>
      </c>
      <c r="L38">
        <v>7.6256740967469199</v>
      </c>
      <c r="M38">
        <v>44.537116419956398</v>
      </c>
      <c r="N38">
        <v>41.735754739404399</v>
      </c>
      <c r="O38">
        <f t="shared" si="0"/>
        <v>17.714061255814261</v>
      </c>
    </row>
    <row r="39" spans="1:15" x14ac:dyDescent="0.25">
      <c r="A39" t="s">
        <v>86</v>
      </c>
      <c r="B39">
        <v>2</v>
      </c>
      <c r="C39">
        <v>1</v>
      </c>
      <c r="D39">
        <v>12.428599999999999</v>
      </c>
      <c r="E39" t="s">
        <v>87</v>
      </c>
      <c r="F39">
        <v>0.54144342808217905</v>
      </c>
      <c r="G39">
        <v>2.38225822109063</v>
      </c>
      <c r="H39">
        <v>2.0371074938206202</v>
      </c>
      <c r="I39">
        <v>0.32587635960165401</v>
      </c>
      <c r="J39">
        <v>0.71585121809392804</v>
      </c>
      <c r="K39">
        <v>3.7877120662302399</v>
      </c>
      <c r="L39">
        <v>0.73101086690016903</v>
      </c>
      <c r="M39">
        <v>3.3854161045329101</v>
      </c>
      <c r="N39">
        <v>3.52340318822207</v>
      </c>
      <c r="O39">
        <f t="shared" si="0"/>
        <v>1.9366754385082667</v>
      </c>
    </row>
    <row r="40" spans="1:15" x14ac:dyDescent="0.25">
      <c r="A40" t="s">
        <v>88</v>
      </c>
      <c r="B40">
        <v>2</v>
      </c>
      <c r="C40">
        <v>1</v>
      </c>
      <c r="D40">
        <v>10.049799999999999</v>
      </c>
      <c r="E40" t="s">
        <v>89</v>
      </c>
      <c r="F40">
        <v>4.3134008048005899E-2</v>
      </c>
      <c r="G40">
        <v>0.28674799011221103</v>
      </c>
      <c r="H40">
        <v>8.8416002430396101E-2</v>
      </c>
      <c r="I40">
        <v>6.3880158596289196E-3</v>
      </c>
      <c r="J40">
        <v>0.26614425279424397</v>
      </c>
      <c r="K40">
        <v>6.19161278355431E-3</v>
      </c>
      <c r="L40">
        <v>0.18782769681351399</v>
      </c>
      <c r="M40">
        <v>0</v>
      </c>
      <c r="N40">
        <v>0</v>
      </c>
      <c r="O40">
        <f t="shared" si="0"/>
        <v>9.8316619871283789E-2</v>
      </c>
    </row>
    <row r="41" spans="1:15" x14ac:dyDescent="0.25">
      <c r="A41" t="s">
        <v>90</v>
      </c>
      <c r="B41">
        <v>2</v>
      </c>
      <c r="C41">
        <v>1</v>
      </c>
      <c r="D41">
        <v>11.0748</v>
      </c>
      <c r="E41" t="s">
        <v>91</v>
      </c>
      <c r="F41">
        <v>1.6770427963669701</v>
      </c>
      <c r="G41">
        <v>1.2709241553480199</v>
      </c>
      <c r="H41">
        <v>1.3682833425954599</v>
      </c>
      <c r="I41">
        <v>1.2561238899549101</v>
      </c>
      <c r="J41">
        <v>1.11146176608216</v>
      </c>
      <c r="K41">
        <v>0.38254576629871401</v>
      </c>
      <c r="L41">
        <v>1.3736728067340001</v>
      </c>
      <c r="M41">
        <v>0.64099771694386898</v>
      </c>
      <c r="N41">
        <v>0.50980008771766905</v>
      </c>
      <c r="O41">
        <f t="shared" si="0"/>
        <v>1.0656502586713079</v>
      </c>
    </row>
    <row r="42" spans="1:15" x14ac:dyDescent="0.25">
      <c r="A42" t="s">
        <v>92</v>
      </c>
      <c r="B42">
        <v>2</v>
      </c>
      <c r="C42">
        <v>1</v>
      </c>
      <c r="D42">
        <v>9.5771999999999995</v>
      </c>
      <c r="E42" t="s">
        <v>93</v>
      </c>
      <c r="F42">
        <v>1.97796106324059</v>
      </c>
      <c r="G42">
        <v>1.3247891225302399</v>
      </c>
      <c r="H42">
        <v>1.71953628936598</v>
      </c>
      <c r="I42">
        <v>2.2758263198319302</v>
      </c>
      <c r="J42">
        <v>0.979946412483929</v>
      </c>
      <c r="K42">
        <v>1.34509921705636</v>
      </c>
      <c r="L42">
        <v>1.4383205061117099</v>
      </c>
      <c r="M42">
        <v>0.73795577196478102</v>
      </c>
      <c r="N42">
        <v>0.44359408026042402</v>
      </c>
      <c r="O42">
        <f t="shared" si="0"/>
        <v>1.360336531427327</v>
      </c>
    </row>
    <row r="43" spans="1:15" x14ac:dyDescent="0.25">
      <c r="A43" t="s">
        <v>94</v>
      </c>
      <c r="B43">
        <v>2</v>
      </c>
      <c r="C43">
        <v>1</v>
      </c>
      <c r="D43">
        <v>9.5763999999999996</v>
      </c>
      <c r="E43" t="s">
        <v>95</v>
      </c>
      <c r="F43">
        <v>0</v>
      </c>
      <c r="G43">
        <v>0.24941634345597899</v>
      </c>
      <c r="H43">
        <v>0.13822726160256599</v>
      </c>
      <c r="I43">
        <v>0.17315038130877</v>
      </c>
      <c r="J43">
        <v>0</v>
      </c>
      <c r="K43">
        <v>7.4484158921603004E-3</v>
      </c>
      <c r="L43">
        <v>0</v>
      </c>
      <c r="M43">
        <v>1.7440343370611799E-2</v>
      </c>
      <c r="N43">
        <v>0</v>
      </c>
      <c r="O43">
        <f t="shared" si="0"/>
        <v>6.5075860625565238E-2</v>
      </c>
    </row>
    <row r="44" spans="1:15" x14ac:dyDescent="0.25">
      <c r="A44" t="s">
        <v>96</v>
      </c>
      <c r="B44">
        <v>2</v>
      </c>
      <c r="C44">
        <v>0</v>
      </c>
      <c r="D44">
        <v>8.7294</v>
      </c>
      <c r="E44" t="s">
        <v>97</v>
      </c>
      <c r="O44" t="e">
        <f t="shared" si="0"/>
        <v>#DIV/0!</v>
      </c>
    </row>
    <row r="45" spans="1:15" x14ac:dyDescent="0.25">
      <c r="A45" t="s">
        <v>98</v>
      </c>
      <c r="B45">
        <v>2</v>
      </c>
      <c r="C45">
        <v>2</v>
      </c>
      <c r="D45">
        <v>11.0038</v>
      </c>
      <c r="E45" t="s">
        <v>99</v>
      </c>
      <c r="F45">
        <v>7.81947878374877</v>
      </c>
      <c r="G45">
        <v>3.9467983691621198</v>
      </c>
      <c r="H45">
        <v>1.9123611745600999</v>
      </c>
      <c r="I45">
        <v>8.60687946923567</v>
      </c>
      <c r="J45">
        <v>3.2773637373826898</v>
      </c>
      <c r="K45">
        <v>8.9948158693270397</v>
      </c>
      <c r="L45">
        <v>3.7257683390768799</v>
      </c>
      <c r="M45">
        <v>3.6032863949667799</v>
      </c>
      <c r="N45">
        <v>3.6318444041520599</v>
      </c>
      <c r="O45">
        <f t="shared" si="0"/>
        <v>5.0576218379569013</v>
      </c>
    </row>
    <row r="46" spans="1:15" x14ac:dyDescent="0.25">
      <c r="A46" t="s">
        <v>100</v>
      </c>
      <c r="B46">
        <v>2</v>
      </c>
      <c r="C46">
        <v>1</v>
      </c>
      <c r="D46">
        <v>9.1949000000000005</v>
      </c>
      <c r="E46" t="s">
        <v>101</v>
      </c>
      <c r="F46">
        <v>0.184060054142336</v>
      </c>
      <c r="G46">
        <v>0.55082289685580699</v>
      </c>
      <c r="H46">
        <v>0.36684893267645802</v>
      </c>
      <c r="I46">
        <v>5.3888773123096097E-2</v>
      </c>
      <c r="J46">
        <v>0.41871164778127901</v>
      </c>
      <c r="K46">
        <v>0</v>
      </c>
      <c r="L46">
        <v>0.76714560234844298</v>
      </c>
      <c r="M46">
        <v>4.1120006804818601E-2</v>
      </c>
      <c r="N46">
        <v>6.2250776629596202E-2</v>
      </c>
      <c r="O46">
        <f t="shared" si="0"/>
        <v>0.27164985448464823</v>
      </c>
    </row>
    <row r="47" spans="1:15" x14ac:dyDescent="0.25">
      <c r="A47" t="s">
        <v>102</v>
      </c>
      <c r="B47">
        <v>2</v>
      </c>
      <c r="C47">
        <v>0</v>
      </c>
      <c r="D47">
        <v>13.0966</v>
      </c>
      <c r="E47" t="s">
        <v>103</v>
      </c>
      <c r="O47" t="e">
        <f t="shared" si="0"/>
        <v>#DIV/0!</v>
      </c>
    </row>
    <row r="48" spans="1:15" x14ac:dyDescent="0.25">
      <c r="A48" t="s">
        <v>104</v>
      </c>
      <c r="B48">
        <v>2</v>
      </c>
      <c r="C48">
        <v>2</v>
      </c>
      <c r="D48">
        <v>12.981400000000001</v>
      </c>
      <c r="E48" t="s">
        <v>105</v>
      </c>
      <c r="F48">
        <v>7.3202381504518996</v>
      </c>
      <c r="G48">
        <v>5.6993203546385596</v>
      </c>
      <c r="H48">
        <v>7.1307508426897002</v>
      </c>
      <c r="I48">
        <v>0.44990458051236198</v>
      </c>
      <c r="J48">
        <v>6.0925129536357003</v>
      </c>
      <c r="K48">
        <v>7.2080242173727704</v>
      </c>
      <c r="L48">
        <v>9.8930744917541098</v>
      </c>
      <c r="M48">
        <v>5.7096775412741199</v>
      </c>
      <c r="N48">
        <v>4.6650788533926502</v>
      </c>
      <c r="O48">
        <f t="shared" si="0"/>
        <v>6.0187313317468742</v>
      </c>
    </row>
    <row r="49" spans="1:15" x14ac:dyDescent="0.25">
      <c r="A49" t="s">
        <v>106</v>
      </c>
      <c r="B49">
        <v>2</v>
      </c>
      <c r="C49">
        <v>2</v>
      </c>
      <c r="D49">
        <v>10.7682</v>
      </c>
      <c r="E49" t="s">
        <v>107</v>
      </c>
      <c r="F49">
        <v>6.42801228572353</v>
      </c>
      <c r="G49">
        <v>2.3243985418391202</v>
      </c>
      <c r="H49">
        <v>3.7948797907179199</v>
      </c>
      <c r="I49">
        <v>5.09422676321251</v>
      </c>
      <c r="J49">
        <v>4.0013517309730204</v>
      </c>
      <c r="K49">
        <v>1.9795096867528199</v>
      </c>
      <c r="L49">
        <v>4.12334263316981</v>
      </c>
      <c r="M49">
        <v>1.7286692294372501</v>
      </c>
      <c r="N49">
        <v>1.8367601318589799</v>
      </c>
      <c r="O49">
        <f t="shared" si="0"/>
        <v>3.4790167548538848</v>
      </c>
    </row>
    <row r="50" spans="1:15" x14ac:dyDescent="0.25">
      <c r="A50" t="s">
        <v>108</v>
      </c>
      <c r="B50">
        <v>2</v>
      </c>
      <c r="C50">
        <v>2</v>
      </c>
      <c r="D50">
        <v>10.812900000000001</v>
      </c>
      <c r="E50" t="s">
        <v>109</v>
      </c>
      <c r="F50">
        <v>0.61047026396914195</v>
      </c>
      <c r="G50">
        <v>1.6099554633595301</v>
      </c>
      <c r="H50">
        <v>1.0195947878309</v>
      </c>
      <c r="I50">
        <v>0.71167436449230403</v>
      </c>
      <c r="J50">
        <v>1.16821355564965</v>
      </c>
      <c r="K50">
        <v>0.31770647355186798</v>
      </c>
      <c r="L50">
        <v>1.4932272088804099</v>
      </c>
      <c r="M50">
        <v>1.55152980423978</v>
      </c>
      <c r="N50">
        <v>1.6559529024344299</v>
      </c>
      <c r="O50">
        <f t="shared" si="0"/>
        <v>1.1264805360453349</v>
      </c>
    </row>
    <row r="51" spans="1:15" x14ac:dyDescent="0.25">
      <c r="A51" t="s">
        <v>110</v>
      </c>
      <c r="B51">
        <v>2</v>
      </c>
      <c r="C51">
        <v>2</v>
      </c>
      <c r="D51">
        <v>11.322100000000001</v>
      </c>
      <c r="E51" t="s">
        <v>111</v>
      </c>
      <c r="F51">
        <v>7.2030971830351396</v>
      </c>
      <c r="G51">
        <v>4.4402315921991899</v>
      </c>
      <c r="H51">
        <v>5.9393820058067099</v>
      </c>
      <c r="I51">
        <v>7.5459259915366497</v>
      </c>
      <c r="J51">
        <v>4.7626501799074896</v>
      </c>
      <c r="K51">
        <v>8.6021019093322799</v>
      </c>
      <c r="L51">
        <v>5.94125695430969</v>
      </c>
      <c r="M51">
        <v>5.9864951196943696</v>
      </c>
      <c r="N51">
        <v>5.3500892306723102</v>
      </c>
      <c r="O51">
        <f t="shared" si="0"/>
        <v>6.1968033518326466</v>
      </c>
    </row>
    <row r="52" spans="1:15" x14ac:dyDescent="0.25">
      <c r="A52" t="s">
        <v>112</v>
      </c>
      <c r="B52">
        <v>3</v>
      </c>
      <c r="C52">
        <v>0</v>
      </c>
      <c r="D52">
        <v>16.363399999999999</v>
      </c>
      <c r="E52" t="s">
        <v>113</v>
      </c>
      <c r="O52" t="e">
        <f t="shared" si="0"/>
        <v>#DIV/0!</v>
      </c>
    </row>
    <row r="53" spans="1:15" x14ac:dyDescent="0.25">
      <c r="A53" t="s">
        <v>114</v>
      </c>
      <c r="B53">
        <v>3</v>
      </c>
      <c r="C53">
        <v>3</v>
      </c>
      <c r="D53">
        <v>22.115500000000001</v>
      </c>
      <c r="E53" t="s">
        <v>115</v>
      </c>
      <c r="F53">
        <v>1.68914181590393</v>
      </c>
      <c r="G53">
        <v>3.8434156226047098</v>
      </c>
      <c r="H53">
        <v>1.37654575491165</v>
      </c>
      <c r="I53">
        <v>1.71711870029126</v>
      </c>
      <c r="J53">
        <v>3.4974333826928699</v>
      </c>
      <c r="K53">
        <v>0.20610267048018799</v>
      </c>
      <c r="L53">
        <v>3.6341265854507698</v>
      </c>
      <c r="M53">
        <v>1.5194154115035501</v>
      </c>
      <c r="N53">
        <v>1.4751452743814799</v>
      </c>
      <c r="O53">
        <f t="shared" si="0"/>
        <v>2.1064939131356009</v>
      </c>
    </row>
    <row r="54" spans="1:15" x14ac:dyDescent="0.25">
      <c r="A54" t="s">
        <v>116</v>
      </c>
      <c r="B54">
        <v>3</v>
      </c>
      <c r="C54">
        <v>3</v>
      </c>
      <c r="D54">
        <v>16.243500000000001</v>
      </c>
      <c r="E54" t="s">
        <v>117</v>
      </c>
      <c r="F54">
        <v>0.40750270815641698</v>
      </c>
      <c r="G54">
        <v>0.221196282653573</v>
      </c>
      <c r="H54">
        <v>0.44828227637769702</v>
      </c>
      <c r="I54">
        <v>0.773243485806973</v>
      </c>
      <c r="J54">
        <v>0.22326059935666201</v>
      </c>
      <c r="K54">
        <v>0.188330688553564</v>
      </c>
      <c r="L54">
        <v>0.19693208495304301</v>
      </c>
      <c r="M54">
        <v>3.5276953679062001E-2</v>
      </c>
      <c r="N54">
        <v>6.4833823603573607E-2</v>
      </c>
      <c r="O54">
        <f t="shared" si="0"/>
        <v>0.28431765590450719</v>
      </c>
    </row>
    <row r="55" spans="1:15" x14ac:dyDescent="0.25">
      <c r="A55" t="s">
        <v>118</v>
      </c>
      <c r="B55">
        <v>3</v>
      </c>
      <c r="C55">
        <v>3</v>
      </c>
      <c r="D55">
        <v>18.624700000000001</v>
      </c>
      <c r="E55" t="s">
        <v>119</v>
      </c>
      <c r="F55">
        <v>1.28350625653685</v>
      </c>
      <c r="G55">
        <v>1.0136604628325601</v>
      </c>
      <c r="H55">
        <v>1.2420756658713701</v>
      </c>
      <c r="I55">
        <v>1.39914772585721</v>
      </c>
      <c r="J55">
        <v>1.31489601476634</v>
      </c>
      <c r="K55">
        <v>0.65239682660411602</v>
      </c>
      <c r="L55">
        <v>1.1514361494069201</v>
      </c>
      <c r="M55">
        <v>0.70825558664668398</v>
      </c>
      <c r="N55">
        <v>0.75134820666761903</v>
      </c>
      <c r="O55">
        <f t="shared" si="0"/>
        <v>1.0574136550210744</v>
      </c>
    </row>
    <row r="56" spans="1:15" x14ac:dyDescent="0.25">
      <c r="A56" t="s">
        <v>120</v>
      </c>
      <c r="B56">
        <v>3</v>
      </c>
      <c r="C56">
        <v>3</v>
      </c>
      <c r="D56">
        <v>19.3217</v>
      </c>
      <c r="E56" t="s">
        <v>121</v>
      </c>
      <c r="F56">
        <v>1.81224906309374</v>
      </c>
      <c r="G56">
        <v>1.66744648834028</v>
      </c>
      <c r="H56">
        <v>1.4174583559902501</v>
      </c>
      <c r="I56">
        <v>1.7999887189003101</v>
      </c>
      <c r="J56">
        <v>1.8683933504927399</v>
      </c>
      <c r="K56">
        <v>0.35875274609091201</v>
      </c>
      <c r="L56">
        <v>1.9909005668331801</v>
      </c>
      <c r="M56">
        <v>1.0076799137132399</v>
      </c>
      <c r="N56">
        <v>0.93015527015892496</v>
      </c>
      <c r="O56">
        <f t="shared" si="0"/>
        <v>1.4281138304015084</v>
      </c>
    </row>
    <row r="57" spans="1:15" x14ac:dyDescent="0.25">
      <c r="A57" t="s">
        <v>122</v>
      </c>
      <c r="B57">
        <v>3</v>
      </c>
      <c r="C57">
        <v>3</v>
      </c>
      <c r="D57">
        <v>16.752600000000001</v>
      </c>
      <c r="E57" t="s">
        <v>123</v>
      </c>
      <c r="F57">
        <v>1.32165514651848</v>
      </c>
      <c r="G57">
        <v>1.2296394180680701</v>
      </c>
      <c r="H57">
        <v>1.5657110800778</v>
      </c>
      <c r="I57">
        <v>2.4650342614013701</v>
      </c>
      <c r="J57">
        <v>0.836639626209288</v>
      </c>
      <c r="K57">
        <v>0.58100412283278302</v>
      </c>
      <c r="L57">
        <v>0.949532778940536</v>
      </c>
      <c r="M57">
        <v>0.59593784130408101</v>
      </c>
      <c r="N57">
        <v>0.51757834661013402</v>
      </c>
      <c r="O57">
        <f t="shared" si="0"/>
        <v>1.1180814024402828</v>
      </c>
    </row>
    <row r="58" spans="1:15" x14ac:dyDescent="0.25">
      <c r="A58" t="s">
        <v>124</v>
      </c>
      <c r="B58">
        <v>3</v>
      </c>
      <c r="C58">
        <v>3</v>
      </c>
      <c r="D58">
        <v>22.464200000000002</v>
      </c>
      <c r="E58" t="s">
        <v>125</v>
      </c>
      <c r="F58">
        <v>2.9027963087326798</v>
      </c>
      <c r="G58">
        <v>2.3912612539902498</v>
      </c>
      <c r="H58">
        <v>2.5818656649786198</v>
      </c>
      <c r="I58">
        <v>2.8004443387764701</v>
      </c>
      <c r="J58">
        <v>2.3417329937300901</v>
      </c>
      <c r="K58">
        <v>2.3538614254503001</v>
      </c>
      <c r="L58">
        <v>2.92180805655076</v>
      </c>
      <c r="M58">
        <v>2.06598206647273</v>
      </c>
      <c r="N58">
        <v>1.9767201490578401</v>
      </c>
      <c r="O58">
        <f t="shared" si="0"/>
        <v>2.4818302508599714</v>
      </c>
    </row>
    <row r="59" spans="1:15" x14ac:dyDescent="0.25">
      <c r="A59" t="s">
        <v>126</v>
      </c>
      <c r="B59">
        <v>3</v>
      </c>
      <c r="C59">
        <v>1</v>
      </c>
      <c r="D59">
        <v>16.4802</v>
      </c>
      <c r="E59" t="s">
        <v>127</v>
      </c>
      <c r="F59">
        <v>1.2871000069918499</v>
      </c>
      <c r="G59">
        <v>0.30178861455351103</v>
      </c>
      <c r="H59">
        <v>0.41637826940147399</v>
      </c>
      <c r="I59">
        <v>4.1061958822835899E-2</v>
      </c>
      <c r="J59">
        <v>0.85734708116769998</v>
      </c>
      <c r="K59">
        <v>0.47504820729604302</v>
      </c>
      <c r="L59">
        <v>0.82785538706658102</v>
      </c>
      <c r="M59">
        <v>0.56664166996700305</v>
      </c>
      <c r="N59">
        <v>0.60788908924169505</v>
      </c>
      <c r="O59">
        <f t="shared" si="0"/>
        <v>0.59790114272318817</v>
      </c>
    </row>
    <row r="60" spans="1:15" x14ac:dyDescent="0.25">
      <c r="A60" t="s">
        <v>128</v>
      </c>
      <c r="B60">
        <v>2</v>
      </c>
      <c r="C60">
        <v>1</v>
      </c>
      <c r="D60">
        <v>10.344799999999999</v>
      </c>
      <c r="E60" t="s">
        <v>129</v>
      </c>
      <c r="F60">
        <v>29.773496093997299</v>
      </c>
      <c r="G60">
        <v>13.970417924796401</v>
      </c>
      <c r="H60">
        <v>14.0774724785741</v>
      </c>
      <c r="I60">
        <v>0.11381933605477999</v>
      </c>
      <c r="J60">
        <v>19.329063203934801</v>
      </c>
      <c r="K60">
        <v>25.399504219272199</v>
      </c>
      <c r="L60">
        <v>23.9258456623356</v>
      </c>
      <c r="M60">
        <v>17.579503560982999</v>
      </c>
      <c r="N60">
        <v>15.783230177502301</v>
      </c>
      <c r="O60">
        <f t="shared" si="0"/>
        <v>17.772483628605613</v>
      </c>
    </row>
    <row r="61" spans="1:15" x14ac:dyDescent="0.25">
      <c r="A61" t="s">
        <v>130</v>
      </c>
      <c r="B61">
        <v>2</v>
      </c>
      <c r="C61">
        <v>2</v>
      </c>
      <c r="D61">
        <v>10.928599999999999</v>
      </c>
      <c r="E61" t="s">
        <v>131</v>
      </c>
      <c r="F61">
        <v>2.9116551291206001</v>
      </c>
      <c r="G61">
        <v>3.3586478187933899</v>
      </c>
      <c r="H61">
        <v>2.7219588307439202</v>
      </c>
      <c r="I61">
        <v>0</v>
      </c>
      <c r="J61">
        <v>2.3572263964359998</v>
      </c>
      <c r="K61">
        <v>45.333074657880601</v>
      </c>
      <c r="L61">
        <v>3.4909816667676901</v>
      </c>
      <c r="M61">
        <v>33.872251117488702</v>
      </c>
      <c r="N61">
        <v>28.163801902276202</v>
      </c>
      <c r="O61">
        <f t="shared" si="0"/>
        <v>13.578844168834124</v>
      </c>
    </row>
    <row r="62" spans="1:15" x14ac:dyDescent="0.25">
      <c r="A62" t="s">
        <v>132</v>
      </c>
      <c r="B62">
        <v>2</v>
      </c>
      <c r="C62">
        <v>2</v>
      </c>
      <c r="D62">
        <v>13.0961</v>
      </c>
      <c r="E62" t="s">
        <v>133</v>
      </c>
      <c r="F62">
        <v>5.74497159837812</v>
      </c>
      <c r="G62">
        <v>8.6203295783990708</v>
      </c>
      <c r="H62">
        <v>9.56555081958488</v>
      </c>
      <c r="I62">
        <v>9.7970079546947293</v>
      </c>
      <c r="J62">
        <v>4.8291189858011201</v>
      </c>
      <c r="K62">
        <v>13.8832264822793</v>
      </c>
      <c r="L62">
        <v>6.3755681456010302</v>
      </c>
      <c r="M62">
        <v>17.361853874167</v>
      </c>
      <c r="N62">
        <v>19.240159033126002</v>
      </c>
      <c r="O62">
        <f t="shared" si="0"/>
        <v>10.60197627467014</v>
      </c>
    </row>
    <row r="63" spans="1:15" x14ac:dyDescent="0.25">
      <c r="A63" t="s">
        <v>134</v>
      </c>
      <c r="B63">
        <v>2</v>
      </c>
      <c r="C63">
        <v>0</v>
      </c>
      <c r="D63">
        <v>10.0105</v>
      </c>
      <c r="E63" t="s">
        <v>135</v>
      </c>
      <c r="O63" t="e">
        <f t="shared" si="0"/>
        <v>#DIV/0!</v>
      </c>
    </row>
    <row r="64" spans="1:15" x14ac:dyDescent="0.25">
      <c r="A64" t="s">
        <v>136</v>
      </c>
      <c r="B64">
        <v>2</v>
      </c>
      <c r="C64">
        <v>1</v>
      </c>
      <c r="D64">
        <v>9.2829999999999995</v>
      </c>
      <c r="E64" t="s">
        <v>137</v>
      </c>
      <c r="F64">
        <v>0</v>
      </c>
      <c r="G64">
        <v>0.56257958605963199</v>
      </c>
      <c r="H64">
        <v>0</v>
      </c>
      <c r="I64">
        <v>0</v>
      </c>
      <c r="J64">
        <v>0.231718042384433</v>
      </c>
      <c r="K64">
        <v>0</v>
      </c>
      <c r="L64">
        <v>0.27803072572620102</v>
      </c>
      <c r="M64">
        <v>0</v>
      </c>
      <c r="N64">
        <v>0</v>
      </c>
      <c r="O64">
        <f t="shared" si="0"/>
        <v>0.11914759490780735</v>
      </c>
    </row>
    <row r="65" spans="1:15" x14ac:dyDescent="0.25">
      <c r="A65" t="s">
        <v>138</v>
      </c>
      <c r="B65">
        <v>2</v>
      </c>
      <c r="C65">
        <v>1</v>
      </c>
      <c r="D65">
        <v>15.7089</v>
      </c>
      <c r="E65" t="s">
        <v>139</v>
      </c>
      <c r="F65">
        <v>0</v>
      </c>
      <c r="G65">
        <v>0.79038384844299403</v>
      </c>
      <c r="H65">
        <v>0</v>
      </c>
      <c r="I65">
        <v>2.6280468513272998E-2</v>
      </c>
      <c r="J65">
        <v>0</v>
      </c>
      <c r="K65">
        <v>0</v>
      </c>
      <c r="L65">
        <v>0</v>
      </c>
      <c r="M65">
        <v>5.4859028015976401</v>
      </c>
      <c r="N65">
        <v>0</v>
      </c>
      <c r="O65">
        <f t="shared" si="0"/>
        <v>0.70028523539487852</v>
      </c>
    </row>
    <row r="66" spans="1:15" x14ac:dyDescent="0.25">
      <c r="A66" t="s">
        <v>140</v>
      </c>
      <c r="B66">
        <v>2</v>
      </c>
      <c r="C66">
        <v>2</v>
      </c>
      <c r="D66">
        <v>16.932099999999998</v>
      </c>
      <c r="E66" t="s">
        <v>141</v>
      </c>
      <c r="F66">
        <v>25.832646961783801</v>
      </c>
      <c r="G66">
        <v>16.5187975133199</v>
      </c>
      <c r="H66">
        <v>26.235606952607601</v>
      </c>
      <c r="I66">
        <v>36.6239160668799</v>
      </c>
      <c r="J66">
        <v>14.797544820889399</v>
      </c>
      <c r="K66">
        <v>59.214388286715</v>
      </c>
      <c r="L66">
        <v>18.670553825986801</v>
      </c>
      <c r="M66">
        <v>37.650808236088402</v>
      </c>
      <c r="N66">
        <v>33.7705986656904</v>
      </c>
      <c r="O66">
        <f t="shared" si="0"/>
        <v>29.923873481106803</v>
      </c>
    </row>
    <row r="67" spans="1:15" x14ac:dyDescent="0.25">
      <c r="A67" t="s">
        <v>142</v>
      </c>
      <c r="B67">
        <v>2</v>
      </c>
      <c r="C67">
        <v>0</v>
      </c>
      <c r="D67">
        <v>12.201599999999999</v>
      </c>
      <c r="E67" t="s">
        <v>143</v>
      </c>
      <c r="O67" t="e">
        <f t="shared" si="0"/>
        <v>#DIV/0!</v>
      </c>
    </row>
    <row r="68" spans="1:15" x14ac:dyDescent="0.25">
      <c r="A68" t="s">
        <v>144</v>
      </c>
      <c r="B68">
        <v>4</v>
      </c>
      <c r="C68">
        <v>3</v>
      </c>
      <c r="D68">
        <v>41.938200000000002</v>
      </c>
      <c r="E68" t="s">
        <v>145</v>
      </c>
      <c r="F68">
        <v>73.368118846459794</v>
      </c>
      <c r="G68">
        <v>102.74148005617801</v>
      </c>
      <c r="H68">
        <v>69.9060349149985</v>
      </c>
      <c r="I68">
        <v>128.44878708307601</v>
      </c>
      <c r="J68">
        <v>113.001758664517</v>
      </c>
      <c r="K68">
        <v>83.506799081165397</v>
      </c>
      <c r="L68">
        <v>49.977357182672797</v>
      </c>
      <c r="M68">
        <v>141.27729421344</v>
      </c>
      <c r="N68">
        <v>139.19320976482899</v>
      </c>
      <c r="O68">
        <f t="shared" si="0"/>
        <v>100.15787108970406</v>
      </c>
    </row>
    <row r="69" spans="1:15" x14ac:dyDescent="0.25">
      <c r="A69" t="s">
        <v>146</v>
      </c>
      <c r="B69">
        <v>4</v>
      </c>
      <c r="C69">
        <v>1</v>
      </c>
      <c r="D69">
        <v>30.6873</v>
      </c>
      <c r="E69" t="s">
        <v>147</v>
      </c>
      <c r="F69">
        <v>0.24834351030353399</v>
      </c>
      <c r="G69">
        <v>0.20162346416483201</v>
      </c>
      <c r="H69">
        <v>6.7503468588204996E-2</v>
      </c>
      <c r="I69">
        <v>2.2602277666973199E-2</v>
      </c>
      <c r="J69">
        <v>0.33655061938599401</v>
      </c>
      <c r="K69">
        <v>0.45174478083874298</v>
      </c>
      <c r="L69">
        <v>0.32714767128379801</v>
      </c>
      <c r="M69">
        <v>0.64494385717053004</v>
      </c>
      <c r="N69">
        <v>0.62753625466373197</v>
      </c>
      <c r="O69">
        <f t="shared" ref="O69:O132" si="1">AVERAGE(F69:N69)</f>
        <v>0.32533287822959345</v>
      </c>
    </row>
    <row r="70" spans="1:15" x14ac:dyDescent="0.25">
      <c r="A70" t="s">
        <v>148</v>
      </c>
      <c r="B70">
        <v>4</v>
      </c>
      <c r="C70">
        <v>1</v>
      </c>
      <c r="D70">
        <v>26.338899999999999</v>
      </c>
      <c r="E70" t="s">
        <v>149</v>
      </c>
      <c r="F70">
        <v>0.70756325174013901</v>
      </c>
      <c r="G70">
        <v>1.0213786407460601</v>
      </c>
      <c r="H70">
        <v>0.80086126844067695</v>
      </c>
      <c r="I70">
        <v>1.30698462391232</v>
      </c>
      <c r="J70">
        <v>0.593131462318362</v>
      </c>
      <c r="K70">
        <v>0.492934854111231</v>
      </c>
      <c r="L70">
        <v>0.58671155862449698</v>
      </c>
      <c r="M70">
        <v>0.69718401745341596</v>
      </c>
      <c r="N70">
        <v>0.96222340157055497</v>
      </c>
      <c r="O70">
        <f t="shared" si="1"/>
        <v>0.79655256432413968</v>
      </c>
    </row>
    <row r="71" spans="1:15" x14ac:dyDescent="0.25">
      <c r="A71" t="s">
        <v>150</v>
      </c>
      <c r="B71">
        <v>4</v>
      </c>
      <c r="C71">
        <v>3</v>
      </c>
      <c r="D71">
        <v>20.4922</v>
      </c>
      <c r="E71" t="s">
        <v>151</v>
      </c>
      <c r="F71">
        <v>1.4151406004538101</v>
      </c>
      <c r="G71">
        <v>0.75189419405764002</v>
      </c>
      <c r="H71">
        <v>1.2263886444785901</v>
      </c>
      <c r="I71">
        <v>0.968856996211516</v>
      </c>
      <c r="J71">
        <v>0.83371090324283603</v>
      </c>
      <c r="K71">
        <v>0.87417899805786303</v>
      </c>
      <c r="L71">
        <v>0.62281798986693304</v>
      </c>
      <c r="M71">
        <v>0.54722186809232298</v>
      </c>
      <c r="N71">
        <v>0.55950664744955303</v>
      </c>
      <c r="O71">
        <f t="shared" si="1"/>
        <v>0.8666352046567849</v>
      </c>
    </row>
    <row r="72" spans="1:15" x14ac:dyDescent="0.25">
      <c r="A72" t="s">
        <v>152</v>
      </c>
      <c r="B72">
        <v>4</v>
      </c>
      <c r="C72">
        <v>4</v>
      </c>
      <c r="D72">
        <v>25.724900000000002</v>
      </c>
      <c r="E72" t="s">
        <v>153</v>
      </c>
      <c r="F72">
        <v>64.112872446546604</v>
      </c>
      <c r="G72">
        <v>39.576654346723302</v>
      </c>
      <c r="H72">
        <v>63.309931265571599</v>
      </c>
      <c r="I72">
        <v>107.78016435276101</v>
      </c>
      <c r="J72">
        <v>37.203318989964004</v>
      </c>
      <c r="K72">
        <v>168.28222729582899</v>
      </c>
      <c r="L72">
        <v>41.9043370078669</v>
      </c>
      <c r="M72">
        <v>104.746251993653</v>
      </c>
      <c r="N72">
        <v>91.1089694898929</v>
      </c>
      <c r="O72">
        <f t="shared" si="1"/>
        <v>79.780525243200927</v>
      </c>
    </row>
    <row r="73" spans="1:15" x14ac:dyDescent="0.25">
      <c r="A73" t="s">
        <v>154</v>
      </c>
      <c r="B73">
        <v>5</v>
      </c>
      <c r="C73">
        <v>5</v>
      </c>
      <c r="D73">
        <v>29.097200000000001</v>
      </c>
      <c r="E73" t="s">
        <v>155</v>
      </c>
      <c r="F73">
        <v>0.112175185466083</v>
      </c>
      <c r="G73">
        <v>0.57403698583441898</v>
      </c>
      <c r="H73">
        <v>0.58196545228406604</v>
      </c>
      <c r="I73">
        <v>0.70368139290498699</v>
      </c>
      <c r="J73">
        <v>0.14894511631739099</v>
      </c>
      <c r="K73">
        <v>3.4186127274013697E-2</v>
      </c>
      <c r="L73">
        <v>5.5130503743765297E-2</v>
      </c>
      <c r="M73">
        <v>6.3479747880386697E-2</v>
      </c>
      <c r="N73">
        <v>5.71539356294547E-2</v>
      </c>
      <c r="O73">
        <f t="shared" si="1"/>
        <v>0.25897271637050739</v>
      </c>
    </row>
    <row r="74" spans="1:15" x14ac:dyDescent="0.25">
      <c r="A74" t="s">
        <v>156</v>
      </c>
      <c r="B74">
        <v>4</v>
      </c>
      <c r="C74">
        <v>3</v>
      </c>
      <c r="D74">
        <v>33.938200000000002</v>
      </c>
      <c r="E74" t="s">
        <v>157</v>
      </c>
      <c r="F74">
        <v>12.1819817128321</v>
      </c>
      <c r="G74">
        <v>10.599436974153599</v>
      </c>
      <c r="H74">
        <v>16.4071500486567</v>
      </c>
      <c r="I74">
        <v>9.4038665574767606</v>
      </c>
      <c r="J74">
        <v>7.4912968716657096</v>
      </c>
      <c r="K74">
        <v>57.505962730486999</v>
      </c>
      <c r="L74">
        <v>8.6503804568432798</v>
      </c>
      <c r="M74">
        <v>35.819384795823296</v>
      </c>
      <c r="N74">
        <v>29.958113380310898</v>
      </c>
      <c r="O74">
        <f t="shared" si="1"/>
        <v>20.890841503138816</v>
      </c>
    </row>
    <row r="75" spans="1:15" x14ac:dyDescent="0.25">
      <c r="A75" t="s">
        <v>158</v>
      </c>
      <c r="B75">
        <v>4</v>
      </c>
      <c r="C75">
        <v>2</v>
      </c>
      <c r="D75">
        <v>24.386099999999999</v>
      </c>
      <c r="E75" t="s">
        <v>159</v>
      </c>
      <c r="F75">
        <v>0.89545953992786398</v>
      </c>
      <c r="G75">
        <v>0.54059375333665205</v>
      </c>
      <c r="H75">
        <v>0.76944600598758395</v>
      </c>
      <c r="I75">
        <v>3.67888334720717</v>
      </c>
      <c r="J75">
        <v>0.42989976873605501</v>
      </c>
      <c r="K75">
        <v>2.64751576416284</v>
      </c>
      <c r="L75">
        <v>0.308816149803047</v>
      </c>
      <c r="M75">
        <v>3.5421748433759399</v>
      </c>
      <c r="N75">
        <v>3.3760980763257602</v>
      </c>
      <c r="O75">
        <f t="shared" si="1"/>
        <v>1.7987652498736568</v>
      </c>
    </row>
    <row r="76" spans="1:15" x14ac:dyDescent="0.25">
      <c r="A76" t="s">
        <v>160</v>
      </c>
      <c r="B76">
        <v>4</v>
      </c>
      <c r="C76">
        <v>2</v>
      </c>
      <c r="D76">
        <v>24.504999999999999</v>
      </c>
      <c r="E76" t="s">
        <v>161</v>
      </c>
      <c r="F76">
        <v>17.728161516818101</v>
      </c>
      <c r="G76">
        <v>9.28419473315485</v>
      </c>
      <c r="H76">
        <v>12.412947844024099</v>
      </c>
      <c r="I76">
        <v>17.5048168806657</v>
      </c>
      <c r="J76">
        <v>10.140861233942299</v>
      </c>
      <c r="K76">
        <v>10.5995556900279</v>
      </c>
      <c r="L76">
        <v>12.193684084783801</v>
      </c>
      <c r="M76">
        <v>7.9927434447544803</v>
      </c>
      <c r="N76">
        <v>8.5513448256665292</v>
      </c>
      <c r="O76">
        <f t="shared" si="1"/>
        <v>11.823145583759752</v>
      </c>
    </row>
    <row r="77" spans="1:15" x14ac:dyDescent="0.25">
      <c r="A77" t="s">
        <v>162</v>
      </c>
      <c r="B77">
        <v>4</v>
      </c>
      <c r="C77">
        <v>1</v>
      </c>
      <c r="D77">
        <v>27.519300000000001</v>
      </c>
      <c r="E77" t="s">
        <v>163</v>
      </c>
      <c r="F77">
        <v>3.9665685474472601</v>
      </c>
      <c r="G77">
        <v>5.1669966207699103</v>
      </c>
      <c r="H77">
        <v>4.51670792767323</v>
      </c>
      <c r="I77">
        <v>1.8796393986903599</v>
      </c>
      <c r="J77">
        <v>5.0295857787863696</v>
      </c>
      <c r="K77">
        <v>3.6392990230537698</v>
      </c>
      <c r="L77">
        <v>5.6681022376817802</v>
      </c>
      <c r="M77">
        <v>10.603893971312701</v>
      </c>
      <c r="N77">
        <v>9.9907938276528991</v>
      </c>
      <c r="O77">
        <f t="shared" si="1"/>
        <v>5.6068430370075877</v>
      </c>
    </row>
    <row r="78" spans="1:15" x14ac:dyDescent="0.25">
      <c r="A78" t="s">
        <v>164</v>
      </c>
      <c r="B78">
        <v>4</v>
      </c>
      <c r="C78">
        <v>3</v>
      </c>
      <c r="D78">
        <v>20.398700000000002</v>
      </c>
      <c r="E78" t="s">
        <v>165</v>
      </c>
      <c r="F78">
        <v>2.93927927363857</v>
      </c>
      <c r="G78">
        <v>1.0595972416167201</v>
      </c>
      <c r="H78">
        <v>1.49707446230375</v>
      </c>
      <c r="I78">
        <v>2.3439453166466699</v>
      </c>
      <c r="J78">
        <v>1.70046334401794</v>
      </c>
      <c r="K78">
        <v>7.1358349950844904</v>
      </c>
      <c r="L78">
        <v>2.07222165431173</v>
      </c>
      <c r="M78">
        <v>4.7340210504563798</v>
      </c>
      <c r="N78">
        <v>3.9447568985154402</v>
      </c>
      <c r="O78">
        <f t="shared" si="1"/>
        <v>3.0474660262879656</v>
      </c>
    </row>
    <row r="79" spans="1:15" x14ac:dyDescent="0.25">
      <c r="A79" t="s">
        <v>166</v>
      </c>
      <c r="B79">
        <v>4</v>
      </c>
      <c r="C79">
        <v>2</v>
      </c>
      <c r="D79">
        <v>20.6479</v>
      </c>
      <c r="E79" t="s">
        <v>167</v>
      </c>
      <c r="F79">
        <v>0.37365614985021101</v>
      </c>
      <c r="G79">
        <v>6.5356452071479096E-3</v>
      </c>
      <c r="H79">
        <v>0.45081376565304099</v>
      </c>
      <c r="I79">
        <v>0.57902997334534401</v>
      </c>
      <c r="J79">
        <v>2.0541335673895302E-2</v>
      </c>
      <c r="K79">
        <v>3.6949529186350398</v>
      </c>
      <c r="L79">
        <v>1.52644338707473E-2</v>
      </c>
      <c r="M79">
        <v>0</v>
      </c>
      <c r="N79">
        <v>6.4041840742380301E-3</v>
      </c>
      <c r="O79">
        <f t="shared" si="1"/>
        <v>0.57191093403440718</v>
      </c>
    </row>
    <row r="80" spans="1:15" x14ac:dyDescent="0.25">
      <c r="A80" t="s">
        <v>168</v>
      </c>
      <c r="B80">
        <v>4</v>
      </c>
      <c r="C80">
        <v>4</v>
      </c>
      <c r="D80">
        <v>32.714500000000001</v>
      </c>
      <c r="E80" t="s">
        <v>169</v>
      </c>
      <c r="F80">
        <v>16.559393362601799</v>
      </c>
      <c r="G80">
        <v>9.7895817359642106</v>
      </c>
      <c r="H80">
        <v>13.615849645448501</v>
      </c>
      <c r="I80">
        <v>23.444360459101802</v>
      </c>
      <c r="J80">
        <v>11.5991378541374</v>
      </c>
      <c r="K80">
        <v>7.1652563534393101</v>
      </c>
      <c r="L80">
        <v>12.704316017578501</v>
      </c>
      <c r="M80">
        <v>4.9784339768458796</v>
      </c>
      <c r="N80">
        <v>5.0125949469698803</v>
      </c>
      <c r="O80">
        <f t="shared" si="1"/>
        <v>11.652102705787476</v>
      </c>
    </row>
    <row r="81" spans="1:15" x14ac:dyDescent="0.25">
      <c r="A81" t="s">
        <v>170</v>
      </c>
      <c r="B81">
        <v>4</v>
      </c>
      <c r="C81">
        <v>3</v>
      </c>
      <c r="D81">
        <v>22.254100000000001</v>
      </c>
      <c r="E81" t="s">
        <v>171</v>
      </c>
      <c r="F81">
        <v>4.22699030276726</v>
      </c>
      <c r="G81">
        <v>2.4638699947713598</v>
      </c>
      <c r="H81">
        <v>2.9431462186315001</v>
      </c>
      <c r="I81">
        <v>3.9266075617470801</v>
      </c>
      <c r="J81">
        <v>2.5413826894406299</v>
      </c>
      <c r="K81">
        <v>4.2760716435930997</v>
      </c>
      <c r="L81">
        <v>2.75029264465089</v>
      </c>
      <c r="M81">
        <v>2.9186121854436502</v>
      </c>
      <c r="N81">
        <v>2.4169020739979801</v>
      </c>
      <c r="O81">
        <f t="shared" si="1"/>
        <v>3.1626528127826057</v>
      </c>
    </row>
    <row r="82" spans="1:15" x14ac:dyDescent="0.25">
      <c r="A82" t="s">
        <v>172</v>
      </c>
      <c r="B82">
        <v>4</v>
      </c>
      <c r="C82">
        <v>4</v>
      </c>
      <c r="D82">
        <v>26.7471</v>
      </c>
      <c r="E82" t="s">
        <v>173</v>
      </c>
      <c r="F82">
        <v>4.6671082585205799</v>
      </c>
      <c r="G82">
        <v>4.1677220158222799</v>
      </c>
      <c r="H82">
        <v>6.3201166066006396</v>
      </c>
      <c r="I82">
        <v>9.6017929938415492</v>
      </c>
      <c r="J82">
        <v>2.96628853573857</v>
      </c>
      <c r="K82">
        <v>6.6795655513795396</v>
      </c>
      <c r="L82">
        <v>3.7834566201934101</v>
      </c>
      <c r="M82">
        <v>5.5355731196788298</v>
      </c>
      <c r="N82">
        <v>4.8224870716377204</v>
      </c>
      <c r="O82">
        <f t="shared" si="1"/>
        <v>5.3937900859347918</v>
      </c>
    </row>
    <row r="83" spans="1:15" x14ac:dyDescent="0.25">
      <c r="A83" t="s">
        <v>174</v>
      </c>
      <c r="B83">
        <v>4</v>
      </c>
      <c r="C83">
        <v>3</v>
      </c>
      <c r="D83">
        <v>23.019600000000001</v>
      </c>
      <c r="E83" t="s">
        <v>175</v>
      </c>
      <c r="F83">
        <v>1.33869665114168</v>
      </c>
      <c r="G83">
        <v>1.37862508578742</v>
      </c>
      <c r="H83">
        <v>1.37287734923326</v>
      </c>
      <c r="I83">
        <v>1.35437870046597</v>
      </c>
      <c r="J83">
        <v>1.26032924009378</v>
      </c>
      <c r="K83">
        <v>0.71244450655179004</v>
      </c>
      <c r="L83">
        <v>1.66532507771719</v>
      </c>
      <c r="M83">
        <v>0.963254272335201</v>
      </c>
      <c r="N83">
        <v>0.80079279201258902</v>
      </c>
      <c r="O83">
        <f t="shared" si="1"/>
        <v>1.2051915194820977</v>
      </c>
    </row>
    <row r="84" spans="1:15" x14ac:dyDescent="0.25">
      <c r="A84" t="s">
        <v>176</v>
      </c>
      <c r="B84">
        <v>5</v>
      </c>
      <c r="C84">
        <v>4</v>
      </c>
      <c r="D84">
        <v>28.8004</v>
      </c>
      <c r="E84" t="s">
        <v>177</v>
      </c>
      <c r="F84">
        <v>3.4469932127060199</v>
      </c>
      <c r="G84">
        <v>2.1110243405500899</v>
      </c>
      <c r="H84">
        <v>2.7768168839628098</v>
      </c>
      <c r="I84">
        <v>6.2756028898345502</v>
      </c>
      <c r="J84">
        <v>1.7288838573565699</v>
      </c>
      <c r="K84">
        <v>3.8754356589652001</v>
      </c>
      <c r="L84">
        <v>2.6432293439654599</v>
      </c>
      <c r="M84">
        <v>3.1694925574086299</v>
      </c>
      <c r="N84">
        <v>2.8347080777464502</v>
      </c>
      <c r="O84">
        <f t="shared" si="1"/>
        <v>3.2069096469439753</v>
      </c>
    </row>
    <row r="85" spans="1:15" x14ac:dyDescent="0.25">
      <c r="A85" t="s">
        <v>178</v>
      </c>
      <c r="B85">
        <v>5</v>
      </c>
      <c r="C85">
        <v>4</v>
      </c>
      <c r="D85">
        <v>27.0688</v>
      </c>
      <c r="E85" t="s">
        <v>179</v>
      </c>
      <c r="F85">
        <v>0.49747045298822801</v>
      </c>
      <c r="G85">
        <v>4.4146152957128804</v>
      </c>
      <c r="H85">
        <v>0.30941211232878602</v>
      </c>
      <c r="I85">
        <v>0.54157017267098195</v>
      </c>
      <c r="J85">
        <v>2.85518031068447</v>
      </c>
      <c r="K85">
        <v>0.63073627314231795</v>
      </c>
      <c r="L85">
        <v>1.4794617667809999</v>
      </c>
      <c r="M85">
        <v>5.3625172742907203</v>
      </c>
      <c r="N85">
        <v>5.5436395458329804</v>
      </c>
      <c r="O85">
        <f t="shared" si="1"/>
        <v>2.4038448004924851</v>
      </c>
    </row>
    <row r="86" spans="1:15" x14ac:dyDescent="0.25">
      <c r="A86" t="s">
        <v>180</v>
      </c>
      <c r="B86">
        <v>5</v>
      </c>
      <c r="C86">
        <v>3</v>
      </c>
      <c r="D86">
        <v>27.443300000000001</v>
      </c>
      <c r="E86" t="s">
        <v>181</v>
      </c>
      <c r="F86">
        <v>3.75223382298147</v>
      </c>
      <c r="G86">
        <v>0.59675241126081602</v>
      </c>
      <c r="H86">
        <v>2.0310129347677002</v>
      </c>
      <c r="I86">
        <v>18.1381440996389</v>
      </c>
      <c r="J86">
        <v>0.50831022735848896</v>
      </c>
      <c r="K86">
        <v>0.98230622003273005</v>
      </c>
      <c r="L86">
        <v>1.3248572050902701</v>
      </c>
      <c r="M86">
        <v>0.27387007697702098</v>
      </c>
      <c r="N86">
        <v>0.21722945804938601</v>
      </c>
      <c r="O86">
        <f t="shared" si="1"/>
        <v>3.0916351617951978</v>
      </c>
    </row>
    <row r="87" spans="1:15" x14ac:dyDescent="0.25">
      <c r="A87" t="s">
        <v>182</v>
      </c>
      <c r="B87">
        <v>5</v>
      </c>
      <c r="C87">
        <v>4</v>
      </c>
      <c r="D87">
        <v>33.429099999999998</v>
      </c>
      <c r="E87" t="s">
        <v>183</v>
      </c>
      <c r="F87">
        <v>3.22770357896602</v>
      </c>
      <c r="G87">
        <v>2.1823912552790299</v>
      </c>
      <c r="H87">
        <v>3.14702321994156</v>
      </c>
      <c r="I87">
        <v>2.8778187186573598</v>
      </c>
      <c r="J87">
        <v>2.0825166911473101</v>
      </c>
      <c r="K87">
        <v>2.3434100074102902</v>
      </c>
      <c r="L87">
        <v>2.2031615397934901</v>
      </c>
      <c r="M87">
        <v>2.2050237397674999</v>
      </c>
      <c r="N87">
        <v>2.0610168980252399</v>
      </c>
      <c r="O87">
        <f t="shared" si="1"/>
        <v>2.4811184054430893</v>
      </c>
    </row>
    <row r="88" spans="1:15" x14ac:dyDescent="0.25">
      <c r="A88" t="s">
        <v>184</v>
      </c>
      <c r="B88">
        <v>5</v>
      </c>
      <c r="C88">
        <v>5</v>
      </c>
      <c r="D88">
        <v>35.731999999999999</v>
      </c>
      <c r="E88" t="s">
        <v>185</v>
      </c>
      <c r="F88">
        <v>4.6894121516341301</v>
      </c>
      <c r="G88">
        <v>6.1907323871329201</v>
      </c>
      <c r="H88">
        <v>5.0587810626179799</v>
      </c>
      <c r="I88">
        <v>4.9767915727257401</v>
      </c>
      <c r="J88">
        <v>4.9965989474787698</v>
      </c>
      <c r="K88">
        <v>3.0638199523532998</v>
      </c>
      <c r="L88">
        <v>3.5628107301293799</v>
      </c>
      <c r="M88">
        <v>8.3260600029020004</v>
      </c>
      <c r="N88">
        <v>5.8337038446340497</v>
      </c>
      <c r="O88">
        <f t="shared" si="1"/>
        <v>5.1887456279564752</v>
      </c>
    </row>
    <row r="89" spans="1:15" x14ac:dyDescent="0.25">
      <c r="A89" t="s">
        <v>186</v>
      </c>
      <c r="B89">
        <v>5</v>
      </c>
      <c r="C89">
        <v>2</v>
      </c>
      <c r="D89">
        <v>29.165600000000001</v>
      </c>
      <c r="E89" t="s">
        <v>187</v>
      </c>
      <c r="F89">
        <v>0.91263560885084605</v>
      </c>
      <c r="G89">
        <v>4.2275800755758097E-2</v>
      </c>
      <c r="H89">
        <v>6.98971142330439E-2</v>
      </c>
      <c r="I89">
        <v>0.162122513090769</v>
      </c>
      <c r="J89">
        <v>0.52687031274323404</v>
      </c>
      <c r="K89">
        <v>0.39179516290365801</v>
      </c>
      <c r="L89">
        <v>0.65571664196450097</v>
      </c>
      <c r="M89">
        <v>0.37292424539336699</v>
      </c>
      <c r="N89">
        <v>0.28360834261237</v>
      </c>
      <c r="O89">
        <f t="shared" si="1"/>
        <v>0.3797606380608386</v>
      </c>
    </row>
    <row r="90" spans="1:15" x14ac:dyDescent="0.25">
      <c r="A90" t="s">
        <v>188</v>
      </c>
      <c r="B90">
        <v>5</v>
      </c>
      <c r="C90">
        <v>4</v>
      </c>
      <c r="D90">
        <v>30.838999999999999</v>
      </c>
      <c r="E90" t="s">
        <v>189</v>
      </c>
      <c r="F90">
        <v>5.5921820566812599</v>
      </c>
      <c r="G90">
        <v>4.4207973812484402</v>
      </c>
      <c r="H90">
        <v>4.9212363401663701</v>
      </c>
      <c r="I90">
        <v>8.8935273535289099</v>
      </c>
      <c r="J90">
        <v>3.6815486086485998</v>
      </c>
      <c r="K90">
        <v>3.7447740082557202</v>
      </c>
      <c r="L90">
        <v>4.1142491861775099</v>
      </c>
      <c r="M90">
        <v>3.5536056988237901</v>
      </c>
      <c r="N90">
        <v>3.33322340273839</v>
      </c>
      <c r="O90">
        <f t="shared" si="1"/>
        <v>4.6950160040298883</v>
      </c>
    </row>
    <row r="91" spans="1:15" x14ac:dyDescent="0.25">
      <c r="A91" t="s">
        <v>190</v>
      </c>
      <c r="B91">
        <v>5</v>
      </c>
      <c r="C91">
        <v>3</v>
      </c>
      <c r="D91">
        <v>41.7562</v>
      </c>
      <c r="E91" t="s">
        <v>191</v>
      </c>
      <c r="F91">
        <v>3.7475682335774501</v>
      </c>
      <c r="G91">
        <v>4.72717592449915</v>
      </c>
      <c r="H91">
        <v>3.6656580791354201</v>
      </c>
      <c r="I91">
        <v>4.8224701837097399</v>
      </c>
      <c r="J91">
        <v>6.02397833682714</v>
      </c>
      <c r="K91">
        <v>2.7593358519323599</v>
      </c>
      <c r="L91">
        <v>4.1014042056603897</v>
      </c>
      <c r="M91">
        <v>2.7715791164493702</v>
      </c>
      <c r="N91">
        <v>2.7686454169282202</v>
      </c>
      <c r="O91">
        <f t="shared" si="1"/>
        <v>3.9319794831910269</v>
      </c>
    </row>
    <row r="92" spans="1:15" x14ac:dyDescent="0.25">
      <c r="A92" t="s">
        <v>192</v>
      </c>
      <c r="B92">
        <v>5</v>
      </c>
      <c r="C92">
        <v>4</v>
      </c>
      <c r="D92">
        <v>27.119900000000001</v>
      </c>
      <c r="E92" t="s">
        <v>193</v>
      </c>
      <c r="F92">
        <v>0.20306835384092001</v>
      </c>
      <c r="G92">
        <v>0.58297789701826497</v>
      </c>
      <c r="H92">
        <v>0.75393708047817698</v>
      </c>
      <c r="I92">
        <v>0.364182072427984</v>
      </c>
      <c r="J92">
        <v>0.71008879247775902</v>
      </c>
      <c r="K92">
        <v>0.16944173506848201</v>
      </c>
      <c r="L92">
        <v>0.28307090376028898</v>
      </c>
      <c r="M92">
        <v>0.58573793811165098</v>
      </c>
      <c r="N92">
        <v>0.543399956948867</v>
      </c>
      <c r="O92">
        <f t="shared" si="1"/>
        <v>0.46621163668137711</v>
      </c>
    </row>
    <row r="93" spans="1:15" x14ac:dyDescent="0.25">
      <c r="A93" t="s">
        <v>194</v>
      </c>
      <c r="B93">
        <v>5</v>
      </c>
      <c r="C93">
        <v>5</v>
      </c>
      <c r="D93">
        <v>30.203299999999999</v>
      </c>
      <c r="E93" t="s">
        <v>195</v>
      </c>
      <c r="F93">
        <v>1.46212468577934</v>
      </c>
      <c r="G93">
        <v>1.91426361665505</v>
      </c>
      <c r="H93">
        <v>1.8904489324136799</v>
      </c>
      <c r="I93">
        <v>2.35722465961627</v>
      </c>
      <c r="J93">
        <v>1.1690687042324399</v>
      </c>
      <c r="K93">
        <v>0.33610708713169801</v>
      </c>
      <c r="L93">
        <v>1.7122661069287</v>
      </c>
      <c r="M93">
        <v>0.942324957699743</v>
      </c>
      <c r="N93">
        <v>0.70921603926597199</v>
      </c>
      <c r="O93">
        <f t="shared" si="1"/>
        <v>1.388116087746988</v>
      </c>
    </row>
    <row r="94" spans="1:15" x14ac:dyDescent="0.25">
      <c r="A94" t="s">
        <v>196</v>
      </c>
      <c r="B94">
        <v>5</v>
      </c>
      <c r="C94">
        <v>4</v>
      </c>
      <c r="D94">
        <v>29.9618</v>
      </c>
      <c r="E94" t="s">
        <v>197</v>
      </c>
      <c r="F94">
        <v>0.66077605228098601</v>
      </c>
      <c r="G94">
        <v>0.804835783100181</v>
      </c>
      <c r="H94">
        <v>0.75782644349928596</v>
      </c>
      <c r="I94">
        <v>1.10634628256315</v>
      </c>
      <c r="J94">
        <v>0.81666014262945497</v>
      </c>
      <c r="K94">
        <v>0.21317102283296499</v>
      </c>
      <c r="L94">
        <v>0.90453405470596604</v>
      </c>
      <c r="M94">
        <v>0.341324725256272</v>
      </c>
      <c r="N94">
        <v>0.32849409412253799</v>
      </c>
      <c r="O94">
        <f t="shared" si="1"/>
        <v>0.65932984455453314</v>
      </c>
    </row>
    <row r="95" spans="1:15" x14ac:dyDescent="0.25">
      <c r="A95" t="s">
        <v>198</v>
      </c>
      <c r="B95">
        <v>5</v>
      </c>
      <c r="C95">
        <v>4</v>
      </c>
      <c r="D95">
        <v>29.8049</v>
      </c>
      <c r="E95" t="s">
        <v>199</v>
      </c>
      <c r="F95">
        <v>0.63640383868420902</v>
      </c>
      <c r="G95">
        <v>0.94136692094325902</v>
      </c>
      <c r="H95">
        <v>1.0636459057115899</v>
      </c>
      <c r="I95">
        <v>0.232728056622587</v>
      </c>
      <c r="J95">
        <v>0.82061031931762296</v>
      </c>
      <c r="K95">
        <v>0.138869305676042</v>
      </c>
      <c r="L95">
        <v>0.75977140423341305</v>
      </c>
      <c r="M95">
        <v>0.38926460129359097</v>
      </c>
      <c r="N95">
        <v>0.251141735325839</v>
      </c>
      <c r="O95">
        <f t="shared" si="1"/>
        <v>0.58153356531201694</v>
      </c>
    </row>
    <row r="96" spans="1:15" x14ac:dyDescent="0.25">
      <c r="A96" t="s">
        <v>200</v>
      </c>
      <c r="B96">
        <v>5</v>
      </c>
      <c r="C96">
        <v>2</v>
      </c>
      <c r="D96">
        <v>37.886000000000003</v>
      </c>
      <c r="E96" t="s">
        <v>201</v>
      </c>
      <c r="F96">
        <v>1.6527187079563399</v>
      </c>
      <c r="G96">
        <v>1.2106685498135401</v>
      </c>
      <c r="H96">
        <v>1.4758667385202799</v>
      </c>
      <c r="I96">
        <v>1.89542647323794</v>
      </c>
      <c r="J96">
        <v>1.4598932513273399</v>
      </c>
      <c r="K96">
        <v>0.26975562384376001</v>
      </c>
      <c r="L96">
        <v>1.5419370402494801</v>
      </c>
      <c r="M96">
        <v>0.288899398708299</v>
      </c>
      <c r="N96">
        <v>0.253233129203072</v>
      </c>
      <c r="O96">
        <f t="shared" si="1"/>
        <v>1.1164887680955611</v>
      </c>
    </row>
    <row r="97" spans="1:15" x14ac:dyDescent="0.25">
      <c r="A97" t="s">
        <v>202</v>
      </c>
      <c r="B97">
        <v>5</v>
      </c>
      <c r="C97">
        <v>5</v>
      </c>
      <c r="D97">
        <v>28.8796</v>
      </c>
      <c r="E97" t="s">
        <v>203</v>
      </c>
      <c r="F97">
        <v>2.4575627833707201</v>
      </c>
      <c r="G97">
        <v>5.4181290248160199</v>
      </c>
      <c r="H97">
        <v>2.0327536853375898</v>
      </c>
      <c r="I97">
        <v>2.8644652403617799</v>
      </c>
      <c r="J97">
        <v>3.6023652863155</v>
      </c>
      <c r="K97">
        <v>0.96790543903672799</v>
      </c>
      <c r="L97">
        <v>2.57405990645722</v>
      </c>
      <c r="M97">
        <v>3.5420386404476099</v>
      </c>
      <c r="N97">
        <v>3.9342714181221798</v>
      </c>
      <c r="O97">
        <f t="shared" si="1"/>
        <v>3.0437279360294829</v>
      </c>
    </row>
    <row r="98" spans="1:15" x14ac:dyDescent="0.25">
      <c r="A98" t="s">
        <v>204</v>
      </c>
      <c r="B98">
        <v>5</v>
      </c>
      <c r="C98">
        <v>5</v>
      </c>
      <c r="D98">
        <v>28.8261</v>
      </c>
      <c r="E98" t="s">
        <v>205</v>
      </c>
      <c r="F98">
        <v>3.3842285242769599</v>
      </c>
      <c r="G98">
        <v>2.1615098821123802</v>
      </c>
      <c r="H98">
        <v>2.8272943763729699</v>
      </c>
      <c r="I98">
        <v>1.77714909813632</v>
      </c>
      <c r="J98">
        <v>2.1316875188628899</v>
      </c>
      <c r="K98">
        <v>1.4418317035603401</v>
      </c>
      <c r="L98">
        <v>2.4747569985844202</v>
      </c>
      <c r="M98">
        <v>1.4732860721991901</v>
      </c>
      <c r="N98">
        <v>1.21370308077112</v>
      </c>
      <c r="O98">
        <f t="shared" si="1"/>
        <v>2.098383028319621</v>
      </c>
    </row>
    <row r="99" spans="1:15" x14ac:dyDescent="0.25">
      <c r="A99" t="s">
        <v>206</v>
      </c>
      <c r="B99">
        <v>5</v>
      </c>
      <c r="C99">
        <v>2</v>
      </c>
      <c r="D99">
        <v>26.366800000000001</v>
      </c>
      <c r="E99" t="s">
        <v>207</v>
      </c>
      <c r="F99">
        <v>4.4211722640649501E-2</v>
      </c>
      <c r="G99">
        <v>0.30234795687627902</v>
      </c>
      <c r="H99">
        <v>0.231715623853085</v>
      </c>
      <c r="I99">
        <v>0.14315374112129201</v>
      </c>
      <c r="J99">
        <v>0.41138153132489402</v>
      </c>
      <c r="K99">
        <v>0.429646465615939</v>
      </c>
      <c r="L99">
        <v>0.123843371932705</v>
      </c>
      <c r="M99">
        <v>0.19075379180892399</v>
      </c>
      <c r="N99">
        <v>0.216472391794583</v>
      </c>
      <c r="O99">
        <f t="shared" si="1"/>
        <v>0.23261406632981668</v>
      </c>
    </row>
    <row r="100" spans="1:15" x14ac:dyDescent="0.25">
      <c r="A100" t="s">
        <v>208</v>
      </c>
      <c r="B100">
        <v>4</v>
      </c>
      <c r="C100">
        <v>3</v>
      </c>
      <c r="D100">
        <v>25.864100000000001</v>
      </c>
      <c r="E100" t="s">
        <v>209</v>
      </c>
      <c r="F100">
        <v>0.15987977372530099</v>
      </c>
      <c r="G100">
        <v>1.1528947666217599</v>
      </c>
      <c r="H100">
        <v>0.33910685822313402</v>
      </c>
      <c r="I100">
        <v>1.7077004593451599</v>
      </c>
      <c r="J100">
        <v>0.39611457423833402</v>
      </c>
      <c r="K100">
        <v>0.18515857490109899</v>
      </c>
      <c r="L100">
        <v>0.506835192470245</v>
      </c>
      <c r="M100">
        <v>0.73659168385559703</v>
      </c>
      <c r="N100">
        <v>0.58203228305883403</v>
      </c>
      <c r="O100">
        <f t="shared" si="1"/>
        <v>0.64070157404882933</v>
      </c>
    </row>
    <row r="101" spans="1:15" x14ac:dyDescent="0.25">
      <c r="A101" t="s">
        <v>210</v>
      </c>
      <c r="B101">
        <v>4</v>
      </c>
      <c r="C101">
        <v>1</v>
      </c>
      <c r="D101">
        <v>26.593</v>
      </c>
      <c r="E101" t="s">
        <v>211</v>
      </c>
      <c r="F101">
        <v>1.0765921052117899</v>
      </c>
      <c r="G101">
        <v>0.576180174292518</v>
      </c>
      <c r="H101">
        <v>0.57003309592251505</v>
      </c>
      <c r="I101">
        <v>0.64883873535110104</v>
      </c>
      <c r="J101">
        <v>0.61473338519374898</v>
      </c>
      <c r="K101">
        <v>0.85832533568054703</v>
      </c>
      <c r="L101">
        <v>0.39773354651556703</v>
      </c>
      <c r="M101">
        <v>0.38282406355364801</v>
      </c>
      <c r="N101">
        <v>0.40995758542779198</v>
      </c>
      <c r="O101">
        <f t="shared" si="1"/>
        <v>0.61502422523880296</v>
      </c>
    </row>
    <row r="102" spans="1:15" x14ac:dyDescent="0.25">
      <c r="A102" t="s">
        <v>212</v>
      </c>
      <c r="B102">
        <v>4</v>
      </c>
      <c r="C102">
        <v>0</v>
      </c>
      <c r="D102">
        <v>24.3888</v>
      </c>
      <c r="E102" t="s">
        <v>213</v>
      </c>
      <c r="O102" t="e">
        <f t="shared" si="1"/>
        <v>#DIV/0!</v>
      </c>
    </row>
    <row r="103" spans="1:15" x14ac:dyDescent="0.25">
      <c r="A103" t="s">
        <v>214</v>
      </c>
      <c r="B103">
        <v>4</v>
      </c>
      <c r="C103">
        <v>4</v>
      </c>
      <c r="D103">
        <v>20.793800000000001</v>
      </c>
      <c r="E103" t="s">
        <v>215</v>
      </c>
      <c r="F103">
        <v>0.26401432627435101</v>
      </c>
      <c r="G103">
        <v>0.38870251775900799</v>
      </c>
      <c r="H103">
        <v>0.38964458679286901</v>
      </c>
      <c r="I103">
        <v>0.30964627298685099</v>
      </c>
      <c r="J103">
        <v>2.58919050653896</v>
      </c>
      <c r="K103">
        <v>0.71754506528599105</v>
      </c>
      <c r="L103">
        <v>0.13871507984982301</v>
      </c>
      <c r="M103">
        <v>0.569530746877288</v>
      </c>
      <c r="N103">
        <v>11.3738963222593</v>
      </c>
      <c r="O103">
        <f t="shared" si="1"/>
        <v>1.8600983805138267</v>
      </c>
    </row>
    <row r="104" spans="1:15" x14ac:dyDescent="0.25">
      <c r="A104" t="s">
        <v>216</v>
      </c>
      <c r="B104">
        <v>4</v>
      </c>
      <c r="C104">
        <v>3</v>
      </c>
      <c r="D104">
        <v>27.140499999999999</v>
      </c>
      <c r="E104" t="s">
        <v>217</v>
      </c>
      <c r="F104">
        <v>0.49745857841567698</v>
      </c>
      <c r="G104">
        <v>1.26056702205888</v>
      </c>
      <c r="H104">
        <v>2.13876132698935</v>
      </c>
      <c r="I104">
        <v>0.79178220056777104</v>
      </c>
      <c r="J104">
        <v>1.12956149293858</v>
      </c>
      <c r="K104">
        <v>0.83699595314119002</v>
      </c>
      <c r="L104">
        <v>1.1762233527438899</v>
      </c>
      <c r="M104">
        <v>1.3378914707226</v>
      </c>
      <c r="N104">
        <v>1.2643427062006001</v>
      </c>
      <c r="O104">
        <f t="shared" si="1"/>
        <v>1.1592871226420598</v>
      </c>
    </row>
    <row r="105" spans="1:15" x14ac:dyDescent="0.25">
      <c r="A105" t="s">
        <v>218</v>
      </c>
      <c r="B105">
        <v>4</v>
      </c>
      <c r="C105">
        <v>4</v>
      </c>
      <c r="D105">
        <v>23.061499999999999</v>
      </c>
      <c r="E105" t="s">
        <v>219</v>
      </c>
      <c r="F105">
        <v>1.28408101691736</v>
      </c>
      <c r="G105">
        <v>2.5325077087229499</v>
      </c>
      <c r="H105">
        <v>1.61360386568198</v>
      </c>
      <c r="I105">
        <v>1.89183265464884</v>
      </c>
      <c r="J105">
        <v>2.2275795601856498</v>
      </c>
      <c r="K105">
        <v>1.1185521966454299</v>
      </c>
      <c r="L105">
        <v>1.40827199719083</v>
      </c>
      <c r="M105">
        <v>1.8022538915406601</v>
      </c>
      <c r="N105">
        <v>1.6333853946618</v>
      </c>
      <c r="O105">
        <f t="shared" si="1"/>
        <v>1.7235631429106111</v>
      </c>
    </row>
    <row r="106" spans="1:15" x14ac:dyDescent="0.25">
      <c r="A106" t="s">
        <v>220</v>
      </c>
      <c r="B106">
        <v>4</v>
      </c>
      <c r="C106">
        <v>2</v>
      </c>
      <c r="D106">
        <v>22.5397</v>
      </c>
      <c r="E106" t="s">
        <v>221</v>
      </c>
      <c r="F106">
        <v>0.100731740821514</v>
      </c>
      <c r="G106">
        <v>0.38744335646977401</v>
      </c>
      <c r="H106">
        <v>0.290324593995751</v>
      </c>
      <c r="I106">
        <v>0.177374092416033</v>
      </c>
      <c r="J106">
        <v>0.26846810691704498</v>
      </c>
      <c r="K106">
        <v>0.19839464798540901</v>
      </c>
      <c r="L106">
        <v>0.381953246666841</v>
      </c>
      <c r="M106">
        <v>0.31714999270337202</v>
      </c>
      <c r="N106">
        <v>0.211309871281017</v>
      </c>
      <c r="O106">
        <f t="shared" si="1"/>
        <v>0.25923884991741736</v>
      </c>
    </row>
    <row r="107" spans="1:15" x14ac:dyDescent="0.25">
      <c r="A107" t="s">
        <v>222</v>
      </c>
      <c r="B107">
        <v>4</v>
      </c>
      <c r="C107">
        <v>3</v>
      </c>
      <c r="D107">
        <v>18.657</v>
      </c>
      <c r="E107" t="s">
        <v>223</v>
      </c>
      <c r="F107">
        <v>0.15775818238104</v>
      </c>
      <c r="G107">
        <v>0.28130046138371001</v>
      </c>
      <c r="H107">
        <v>0.30529725436850902</v>
      </c>
      <c r="I107">
        <v>4.4592347615005898E-2</v>
      </c>
      <c r="J107">
        <v>0.65032358292701897</v>
      </c>
      <c r="K107">
        <v>0.44172978641999999</v>
      </c>
      <c r="L107">
        <v>0.14715890494588801</v>
      </c>
      <c r="M107">
        <v>1.7042103769160299</v>
      </c>
      <c r="N107">
        <v>2.1106691374759698</v>
      </c>
      <c r="O107">
        <f t="shared" si="1"/>
        <v>0.64922667049257454</v>
      </c>
    </row>
    <row r="108" spans="1:15" x14ac:dyDescent="0.25">
      <c r="A108" t="s">
        <v>224</v>
      </c>
      <c r="B108">
        <v>4</v>
      </c>
      <c r="C108">
        <v>2</v>
      </c>
      <c r="D108">
        <v>19.527000000000001</v>
      </c>
      <c r="E108" t="s">
        <v>225</v>
      </c>
      <c r="F108">
        <v>0.204805523540184</v>
      </c>
      <c r="G108">
        <v>0.27701374223790298</v>
      </c>
      <c r="H108">
        <v>0.23958864540175501</v>
      </c>
      <c r="I108">
        <v>0.16830158949103999</v>
      </c>
      <c r="J108">
        <v>0.30168509768018698</v>
      </c>
      <c r="K108">
        <v>0.110387563785297</v>
      </c>
      <c r="L108">
        <v>0.29222336764460899</v>
      </c>
      <c r="M108">
        <v>0.22804579112270901</v>
      </c>
      <c r="N108">
        <v>0.28428757204573302</v>
      </c>
      <c r="O108">
        <f t="shared" si="1"/>
        <v>0.23403765477215741</v>
      </c>
    </row>
    <row r="109" spans="1:15" x14ac:dyDescent="0.25">
      <c r="A109" t="s">
        <v>226</v>
      </c>
      <c r="B109">
        <v>4</v>
      </c>
      <c r="C109">
        <v>3</v>
      </c>
      <c r="D109">
        <v>38.155700000000003</v>
      </c>
      <c r="E109" t="s">
        <v>227</v>
      </c>
      <c r="F109">
        <v>0.61137112300211605</v>
      </c>
      <c r="G109">
        <v>2.6584926712858601</v>
      </c>
      <c r="H109">
        <v>1.02549117961406</v>
      </c>
      <c r="I109">
        <v>1.4265380967138701</v>
      </c>
      <c r="J109">
        <v>2.19074110493646</v>
      </c>
      <c r="K109">
        <v>0.58502068205989299</v>
      </c>
      <c r="L109">
        <v>2.1064048026197102</v>
      </c>
      <c r="M109">
        <v>1.2492047419061101</v>
      </c>
      <c r="N109">
        <v>1.2365462133462899</v>
      </c>
      <c r="O109">
        <f t="shared" si="1"/>
        <v>1.4544234017204856</v>
      </c>
    </row>
    <row r="110" spans="1:15" x14ac:dyDescent="0.25">
      <c r="A110" t="s">
        <v>228</v>
      </c>
      <c r="B110">
        <v>3</v>
      </c>
      <c r="C110">
        <v>2</v>
      </c>
      <c r="D110">
        <v>20.854700000000001</v>
      </c>
      <c r="E110" t="s">
        <v>229</v>
      </c>
      <c r="F110">
        <v>0.83528156491918404</v>
      </c>
      <c r="G110">
        <v>0.70821850050259405</v>
      </c>
      <c r="H110">
        <v>0.88834526051123996</v>
      </c>
      <c r="I110">
        <v>1.3927761507043901</v>
      </c>
      <c r="J110">
        <v>0.49079446474629801</v>
      </c>
      <c r="K110">
        <v>7.4895864224916604</v>
      </c>
      <c r="L110">
        <v>0.49824455315135902</v>
      </c>
      <c r="M110">
        <v>5.2744744748577004</v>
      </c>
      <c r="N110">
        <v>4.7944107601208303</v>
      </c>
      <c r="O110">
        <f t="shared" si="1"/>
        <v>2.4857924613339173</v>
      </c>
    </row>
    <row r="111" spans="1:15" x14ac:dyDescent="0.25">
      <c r="A111" t="s">
        <v>230</v>
      </c>
      <c r="B111">
        <v>3</v>
      </c>
      <c r="C111">
        <v>3</v>
      </c>
      <c r="D111">
        <v>23.127700000000001</v>
      </c>
      <c r="E111" t="s">
        <v>231</v>
      </c>
      <c r="F111">
        <v>180.98088870113801</v>
      </c>
      <c r="G111">
        <v>126.431874118317</v>
      </c>
      <c r="H111">
        <v>190.70840012102099</v>
      </c>
      <c r="I111">
        <v>283.91344105496</v>
      </c>
      <c r="J111">
        <v>107.080368224126</v>
      </c>
      <c r="K111">
        <v>293.33761856548102</v>
      </c>
      <c r="L111">
        <v>128.334392056887</v>
      </c>
      <c r="M111">
        <v>207.94596273788801</v>
      </c>
      <c r="N111">
        <v>183.34457888783999</v>
      </c>
      <c r="O111">
        <f t="shared" si="1"/>
        <v>189.11972494085092</v>
      </c>
    </row>
    <row r="112" spans="1:15" x14ac:dyDescent="0.25">
      <c r="A112" t="s">
        <v>232</v>
      </c>
      <c r="B112">
        <v>4</v>
      </c>
      <c r="C112">
        <v>3</v>
      </c>
      <c r="D112">
        <v>22.292200000000001</v>
      </c>
      <c r="E112" t="s">
        <v>233</v>
      </c>
      <c r="F112">
        <v>0.43827102248973099</v>
      </c>
      <c r="G112">
        <v>0.84955628228686098</v>
      </c>
      <c r="H112">
        <v>0.17888767125260299</v>
      </c>
      <c r="I112">
        <v>0.372700864885121</v>
      </c>
      <c r="J112">
        <v>1.0772631874187899</v>
      </c>
      <c r="K112">
        <v>0.110870440148848</v>
      </c>
      <c r="L112">
        <v>1.3906708735671101</v>
      </c>
      <c r="M112">
        <v>1.49612582287983</v>
      </c>
      <c r="N112">
        <v>1.4296914370470799</v>
      </c>
      <c r="O112">
        <f t="shared" si="1"/>
        <v>0.81600417799733038</v>
      </c>
    </row>
    <row r="113" spans="1:15" x14ac:dyDescent="0.25">
      <c r="A113" t="s">
        <v>234</v>
      </c>
      <c r="B113">
        <v>4</v>
      </c>
      <c r="C113">
        <v>4</v>
      </c>
      <c r="D113">
        <v>24.8795</v>
      </c>
      <c r="E113" t="s">
        <v>235</v>
      </c>
      <c r="F113">
        <v>2.44573346642425</v>
      </c>
      <c r="G113">
        <v>4.4458374679145498</v>
      </c>
      <c r="H113">
        <v>3.85758745063039</v>
      </c>
      <c r="I113">
        <v>4.1662062101014703</v>
      </c>
      <c r="J113">
        <v>2.73574874537002</v>
      </c>
      <c r="K113">
        <v>2.2708120006446499</v>
      </c>
      <c r="L113">
        <v>3.2117586768067299</v>
      </c>
      <c r="M113">
        <v>2.7632303256167998</v>
      </c>
      <c r="N113">
        <v>2.4085984904401201</v>
      </c>
      <c r="O113">
        <f t="shared" si="1"/>
        <v>3.145056981549887</v>
      </c>
    </row>
    <row r="114" spans="1:15" x14ac:dyDescent="0.25">
      <c r="A114" t="s">
        <v>236</v>
      </c>
      <c r="B114">
        <v>4</v>
      </c>
      <c r="C114">
        <v>3</v>
      </c>
      <c r="D114">
        <v>23.275500000000001</v>
      </c>
      <c r="E114" t="s">
        <v>237</v>
      </c>
      <c r="F114">
        <v>0.54611486023574596</v>
      </c>
      <c r="G114">
        <v>0.58738865031586196</v>
      </c>
      <c r="H114">
        <v>0.97413774671866504</v>
      </c>
      <c r="I114">
        <v>0.90228074283367998</v>
      </c>
      <c r="J114">
        <v>0.91650282699883101</v>
      </c>
      <c r="K114">
        <v>0.585261574911487</v>
      </c>
      <c r="L114">
        <v>1.0505256943990799</v>
      </c>
      <c r="M114">
        <v>0.42328229143732199</v>
      </c>
      <c r="N114">
        <v>0.52560880509316499</v>
      </c>
      <c r="O114">
        <f t="shared" si="1"/>
        <v>0.723455910327093</v>
      </c>
    </row>
    <row r="115" spans="1:15" x14ac:dyDescent="0.25">
      <c r="A115" t="s">
        <v>238</v>
      </c>
      <c r="B115">
        <v>4</v>
      </c>
      <c r="C115">
        <v>4</v>
      </c>
      <c r="D115">
        <v>25.053599999999999</v>
      </c>
      <c r="E115" t="s">
        <v>239</v>
      </c>
      <c r="F115">
        <v>1.1796360033772899</v>
      </c>
      <c r="G115">
        <v>1.3507478435228899</v>
      </c>
      <c r="H115">
        <v>1.15840679457231</v>
      </c>
      <c r="I115">
        <v>1.5736504617395199</v>
      </c>
      <c r="J115">
        <v>1.01937132524367</v>
      </c>
      <c r="K115">
        <v>0.49395817966914501</v>
      </c>
      <c r="L115">
        <v>1.12975280638464</v>
      </c>
      <c r="M115">
        <v>0.86614757678783505</v>
      </c>
      <c r="N115">
        <v>0.70055390171521204</v>
      </c>
      <c r="O115">
        <f t="shared" si="1"/>
        <v>1.0524694325569457</v>
      </c>
    </row>
    <row r="116" spans="1:15" x14ac:dyDescent="0.25">
      <c r="A116" t="s">
        <v>240</v>
      </c>
      <c r="B116">
        <v>4</v>
      </c>
      <c r="C116">
        <v>4</v>
      </c>
      <c r="D116">
        <v>28.273900000000001</v>
      </c>
      <c r="E116" t="s">
        <v>241</v>
      </c>
      <c r="F116">
        <v>4.2461434891560899</v>
      </c>
      <c r="G116">
        <v>4.9982236171208898</v>
      </c>
      <c r="H116">
        <v>5.2222700329513003</v>
      </c>
      <c r="I116">
        <v>5.49923690897025</v>
      </c>
      <c r="J116">
        <v>4.33597506989996</v>
      </c>
      <c r="K116">
        <v>2.3549675654731401</v>
      </c>
      <c r="L116">
        <v>3.6877521262308699</v>
      </c>
      <c r="M116">
        <v>3.56650141574156</v>
      </c>
      <c r="N116">
        <v>3.1297793529229798</v>
      </c>
      <c r="O116">
        <f t="shared" si="1"/>
        <v>4.115649953163004</v>
      </c>
    </row>
    <row r="117" spans="1:15" x14ac:dyDescent="0.25">
      <c r="A117" t="s">
        <v>242</v>
      </c>
      <c r="B117">
        <v>4</v>
      </c>
      <c r="C117">
        <v>4</v>
      </c>
      <c r="D117">
        <v>26.796700000000001</v>
      </c>
      <c r="E117" t="s">
        <v>243</v>
      </c>
      <c r="F117">
        <v>5.2683172189646799</v>
      </c>
      <c r="G117">
        <v>2.1764254379283599</v>
      </c>
      <c r="H117">
        <v>2.1394944436560599</v>
      </c>
      <c r="I117">
        <v>3.61142469326286</v>
      </c>
      <c r="J117">
        <v>5.8070609583877904</v>
      </c>
      <c r="K117">
        <v>8.9043395435161496</v>
      </c>
      <c r="L117">
        <v>5.5064941164062304</v>
      </c>
      <c r="M117">
        <v>7.3084329822464396</v>
      </c>
      <c r="N117">
        <v>8.3730766555756908</v>
      </c>
      <c r="O117">
        <f t="shared" si="1"/>
        <v>5.4550073388826963</v>
      </c>
    </row>
    <row r="118" spans="1:15" x14ac:dyDescent="0.25">
      <c r="A118" t="s">
        <v>244</v>
      </c>
      <c r="B118">
        <v>4</v>
      </c>
      <c r="C118">
        <v>1</v>
      </c>
      <c r="D118">
        <v>25.461600000000001</v>
      </c>
      <c r="E118" t="s">
        <v>245</v>
      </c>
      <c r="F118">
        <v>0.79129411374695302</v>
      </c>
      <c r="G118">
        <v>0.82025989925008402</v>
      </c>
      <c r="H118">
        <v>0.98557406152323801</v>
      </c>
      <c r="I118">
        <v>1.1583791245813999</v>
      </c>
      <c r="J118">
        <v>0.76932671478897197</v>
      </c>
      <c r="K118">
        <v>0.49018014744250699</v>
      </c>
      <c r="L118">
        <v>0.90673159009254101</v>
      </c>
      <c r="M118">
        <v>0.45078298994239702</v>
      </c>
      <c r="N118">
        <v>0.44359775592827999</v>
      </c>
      <c r="O118">
        <f t="shared" si="1"/>
        <v>0.75734737747737446</v>
      </c>
    </row>
    <row r="119" spans="1:15" x14ac:dyDescent="0.25">
      <c r="A119" t="s">
        <v>246</v>
      </c>
      <c r="B119">
        <v>4</v>
      </c>
      <c r="C119">
        <v>4</v>
      </c>
      <c r="D119">
        <v>41.2149</v>
      </c>
      <c r="E119" t="s">
        <v>247</v>
      </c>
      <c r="F119">
        <v>0.34327280816379302</v>
      </c>
      <c r="G119">
        <v>1.9642663812172101</v>
      </c>
      <c r="H119">
        <v>1.5377748503678501</v>
      </c>
      <c r="I119">
        <v>2.0910088661228099</v>
      </c>
      <c r="J119">
        <v>0.37299211047030001</v>
      </c>
      <c r="K119">
        <v>2.32452703899716</v>
      </c>
      <c r="L119">
        <v>0.47081796448413599</v>
      </c>
      <c r="M119">
        <v>3.4746529594459599</v>
      </c>
      <c r="N119">
        <v>3.3435244425645001</v>
      </c>
      <c r="O119">
        <f t="shared" si="1"/>
        <v>1.7692041579815243</v>
      </c>
    </row>
    <row r="120" spans="1:15" x14ac:dyDescent="0.25">
      <c r="A120" t="s">
        <v>248</v>
      </c>
      <c r="B120">
        <v>4</v>
      </c>
      <c r="C120">
        <v>1</v>
      </c>
      <c r="D120">
        <v>27.1187</v>
      </c>
      <c r="E120" t="s">
        <v>249</v>
      </c>
      <c r="F120">
        <v>0.83627376382761198</v>
      </c>
      <c r="G120">
        <v>0.80584956676045805</v>
      </c>
      <c r="H120">
        <v>0.85762068189655405</v>
      </c>
      <c r="I120">
        <v>1.5170086501646001</v>
      </c>
      <c r="J120">
        <v>0.83466362814290695</v>
      </c>
      <c r="K120">
        <v>0.48469367839361699</v>
      </c>
      <c r="L120">
        <v>0.86748562054382605</v>
      </c>
      <c r="M120">
        <v>0.48936047865697002</v>
      </c>
      <c r="N120">
        <v>0.44000448188963598</v>
      </c>
      <c r="O120">
        <f t="shared" si="1"/>
        <v>0.79255117225290894</v>
      </c>
    </row>
    <row r="121" spans="1:15" x14ac:dyDescent="0.25">
      <c r="A121" t="s">
        <v>250</v>
      </c>
      <c r="B121">
        <v>4</v>
      </c>
      <c r="C121">
        <v>1</v>
      </c>
      <c r="D121">
        <v>23.274799999999999</v>
      </c>
      <c r="E121" t="s">
        <v>251</v>
      </c>
      <c r="F121">
        <v>3.7051815417924598</v>
      </c>
      <c r="G121">
        <v>4.03737263421315</v>
      </c>
      <c r="H121">
        <v>5.0904500444204501</v>
      </c>
      <c r="I121">
        <v>7.0480767446472203</v>
      </c>
      <c r="J121">
        <v>3.0997806755258202</v>
      </c>
      <c r="K121">
        <v>3.41254341506973</v>
      </c>
      <c r="L121">
        <v>3.0950638793946799</v>
      </c>
      <c r="M121">
        <v>2.7681398031128701</v>
      </c>
      <c r="N121">
        <v>2.5475804566520401</v>
      </c>
      <c r="O121">
        <f t="shared" si="1"/>
        <v>3.867132132758714</v>
      </c>
    </row>
    <row r="122" spans="1:15" x14ac:dyDescent="0.25">
      <c r="A122" t="s">
        <v>252</v>
      </c>
      <c r="B122">
        <v>4</v>
      </c>
      <c r="C122">
        <v>2</v>
      </c>
      <c r="D122">
        <v>25.109300000000001</v>
      </c>
      <c r="E122" t="s">
        <v>253</v>
      </c>
      <c r="F122">
        <v>0.96842839607516995</v>
      </c>
      <c r="G122">
        <v>1.06360131175451</v>
      </c>
      <c r="H122">
        <v>1.5026638151576699</v>
      </c>
      <c r="I122">
        <v>1.6565625348839901</v>
      </c>
      <c r="J122">
        <v>0.64321309382712999</v>
      </c>
      <c r="K122">
        <v>2.9373022273245599</v>
      </c>
      <c r="L122">
        <v>1.0216299621464999</v>
      </c>
      <c r="M122">
        <v>1.73122806911907</v>
      </c>
      <c r="N122">
        <v>1.84658156781301</v>
      </c>
      <c r="O122">
        <f t="shared" si="1"/>
        <v>1.4856901086779564</v>
      </c>
    </row>
    <row r="123" spans="1:15" x14ac:dyDescent="0.25">
      <c r="A123" t="s">
        <v>254</v>
      </c>
      <c r="B123">
        <v>4</v>
      </c>
      <c r="C123">
        <v>2</v>
      </c>
      <c r="D123">
        <v>24.947399999999998</v>
      </c>
      <c r="E123" t="s">
        <v>255</v>
      </c>
      <c r="F123">
        <v>0.29731180537523799</v>
      </c>
      <c r="G123">
        <v>0.94949132146812498</v>
      </c>
      <c r="H123">
        <v>0.26692752292350003</v>
      </c>
      <c r="I123">
        <v>0.118120937964266</v>
      </c>
      <c r="J123">
        <v>0.71004743418250904</v>
      </c>
      <c r="K123">
        <v>0.76978394068794298</v>
      </c>
      <c r="L123">
        <v>1.1794180253240401</v>
      </c>
      <c r="M123">
        <v>0.76496304461176701</v>
      </c>
      <c r="N123">
        <v>0.79598494697948297</v>
      </c>
      <c r="O123">
        <f t="shared" si="1"/>
        <v>0.65022766439076352</v>
      </c>
    </row>
    <row r="124" spans="1:15" x14ac:dyDescent="0.25">
      <c r="A124" t="s">
        <v>256</v>
      </c>
      <c r="B124">
        <v>4</v>
      </c>
      <c r="C124">
        <v>3</v>
      </c>
      <c r="D124">
        <v>19.793299999999999</v>
      </c>
      <c r="E124" t="s">
        <v>257</v>
      </c>
      <c r="F124">
        <v>0.50600844347736895</v>
      </c>
      <c r="G124">
        <v>0.43267492564774002</v>
      </c>
      <c r="H124">
        <v>0.28199417225293699</v>
      </c>
      <c r="I124">
        <v>0.138773981944873</v>
      </c>
      <c r="J124">
        <v>0.35674348095638703</v>
      </c>
      <c r="K124">
        <v>8.1745504248873502E-2</v>
      </c>
      <c r="L124">
        <v>0.44494013048265801</v>
      </c>
      <c r="M124">
        <v>0.22075634183280099</v>
      </c>
      <c r="N124">
        <v>0.16388910965171599</v>
      </c>
      <c r="O124">
        <f t="shared" si="1"/>
        <v>0.29194734338837269</v>
      </c>
    </row>
    <row r="125" spans="1:15" x14ac:dyDescent="0.25">
      <c r="A125" t="s">
        <v>258</v>
      </c>
      <c r="B125">
        <v>4</v>
      </c>
      <c r="C125">
        <v>1</v>
      </c>
      <c r="D125">
        <v>33.291499999999999</v>
      </c>
      <c r="E125" t="s">
        <v>259</v>
      </c>
      <c r="F125">
        <v>1.2842994616946201E-2</v>
      </c>
      <c r="G125">
        <v>0.32928544494705198</v>
      </c>
      <c r="H125">
        <v>1.1866675002665601E-2</v>
      </c>
      <c r="I125">
        <v>1.72455479845228E-2</v>
      </c>
      <c r="J125">
        <v>0.201601908273877</v>
      </c>
      <c r="K125">
        <v>6.9326924666290096E-3</v>
      </c>
      <c r="L125">
        <v>1.5741733439159002E-2</v>
      </c>
      <c r="M125">
        <v>1.7304058794722299E-2</v>
      </c>
      <c r="N125">
        <v>1.3372824473882E-2</v>
      </c>
      <c r="O125">
        <f t="shared" si="1"/>
        <v>6.9577097777717312E-2</v>
      </c>
    </row>
    <row r="126" spans="1:15" x14ac:dyDescent="0.25">
      <c r="A126" t="s">
        <v>260</v>
      </c>
      <c r="B126">
        <v>4</v>
      </c>
      <c r="C126">
        <v>1</v>
      </c>
      <c r="D126">
        <v>27.5197</v>
      </c>
      <c r="E126" t="s">
        <v>261</v>
      </c>
      <c r="F126">
        <v>5.5817474838851501E-2</v>
      </c>
      <c r="G126">
        <v>0.41103918947983098</v>
      </c>
      <c r="H126">
        <v>0.154720874634595</v>
      </c>
      <c r="I126">
        <v>0</v>
      </c>
      <c r="J126">
        <v>0.25476306539320498</v>
      </c>
      <c r="K126">
        <v>5.8996812016222602E-2</v>
      </c>
      <c r="L126">
        <v>0.23218550041648001</v>
      </c>
      <c r="M126">
        <v>0.33467099667928402</v>
      </c>
      <c r="N126">
        <v>0.30805756028007902</v>
      </c>
      <c r="O126">
        <f t="shared" si="1"/>
        <v>0.20113905263761647</v>
      </c>
    </row>
    <row r="127" spans="1:15" x14ac:dyDescent="0.25">
      <c r="A127" t="s">
        <v>262</v>
      </c>
      <c r="B127">
        <v>4</v>
      </c>
      <c r="C127">
        <v>2</v>
      </c>
      <c r="D127">
        <v>22.838000000000001</v>
      </c>
      <c r="E127" t="s">
        <v>263</v>
      </c>
      <c r="F127">
        <v>0.22941309458870399</v>
      </c>
      <c r="G127">
        <v>0.41531035696101498</v>
      </c>
      <c r="H127">
        <v>0.166713107819524</v>
      </c>
      <c r="I127">
        <v>2.7954140746859701E-2</v>
      </c>
      <c r="J127">
        <v>1.2367764912135499</v>
      </c>
      <c r="K127">
        <v>0.23070864720399201</v>
      </c>
      <c r="L127">
        <v>0.45447960390196501</v>
      </c>
      <c r="M127">
        <v>3.17556406072242</v>
      </c>
      <c r="N127">
        <v>3.5630799504764399</v>
      </c>
      <c r="O127">
        <f t="shared" si="1"/>
        <v>1.0555554948482744</v>
      </c>
    </row>
    <row r="128" spans="1:15" x14ac:dyDescent="0.25">
      <c r="A128" t="s">
        <v>264</v>
      </c>
      <c r="B128">
        <v>4</v>
      </c>
      <c r="C128">
        <v>2</v>
      </c>
      <c r="D128">
        <v>22.810600000000001</v>
      </c>
      <c r="E128" t="s">
        <v>265</v>
      </c>
      <c r="F128">
        <v>2.9779062798611498E-2</v>
      </c>
      <c r="G128">
        <v>0.87695391705425696</v>
      </c>
      <c r="H128">
        <v>1.13579624358055</v>
      </c>
      <c r="I128">
        <v>1.8922756868545301</v>
      </c>
      <c r="J128">
        <v>0.25161678929722298</v>
      </c>
      <c r="K128">
        <v>0.13950144540207501</v>
      </c>
      <c r="L128">
        <v>0.18813796746383901</v>
      </c>
      <c r="M128">
        <v>7.3334326109312398E-2</v>
      </c>
      <c r="N128">
        <v>5.7583900565844302E-2</v>
      </c>
      <c r="O128">
        <f t="shared" si="1"/>
        <v>0.51610881545847132</v>
      </c>
    </row>
    <row r="129" spans="1:15" x14ac:dyDescent="0.25">
      <c r="A129" t="s">
        <v>266</v>
      </c>
      <c r="B129">
        <v>4</v>
      </c>
      <c r="C129">
        <v>4</v>
      </c>
      <c r="D129">
        <v>21.991399999999999</v>
      </c>
      <c r="E129" t="s">
        <v>267</v>
      </c>
      <c r="F129">
        <v>1.27817774152835</v>
      </c>
      <c r="G129">
        <v>2.7726631160207802</v>
      </c>
      <c r="H129">
        <v>1.8498148690643701</v>
      </c>
      <c r="I129">
        <v>2.6719073099605999</v>
      </c>
      <c r="J129">
        <v>2.4162969078872298</v>
      </c>
      <c r="K129">
        <v>0.76652382770406102</v>
      </c>
      <c r="L129">
        <v>2.1526015350407901</v>
      </c>
      <c r="M129">
        <v>1.89694796150222</v>
      </c>
      <c r="N129">
        <v>2.0318481397889498</v>
      </c>
      <c r="O129">
        <f t="shared" si="1"/>
        <v>1.9818646009441503</v>
      </c>
    </row>
    <row r="130" spans="1:15" x14ac:dyDescent="0.25">
      <c r="A130" t="s">
        <v>268</v>
      </c>
      <c r="B130">
        <v>4</v>
      </c>
      <c r="C130">
        <v>1</v>
      </c>
      <c r="D130">
        <v>18.257300000000001</v>
      </c>
      <c r="E130" t="s">
        <v>269</v>
      </c>
      <c r="F130">
        <v>4.6619753830816103E-2</v>
      </c>
      <c r="G130">
        <v>0.40293446494043</v>
      </c>
      <c r="H130">
        <v>0.487605812416538</v>
      </c>
      <c r="I130">
        <v>0</v>
      </c>
      <c r="J130">
        <v>0.202332931998985</v>
      </c>
      <c r="K130">
        <v>4.31864597782445E-2</v>
      </c>
      <c r="L130">
        <v>0.26208855545304799</v>
      </c>
      <c r="M130">
        <v>5.8066777830784899E-2</v>
      </c>
      <c r="N130">
        <v>5.1200138276419602E-2</v>
      </c>
      <c r="O130">
        <f t="shared" si="1"/>
        <v>0.17267054383614069</v>
      </c>
    </row>
    <row r="131" spans="1:15" x14ac:dyDescent="0.25">
      <c r="A131" t="s">
        <v>270</v>
      </c>
      <c r="B131">
        <v>4</v>
      </c>
      <c r="C131">
        <v>4</v>
      </c>
      <c r="D131">
        <v>30.5334</v>
      </c>
      <c r="E131" t="s">
        <v>271</v>
      </c>
      <c r="F131">
        <v>2.35567503002226</v>
      </c>
      <c r="G131">
        <v>2.7041470834743802</v>
      </c>
      <c r="H131">
        <v>2.1449852198128898</v>
      </c>
      <c r="I131">
        <v>2.5893430995303199</v>
      </c>
      <c r="J131">
        <v>3.3239310463774201</v>
      </c>
      <c r="K131">
        <v>3.5021006284373701</v>
      </c>
      <c r="L131">
        <v>3.84489574268185</v>
      </c>
      <c r="M131">
        <v>4.3639281765377103</v>
      </c>
      <c r="N131">
        <v>3.6898268444556002</v>
      </c>
      <c r="O131">
        <f t="shared" si="1"/>
        <v>3.1687592079255338</v>
      </c>
    </row>
    <row r="132" spans="1:15" x14ac:dyDescent="0.25">
      <c r="A132" t="s">
        <v>272</v>
      </c>
      <c r="B132">
        <v>2</v>
      </c>
      <c r="C132">
        <v>1</v>
      </c>
      <c r="D132">
        <v>9.4543999999999997</v>
      </c>
      <c r="E132" t="s">
        <v>273</v>
      </c>
      <c r="F132">
        <v>1.1680034339296199</v>
      </c>
      <c r="G132">
        <v>1.05255122228086</v>
      </c>
      <c r="H132">
        <v>1.16479668014087</v>
      </c>
      <c r="I132">
        <v>7.9668962742381402E-3</v>
      </c>
      <c r="J132">
        <v>1.09607497309543</v>
      </c>
      <c r="K132">
        <v>0.88084952787225701</v>
      </c>
      <c r="L132">
        <v>1.12086147431889</v>
      </c>
      <c r="M132">
        <v>0.58749057637138702</v>
      </c>
      <c r="N132">
        <v>0.57195129623179397</v>
      </c>
      <c r="O132">
        <f t="shared" si="1"/>
        <v>0.85006067561281606</v>
      </c>
    </row>
    <row r="133" spans="1:15" x14ac:dyDescent="0.25">
      <c r="A133" t="s">
        <v>274</v>
      </c>
      <c r="B133">
        <v>1</v>
      </c>
      <c r="C133">
        <v>1</v>
      </c>
      <c r="D133">
        <v>4.4124999999999996</v>
      </c>
      <c r="E133" t="s">
        <v>275</v>
      </c>
      <c r="F133">
        <v>1.3577822592900799E-2</v>
      </c>
      <c r="G133">
        <v>1.82035846279552E-2</v>
      </c>
      <c r="H133">
        <v>0</v>
      </c>
      <c r="I133">
        <v>2.5421660900091498</v>
      </c>
      <c r="J133">
        <v>5.7907412779458899E-2</v>
      </c>
      <c r="K133">
        <v>0</v>
      </c>
      <c r="L133">
        <v>0</v>
      </c>
      <c r="M133">
        <v>1.7922914222424102E-2</v>
      </c>
      <c r="N133">
        <v>6.2653803719319306E-2</v>
      </c>
      <c r="O133">
        <f t="shared" ref="O133:O196" si="2">AVERAGE(F133:N133)</f>
        <v>0.30138129199457864</v>
      </c>
    </row>
    <row r="134" spans="1:15" x14ac:dyDescent="0.25">
      <c r="A134" t="s">
        <v>276</v>
      </c>
      <c r="B134">
        <v>1</v>
      </c>
      <c r="C134">
        <v>1</v>
      </c>
      <c r="D134">
        <v>11.582599999999999</v>
      </c>
      <c r="E134" t="s">
        <v>277</v>
      </c>
      <c r="F134">
        <v>4.5489110881643597</v>
      </c>
      <c r="G134">
        <v>2.4105661249623398</v>
      </c>
      <c r="H134">
        <v>3.9563238682178201</v>
      </c>
      <c r="I134">
        <v>0.45239928812409802</v>
      </c>
      <c r="J134">
        <v>11.0231469550085</v>
      </c>
      <c r="K134">
        <v>3.5245106904152301</v>
      </c>
      <c r="L134">
        <v>14.385979392290499</v>
      </c>
      <c r="M134">
        <v>3.4587285582616101</v>
      </c>
      <c r="N134">
        <v>2.8270814530197601</v>
      </c>
      <c r="O134">
        <f t="shared" si="2"/>
        <v>5.1764052687182458</v>
      </c>
    </row>
    <row r="135" spans="1:15" x14ac:dyDescent="0.25">
      <c r="A135" t="s">
        <v>278</v>
      </c>
      <c r="B135">
        <v>1</v>
      </c>
      <c r="C135">
        <v>1</v>
      </c>
      <c r="D135">
        <v>5.0298999999999996</v>
      </c>
      <c r="E135" t="s">
        <v>279</v>
      </c>
      <c r="F135">
        <v>1.58718424073266</v>
      </c>
      <c r="G135">
        <v>1.1536478562399299</v>
      </c>
      <c r="H135">
        <v>1.63199452529371</v>
      </c>
      <c r="I135">
        <v>3.4146067558190198</v>
      </c>
      <c r="J135">
        <v>1.8397512195639301</v>
      </c>
      <c r="K135">
        <v>3.7321071973387099</v>
      </c>
      <c r="L135">
        <v>1.9952268040341901</v>
      </c>
      <c r="M135">
        <v>2.87319202164191</v>
      </c>
      <c r="N135">
        <v>3.0762717690392098</v>
      </c>
      <c r="O135">
        <f t="shared" si="2"/>
        <v>2.3671091544114744</v>
      </c>
    </row>
    <row r="136" spans="1:15" x14ac:dyDescent="0.25">
      <c r="A136" t="s">
        <v>280</v>
      </c>
      <c r="B136">
        <v>1</v>
      </c>
      <c r="C136">
        <v>1</v>
      </c>
      <c r="D136">
        <v>9.3726000000000003</v>
      </c>
      <c r="E136" t="s">
        <v>281</v>
      </c>
      <c r="F136">
        <v>0</v>
      </c>
      <c r="G136">
        <v>3.3104746153017102</v>
      </c>
      <c r="H136">
        <v>1.81672226103676E-2</v>
      </c>
      <c r="I136">
        <v>0</v>
      </c>
      <c r="J136">
        <v>1.7287353066418401</v>
      </c>
      <c r="K136">
        <v>0</v>
      </c>
      <c r="L136">
        <v>2.56462588419955</v>
      </c>
      <c r="M136">
        <v>3.8153327253201299</v>
      </c>
      <c r="N136">
        <v>3.2654995972243102</v>
      </c>
      <c r="O136">
        <f t="shared" si="2"/>
        <v>1.6336483723664341</v>
      </c>
    </row>
    <row r="137" spans="1:15" x14ac:dyDescent="0.25">
      <c r="A137" t="s">
        <v>282</v>
      </c>
      <c r="B137">
        <v>1</v>
      </c>
      <c r="C137">
        <v>0</v>
      </c>
      <c r="D137">
        <v>5.0082000000000004</v>
      </c>
      <c r="E137" t="s">
        <v>283</v>
      </c>
      <c r="O137" t="e">
        <f t="shared" si="2"/>
        <v>#DIV/0!</v>
      </c>
    </row>
    <row r="138" spans="1:15" x14ac:dyDescent="0.25">
      <c r="A138" t="s">
        <v>284</v>
      </c>
      <c r="B138">
        <v>1</v>
      </c>
      <c r="C138">
        <v>0</v>
      </c>
      <c r="D138">
        <v>4.5095999999999998</v>
      </c>
      <c r="E138" t="s">
        <v>285</v>
      </c>
      <c r="O138" t="e">
        <f t="shared" si="2"/>
        <v>#DIV/0!</v>
      </c>
    </row>
    <row r="139" spans="1:15" x14ac:dyDescent="0.25">
      <c r="A139" t="s">
        <v>286</v>
      </c>
      <c r="B139">
        <v>1</v>
      </c>
      <c r="C139">
        <v>1</v>
      </c>
      <c r="D139">
        <v>5.3235000000000001</v>
      </c>
      <c r="E139" t="s">
        <v>287</v>
      </c>
      <c r="F139">
        <v>0.37226051950341199</v>
      </c>
      <c r="G139">
        <v>4.1142984205014699</v>
      </c>
      <c r="H139">
        <v>0.85700067596245</v>
      </c>
      <c r="I139">
        <v>0.65213317171410201</v>
      </c>
      <c r="J139">
        <v>1.09997944749553</v>
      </c>
      <c r="K139">
        <v>0</v>
      </c>
      <c r="L139">
        <v>2.3519841327580799</v>
      </c>
      <c r="M139">
        <v>11.7408976745392</v>
      </c>
      <c r="N139">
        <v>3.9932084716248699</v>
      </c>
      <c r="O139">
        <f t="shared" si="2"/>
        <v>2.7979736126776791</v>
      </c>
    </row>
    <row r="140" spans="1:15" x14ac:dyDescent="0.25">
      <c r="A140" t="s">
        <v>288</v>
      </c>
      <c r="B140">
        <v>1</v>
      </c>
      <c r="C140">
        <v>1</v>
      </c>
      <c r="D140">
        <v>5.2756999999999996</v>
      </c>
      <c r="E140" t="s">
        <v>289</v>
      </c>
      <c r="F140">
        <v>1.2444685270974301</v>
      </c>
      <c r="G140">
        <v>1.3561962179126601</v>
      </c>
      <c r="H140">
        <v>0.77522976898112606</v>
      </c>
      <c r="I140">
        <v>1.9431331358694399</v>
      </c>
      <c r="J140">
        <v>2.0441194099357398</v>
      </c>
      <c r="K140">
        <v>3.8184063841317499</v>
      </c>
      <c r="L140">
        <v>4.4285842136086604</v>
      </c>
      <c r="M140">
        <v>4.1130569535419603</v>
      </c>
      <c r="N140">
        <v>4.4481733632609801</v>
      </c>
      <c r="O140">
        <f t="shared" si="2"/>
        <v>2.6857075527044163</v>
      </c>
    </row>
    <row r="141" spans="1:15" x14ac:dyDescent="0.25">
      <c r="A141" t="s">
        <v>290</v>
      </c>
      <c r="B141">
        <v>1</v>
      </c>
      <c r="C141">
        <v>1</v>
      </c>
      <c r="D141">
        <v>4.5792999999999999</v>
      </c>
      <c r="E141" t="s">
        <v>291</v>
      </c>
      <c r="F141">
        <v>0.210895964688778</v>
      </c>
      <c r="G141">
        <v>0.84535041413279099</v>
      </c>
      <c r="H141">
        <v>0.25485182888994801</v>
      </c>
      <c r="I141">
        <v>0</v>
      </c>
      <c r="J141">
        <v>7.2395227713499102</v>
      </c>
      <c r="K141">
        <v>7.03731293928192E-2</v>
      </c>
      <c r="L141">
        <v>1.2643999100760599</v>
      </c>
      <c r="M141">
        <v>13.434663723243199</v>
      </c>
      <c r="N141">
        <v>12.601653652472301</v>
      </c>
      <c r="O141">
        <f t="shared" si="2"/>
        <v>3.9913012660273117</v>
      </c>
    </row>
    <row r="142" spans="1:15" x14ac:dyDescent="0.25">
      <c r="A142" t="s">
        <v>292</v>
      </c>
      <c r="B142">
        <v>1</v>
      </c>
      <c r="C142">
        <v>1</v>
      </c>
      <c r="D142">
        <v>6.7176</v>
      </c>
      <c r="E142" t="s">
        <v>293</v>
      </c>
      <c r="F142">
        <v>3.2328487400672499</v>
      </c>
      <c r="G142">
        <v>2.68874543872621</v>
      </c>
      <c r="H142">
        <v>4.2104022345471197</v>
      </c>
      <c r="I142">
        <v>5.3612629812190598</v>
      </c>
      <c r="J142">
        <v>2.0155344306955199</v>
      </c>
      <c r="K142">
        <v>1.78371075231854</v>
      </c>
      <c r="L142">
        <v>2.4198029322663501</v>
      </c>
      <c r="M142">
        <v>1.2954445772697001</v>
      </c>
      <c r="N142">
        <v>1.3418848910502099</v>
      </c>
      <c r="O142">
        <f t="shared" si="2"/>
        <v>2.7055152197955512</v>
      </c>
    </row>
    <row r="143" spans="1:15" x14ac:dyDescent="0.25">
      <c r="A143" t="s">
        <v>294</v>
      </c>
      <c r="B143">
        <v>1</v>
      </c>
      <c r="C143">
        <v>0</v>
      </c>
      <c r="D143">
        <v>5.1035000000000004</v>
      </c>
      <c r="E143" t="s">
        <v>295</v>
      </c>
      <c r="O143" t="e">
        <f t="shared" si="2"/>
        <v>#DIV/0!</v>
      </c>
    </row>
    <row r="144" spans="1:15" x14ac:dyDescent="0.25">
      <c r="A144" t="s">
        <v>296</v>
      </c>
      <c r="B144">
        <v>1</v>
      </c>
      <c r="C144">
        <v>1</v>
      </c>
      <c r="D144">
        <v>10.593999999999999</v>
      </c>
      <c r="E144" t="s">
        <v>297</v>
      </c>
      <c r="F144">
        <v>2.8753680157736299</v>
      </c>
      <c r="G144">
        <v>3.7763858479744101</v>
      </c>
      <c r="H144">
        <v>0.51657507916436496</v>
      </c>
      <c r="I144">
        <v>1.3561345374209499</v>
      </c>
      <c r="J144">
        <v>4.93128123816141</v>
      </c>
      <c r="K144">
        <v>1.51414936814777</v>
      </c>
      <c r="L144">
        <v>4.01898469621419</v>
      </c>
      <c r="M144">
        <v>4.9158623370136301</v>
      </c>
      <c r="N144">
        <v>4.5869898047465796</v>
      </c>
      <c r="O144">
        <f t="shared" si="2"/>
        <v>3.1657478805129924</v>
      </c>
    </row>
    <row r="145" spans="1:15" x14ac:dyDescent="0.25">
      <c r="A145" t="s">
        <v>298</v>
      </c>
      <c r="B145">
        <v>1</v>
      </c>
      <c r="C145">
        <v>0</v>
      </c>
      <c r="D145">
        <v>4.8291000000000004</v>
      </c>
      <c r="E145" t="s">
        <v>299</v>
      </c>
      <c r="O145" t="e">
        <f t="shared" si="2"/>
        <v>#DIV/0!</v>
      </c>
    </row>
    <row r="146" spans="1:15" x14ac:dyDescent="0.25">
      <c r="A146" t="s">
        <v>300</v>
      </c>
      <c r="B146">
        <v>1</v>
      </c>
      <c r="C146">
        <v>0</v>
      </c>
      <c r="D146">
        <v>3.6307</v>
      </c>
      <c r="E146" t="s">
        <v>301</v>
      </c>
      <c r="O146" t="e">
        <f t="shared" si="2"/>
        <v>#DIV/0!</v>
      </c>
    </row>
    <row r="147" spans="1:15" x14ac:dyDescent="0.25">
      <c r="A147" t="s">
        <v>302</v>
      </c>
      <c r="B147">
        <v>1</v>
      </c>
      <c r="C147">
        <v>0</v>
      </c>
      <c r="D147">
        <v>5.3686999999999996</v>
      </c>
      <c r="E147" t="s">
        <v>303</v>
      </c>
      <c r="O147" t="e">
        <f t="shared" si="2"/>
        <v>#DIV/0!</v>
      </c>
    </row>
    <row r="148" spans="1:15" x14ac:dyDescent="0.25">
      <c r="A148" t="s">
        <v>304</v>
      </c>
      <c r="B148">
        <v>1</v>
      </c>
      <c r="C148">
        <v>1</v>
      </c>
      <c r="D148">
        <v>4.6935000000000002</v>
      </c>
      <c r="E148" t="s">
        <v>305</v>
      </c>
      <c r="F148">
        <v>0</v>
      </c>
      <c r="G148">
        <v>0.31755893877647401</v>
      </c>
      <c r="H148">
        <v>0</v>
      </c>
      <c r="I148">
        <v>0</v>
      </c>
      <c r="J148">
        <v>1.5921026696678899</v>
      </c>
      <c r="K148">
        <v>0</v>
      </c>
      <c r="L148">
        <v>0</v>
      </c>
      <c r="M148">
        <v>1.90989994814125</v>
      </c>
      <c r="N148">
        <v>7.6259082485595204</v>
      </c>
      <c r="O148">
        <f t="shared" si="2"/>
        <v>1.2717188672383481</v>
      </c>
    </row>
    <row r="149" spans="1:15" x14ac:dyDescent="0.25">
      <c r="A149" t="s">
        <v>306</v>
      </c>
      <c r="B149">
        <v>1</v>
      </c>
      <c r="C149">
        <v>0</v>
      </c>
      <c r="D149">
        <v>5.6254999999999997</v>
      </c>
      <c r="E149" t="s">
        <v>307</v>
      </c>
      <c r="O149" t="e">
        <f t="shared" si="2"/>
        <v>#DIV/0!</v>
      </c>
    </row>
    <row r="150" spans="1:15" x14ac:dyDescent="0.25">
      <c r="A150" t="s">
        <v>308</v>
      </c>
      <c r="B150">
        <v>1</v>
      </c>
      <c r="C150">
        <v>1</v>
      </c>
      <c r="D150">
        <v>5.0679999999999996</v>
      </c>
      <c r="E150" t="s">
        <v>309</v>
      </c>
      <c r="F150">
        <v>0</v>
      </c>
      <c r="G150">
        <v>3.2870322666554501</v>
      </c>
      <c r="H150">
        <v>0</v>
      </c>
      <c r="I150">
        <v>0</v>
      </c>
      <c r="J150">
        <v>7.14733732852123</v>
      </c>
      <c r="K150">
        <v>0</v>
      </c>
      <c r="L150">
        <v>0</v>
      </c>
      <c r="M150">
        <v>20.611110638128899</v>
      </c>
      <c r="N150">
        <v>47.8151148100456</v>
      </c>
      <c r="O150">
        <f t="shared" si="2"/>
        <v>8.7622883381501318</v>
      </c>
    </row>
    <row r="151" spans="1:15" x14ac:dyDescent="0.25">
      <c r="A151" t="s">
        <v>310</v>
      </c>
      <c r="B151">
        <v>1</v>
      </c>
      <c r="C151">
        <v>1</v>
      </c>
      <c r="D151">
        <v>5.7595000000000001</v>
      </c>
      <c r="E151" t="s">
        <v>311</v>
      </c>
      <c r="F151">
        <v>6.6607670640147401</v>
      </c>
      <c r="G151">
        <v>3.9032775292270001</v>
      </c>
      <c r="H151">
        <v>5.3079648324749602</v>
      </c>
      <c r="I151">
        <v>18.837430495529699</v>
      </c>
      <c r="J151">
        <v>3.76636943605885</v>
      </c>
      <c r="K151">
        <v>7.2350079599086197</v>
      </c>
      <c r="L151">
        <v>4.2373585965111804</v>
      </c>
      <c r="M151">
        <v>4.3976772834876501</v>
      </c>
      <c r="N151">
        <v>3.7349893751768501</v>
      </c>
      <c r="O151">
        <f t="shared" si="2"/>
        <v>6.4534269524877281</v>
      </c>
    </row>
    <row r="152" spans="1:15" x14ac:dyDescent="0.25">
      <c r="A152" t="s">
        <v>312</v>
      </c>
      <c r="B152">
        <v>1</v>
      </c>
      <c r="C152">
        <v>0</v>
      </c>
      <c r="D152">
        <v>4.2412999999999998</v>
      </c>
      <c r="E152" t="s">
        <v>313</v>
      </c>
      <c r="O152" t="e">
        <f t="shared" si="2"/>
        <v>#DIV/0!</v>
      </c>
    </row>
    <row r="153" spans="1:15" x14ac:dyDescent="0.25">
      <c r="A153" t="s">
        <v>314</v>
      </c>
      <c r="B153">
        <v>1</v>
      </c>
      <c r="C153">
        <v>0</v>
      </c>
      <c r="D153">
        <v>4.2944000000000004</v>
      </c>
      <c r="E153" t="s">
        <v>315</v>
      </c>
      <c r="O153" t="e">
        <f t="shared" si="2"/>
        <v>#DIV/0!</v>
      </c>
    </row>
    <row r="154" spans="1:15" x14ac:dyDescent="0.25">
      <c r="A154" t="s">
        <v>316</v>
      </c>
      <c r="B154">
        <v>1</v>
      </c>
      <c r="C154">
        <v>1</v>
      </c>
      <c r="D154">
        <v>9.8808000000000007</v>
      </c>
      <c r="E154" t="s">
        <v>317</v>
      </c>
      <c r="F154">
        <v>0.48525506740284502</v>
      </c>
      <c r="G154">
        <v>13.0131014391261</v>
      </c>
      <c r="H154">
        <v>1.14735159004408</v>
      </c>
      <c r="I154">
        <v>9.5983083686785903E-2</v>
      </c>
      <c r="J154">
        <v>38.278780405982701</v>
      </c>
      <c r="K154">
        <v>0.409896903375639</v>
      </c>
      <c r="L154">
        <v>37.8520259643591</v>
      </c>
      <c r="M154">
        <v>127.44977967906399</v>
      </c>
      <c r="N154">
        <v>116.206908398306</v>
      </c>
      <c r="O154">
        <f t="shared" si="2"/>
        <v>37.215453614594139</v>
      </c>
    </row>
    <row r="155" spans="1:15" x14ac:dyDescent="0.25">
      <c r="A155" t="s">
        <v>318</v>
      </c>
      <c r="B155">
        <v>1</v>
      </c>
      <c r="C155">
        <v>1</v>
      </c>
      <c r="D155">
        <v>5.9729000000000001</v>
      </c>
      <c r="E155" t="s">
        <v>319</v>
      </c>
      <c r="F155">
        <v>0.38716219812850999</v>
      </c>
      <c r="G155">
        <v>1.70695336802604</v>
      </c>
      <c r="H155">
        <v>0.18272823256953299</v>
      </c>
      <c r="I155">
        <v>1.20711929897163</v>
      </c>
      <c r="J155">
        <v>6.7185608253410898</v>
      </c>
      <c r="K155">
        <v>4.2481677844888504</v>
      </c>
      <c r="L155">
        <v>7.3943516720877298</v>
      </c>
      <c r="M155">
        <v>21.678671714574399</v>
      </c>
      <c r="N155">
        <v>19.1934990056129</v>
      </c>
      <c r="O155">
        <f t="shared" si="2"/>
        <v>6.9685793444222979</v>
      </c>
    </row>
    <row r="156" spans="1:15" x14ac:dyDescent="0.25">
      <c r="A156" t="s">
        <v>320</v>
      </c>
      <c r="B156">
        <v>1</v>
      </c>
      <c r="C156">
        <v>0</v>
      </c>
      <c r="D156">
        <v>4.9317000000000002</v>
      </c>
      <c r="E156" t="s">
        <v>321</v>
      </c>
      <c r="O156" t="e">
        <f t="shared" si="2"/>
        <v>#DIV/0!</v>
      </c>
    </row>
    <row r="157" spans="1:15" x14ac:dyDescent="0.25">
      <c r="A157" t="s">
        <v>322</v>
      </c>
      <c r="B157">
        <v>1</v>
      </c>
      <c r="C157">
        <v>1</v>
      </c>
      <c r="D157">
        <v>6.3868</v>
      </c>
      <c r="E157" t="s">
        <v>323</v>
      </c>
      <c r="F157">
        <v>4.33656387689033E-2</v>
      </c>
      <c r="G157">
        <v>1.2752976340054101</v>
      </c>
      <c r="H157">
        <v>0</v>
      </c>
      <c r="I157">
        <v>0.28623504812832201</v>
      </c>
      <c r="J157">
        <v>1.03144700105822</v>
      </c>
      <c r="K157">
        <v>1.07013456747117</v>
      </c>
      <c r="L157">
        <v>0.14208911729502199</v>
      </c>
      <c r="M157">
        <v>4.7118984502062098</v>
      </c>
      <c r="N157">
        <v>5.66973861847623</v>
      </c>
      <c r="O157">
        <f t="shared" si="2"/>
        <v>1.5811340083788319</v>
      </c>
    </row>
    <row r="158" spans="1:15" x14ac:dyDescent="0.25">
      <c r="A158" t="s">
        <v>324</v>
      </c>
      <c r="B158">
        <v>1</v>
      </c>
      <c r="C158">
        <v>0</v>
      </c>
      <c r="D158">
        <v>4.8746999999999998</v>
      </c>
      <c r="E158" t="s">
        <v>325</v>
      </c>
      <c r="O158" t="e">
        <f t="shared" si="2"/>
        <v>#DIV/0!</v>
      </c>
    </row>
    <row r="159" spans="1:15" x14ac:dyDescent="0.25">
      <c r="A159" t="s">
        <v>326</v>
      </c>
      <c r="B159">
        <v>1</v>
      </c>
      <c r="C159">
        <v>1</v>
      </c>
      <c r="D159">
        <v>13.589</v>
      </c>
      <c r="E159" t="s">
        <v>327</v>
      </c>
      <c r="F159">
        <v>17.6872683138164</v>
      </c>
      <c r="G159">
        <v>13.1437128305743</v>
      </c>
      <c r="H159">
        <v>17.640915136502699</v>
      </c>
      <c r="I159">
        <v>26.822470971644599</v>
      </c>
      <c r="J159">
        <v>11.597246840753099</v>
      </c>
      <c r="K159">
        <v>15.1154705698446</v>
      </c>
      <c r="L159">
        <v>13.2281556335818</v>
      </c>
      <c r="M159">
        <v>15.2134969986352</v>
      </c>
      <c r="N159">
        <v>15.3348241246229</v>
      </c>
      <c r="O159">
        <f t="shared" si="2"/>
        <v>16.198173491108403</v>
      </c>
    </row>
    <row r="160" spans="1:15" x14ac:dyDescent="0.25">
      <c r="A160" t="s">
        <v>328</v>
      </c>
      <c r="B160">
        <v>1</v>
      </c>
      <c r="C160">
        <v>1</v>
      </c>
      <c r="D160">
        <v>5.4073000000000002</v>
      </c>
      <c r="E160" t="s">
        <v>329</v>
      </c>
      <c r="F160">
        <v>7.8323140684065597</v>
      </c>
      <c r="G160">
        <v>4.4503682642372899</v>
      </c>
      <c r="H160">
        <v>6.4745797272809096</v>
      </c>
      <c r="I160">
        <v>11.719433857418201</v>
      </c>
      <c r="J160">
        <v>3.0262811525629001</v>
      </c>
      <c r="K160">
        <v>10.2189152024986</v>
      </c>
      <c r="L160">
        <v>3.4824464965941</v>
      </c>
      <c r="M160">
        <v>3.7183429265752501</v>
      </c>
      <c r="N160">
        <v>2.5434066309101802</v>
      </c>
      <c r="O160">
        <f t="shared" si="2"/>
        <v>5.9406764807204446</v>
      </c>
    </row>
    <row r="161" spans="1:15" x14ac:dyDescent="0.25">
      <c r="A161" t="s">
        <v>330</v>
      </c>
      <c r="B161">
        <v>1</v>
      </c>
      <c r="C161">
        <v>1</v>
      </c>
      <c r="D161">
        <v>4.1039000000000003</v>
      </c>
      <c r="E161" t="s">
        <v>331</v>
      </c>
      <c r="F161">
        <v>0.39669697016865402</v>
      </c>
      <c r="G161">
        <v>3.3370379919647801</v>
      </c>
      <c r="H161">
        <v>0.26024105496821798</v>
      </c>
      <c r="I161">
        <v>6.4758418317485397E-2</v>
      </c>
      <c r="J161">
        <v>7.94836339758508</v>
      </c>
      <c r="K161">
        <v>42.071020293539902</v>
      </c>
      <c r="L161">
        <v>3.8150010199799098</v>
      </c>
      <c r="M161">
        <v>31.1005711455919</v>
      </c>
      <c r="N161">
        <v>30.730580497359998</v>
      </c>
      <c r="O161">
        <f t="shared" si="2"/>
        <v>13.302696754386213</v>
      </c>
    </row>
    <row r="162" spans="1:15" x14ac:dyDescent="0.25">
      <c r="A162" t="s">
        <v>332</v>
      </c>
      <c r="B162">
        <v>1</v>
      </c>
      <c r="C162">
        <v>0</v>
      </c>
      <c r="D162">
        <v>5.2032999999999996</v>
      </c>
      <c r="E162" t="s">
        <v>333</v>
      </c>
      <c r="O162" t="e">
        <f t="shared" si="2"/>
        <v>#DIV/0!</v>
      </c>
    </row>
    <row r="163" spans="1:15" x14ac:dyDescent="0.25">
      <c r="A163" t="s">
        <v>334</v>
      </c>
      <c r="B163">
        <v>1</v>
      </c>
      <c r="C163">
        <v>1</v>
      </c>
      <c r="D163">
        <v>4.7927</v>
      </c>
      <c r="E163" t="s">
        <v>335</v>
      </c>
      <c r="F163">
        <v>3.9579966200085099</v>
      </c>
      <c r="G163">
        <v>6.5088647085666302</v>
      </c>
      <c r="H163">
        <v>1.8743262116548201</v>
      </c>
      <c r="I163">
        <v>3.7807837864601099</v>
      </c>
      <c r="J163">
        <v>18.738619617517401</v>
      </c>
      <c r="K163">
        <v>2.6351830790158202</v>
      </c>
      <c r="L163">
        <v>22.831685088865001</v>
      </c>
      <c r="M163">
        <v>16.725399071883</v>
      </c>
      <c r="N163">
        <v>16.456535072213001</v>
      </c>
      <c r="O163">
        <f t="shared" si="2"/>
        <v>10.389932584020478</v>
      </c>
    </row>
    <row r="164" spans="1:15" x14ac:dyDescent="0.25">
      <c r="A164" t="s">
        <v>336</v>
      </c>
      <c r="B164">
        <v>1</v>
      </c>
      <c r="C164">
        <v>1</v>
      </c>
      <c r="D164">
        <v>5.2847</v>
      </c>
      <c r="E164" t="s">
        <v>337</v>
      </c>
      <c r="F164">
        <v>10.1775075737526</v>
      </c>
      <c r="G164">
        <v>0.95864667910697599</v>
      </c>
      <c r="H164">
        <v>5.6638307550822597</v>
      </c>
      <c r="I164">
        <v>15.8495551253152</v>
      </c>
      <c r="J164">
        <v>1.0221118893732799</v>
      </c>
      <c r="K164">
        <v>7.1488979712630503</v>
      </c>
      <c r="L164">
        <v>1.54169003720526</v>
      </c>
      <c r="M164">
        <v>2.6664065530065799</v>
      </c>
      <c r="N164">
        <v>1.4534037528215999</v>
      </c>
      <c r="O164">
        <f t="shared" si="2"/>
        <v>5.1646722596585342</v>
      </c>
    </row>
    <row r="165" spans="1:15" x14ac:dyDescent="0.25">
      <c r="A165" t="s">
        <v>338</v>
      </c>
      <c r="B165">
        <v>1</v>
      </c>
      <c r="C165">
        <v>1</v>
      </c>
      <c r="D165">
        <v>5.2576000000000001</v>
      </c>
      <c r="E165" t="s">
        <v>339</v>
      </c>
      <c r="F165">
        <v>1.9561866918310501E-2</v>
      </c>
      <c r="G165">
        <v>9.8462953429058198E-2</v>
      </c>
      <c r="H165">
        <v>0</v>
      </c>
      <c r="I165">
        <v>0</v>
      </c>
      <c r="J165">
        <v>0.237789326168418</v>
      </c>
      <c r="K165">
        <v>0</v>
      </c>
      <c r="L165">
        <v>0</v>
      </c>
      <c r="M165">
        <v>0.140563914182115</v>
      </c>
      <c r="N165">
        <v>0.38742911915382999</v>
      </c>
      <c r="O165">
        <f t="shared" si="2"/>
        <v>9.8200797761303527E-2</v>
      </c>
    </row>
    <row r="166" spans="1:15" x14ac:dyDescent="0.25">
      <c r="A166" t="s">
        <v>340</v>
      </c>
      <c r="B166">
        <v>1</v>
      </c>
      <c r="C166">
        <v>1</v>
      </c>
      <c r="D166">
        <v>5.4025999999999996</v>
      </c>
      <c r="E166" t="s">
        <v>341</v>
      </c>
      <c r="F166">
        <v>0.68832849435453503</v>
      </c>
      <c r="G166">
        <v>0.53796992504970398</v>
      </c>
      <c r="H166">
        <v>0.60484162344706904</v>
      </c>
      <c r="I166">
        <v>0.43091419617718901</v>
      </c>
      <c r="J166">
        <v>0.50723210802660301</v>
      </c>
      <c r="K166">
        <v>6.5625126881017307E-2</v>
      </c>
      <c r="L166">
        <v>0.65155653902372701</v>
      </c>
      <c r="M166">
        <v>0.32759968913777798</v>
      </c>
      <c r="N166">
        <v>0.18710415246324699</v>
      </c>
      <c r="O166">
        <f t="shared" si="2"/>
        <v>0.44457465050676326</v>
      </c>
    </row>
    <row r="167" spans="1:15" x14ac:dyDescent="0.25">
      <c r="A167" t="s">
        <v>342</v>
      </c>
      <c r="B167">
        <v>1</v>
      </c>
      <c r="C167">
        <v>1</v>
      </c>
      <c r="D167">
        <v>5.4139999999999997</v>
      </c>
      <c r="E167" t="s">
        <v>343</v>
      </c>
      <c r="F167">
        <v>0.186568791396408</v>
      </c>
      <c r="G167">
        <v>0.45891561523302199</v>
      </c>
      <c r="H167">
        <v>0.26830703656695598</v>
      </c>
      <c r="I167">
        <v>0</v>
      </c>
      <c r="J167">
        <v>0.51453110960070503</v>
      </c>
      <c r="K167">
        <v>0.121601694631238</v>
      </c>
      <c r="L167">
        <v>0.58610630367636496</v>
      </c>
      <c r="M167">
        <v>0.118994170123842</v>
      </c>
      <c r="N167">
        <v>0.19834109814218601</v>
      </c>
      <c r="O167">
        <f t="shared" si="2"/>
        <v>0.2725962021523024</v>
      </c>
    </row>
    <row r="168" spans="1:15" x14ac:dyDescent="0.25">
      <c r="A168" t="s">
        <v>344</v>
      </c>
      <c r="B168">
        <v>1</v>
      </c>
      <c r="C168">
        <v>0</v>
      </c>
      <c r="D168">
        <v>4.7628000000000004</v>
      </c>
      <c r="E168" t="s">
        <v>345</v>
      </c>
      <c r="O168" t="e">
        <f t="shared" si="2"/>
        <v>#DIV/0!</v>
      </c>
    </row>
    <row r="169" spans="1:15" x14ac:dyDescent="0.25">
      <c r="A169" t="s">
        <v>346</v>
      </c>
      <c r="B169">
        <v>1</v>
      </c>
      <c r="C169">
        <v>1</v>
      </c>
      <c r="D169">
        <v>6.0907</v>
      </c>
      <c r="E169" t="s">
        <v>347</v>
      </c>
      <c r="F169">
        <v>0</v>
      </c>
      <c r="G169">
        <v>8.4978917391020495E-2</v>
      </c>
      <c r="H169">
        <v>0</v>
      </c>
      <c r="I169">
        <v>0</v>
      </c>
      <c r="J169">
        <v>2.66111898223815E-2</v>
      </c>
      <c r="K169">
        <v>0</v>
      </c>
      <c r="L169">
        <v>5.0930113244925003E-2</v>
      </c>
      <c r="M169">
        <v>0</v>
      </c>
      <c r="N169">
        <v>6.0306398650730501E-2</v>
      </c>
      <c r="O169">
        <f t="shared" si="2"/>
        <v>2.4758513234339724E-2</v>
      </c>
    </row>
    <row r="170" spans="1:15" x14ac:dyDescent="0.25">
      <c r="A170" t="s">
        <v>348</v>
      </c>
      <c r="B170">
        <v>1</v>
      </c>
      <c r="C170">
        <v>1</v>
      </c>
      <c r="D170">
        <v>4.51</v>
      </c>
      <c r="E170" t="s">
        <v>349</v>
      </c>
      <c r="F170">
        <v>8.2402091075854395E-4</v>
      </c>
      <c r="G170">
        <v>1.0902674607930301</v>
      </c>
      <c r="H170">
        <v>5.4519679723722203E-3</v>
      </c>
      <c r="I170">
        <v>0.46679876707932799</v>
      </c>
      <c r="J170">
        <v>0.79326914337065801</v>
      </c>
      <c r="K170">
        <v>6.0944420661482703E-3</v>
      </c>
      <c r="L170">
        <v>0.59347935724979695</v>
      </c>
      <c r="M170">
        <v>0.56413267164356395</v>
      </c>
      <c r="N170">
        <v>0.52274712299234605</v>
      </c>
      <c r="O170">
        <f t="shared" si="2"/>
        <v>0.44922943934200021</v>
      </c>
    </row>
    <row r="171" spans="1:15" x14ac:dyDescent="0.25">
      <c r="A171" t="s">
        <v>350</v>
      </c>
      <c r="B171">
        <v>1</v>
      </c>
      <c r="C171">
        <v>1</v>
      </c>
      <c r="D171">
        <v>5.5726000000000004</v>
      </c>
      <c r="E171" t="s">
        <v>351</v>
      </c>
      <c r="F171">
        <v>0.20944900010647099</v>
      </c>
      <c r="G171">
        <v>0.68742860212371704</v>
      </c>
      <c r="H171">
        <v>0.31453988814553802</v>
      </c>
      <c r="I171">
        <v>5.1216074794941902</v>
      </c>
      <c r="J171">
        <v>0.46227735975867601</v>
      </c>
      <c r="K171">
        <v>0.104462943038844</v>
      </c>
      <c r="L171">
        <v>0.29536015493249101</v>
      </c>
      <c r="M171">
        <v>0.18729742080993</v>
      </c>
      <c r="N171">
        <v>0.36316253026643402</v>
      </c>
      <c r="O171">
        <f t="shared" si="2"/>
        <v>0.86062059763069909</v>
      </c>
    </row>
    <row r="172" spans="1:15" x14ac:dyDescent="0.25">
      <c r="A172" t="s">
        <v>352</v>
      </c>
      <c r="B172">
        <v>1</v>
      </c>
      <c r="C172">
        <v>0</v>
      </c>
      <c r="D172">
        <v>4.2808999999999999</v>
      </c>
      <c r="E172" t="s">
        <v>353</v>
      </c>
      <c r="O172" t="e">
        <f t="shared" si="2"/>
        <v>#DIV/0!</v>
      </c>
    </row>
    <row r="173" spans="1:15" x14ac:dyDescent="0.25">
      <c r="A173" t="s">
        <v>354</v>
      </c>
      <c r="B173">
        <v>1</v>
      </c>
      <c r="C173">
        <v>0</v>
      </c>
      <c r="D173">
        <v>5.2159000000000004</v>
      </c>
      <c r="E173" t="s">
        <v>355</v>
      </c>
      <c r="O173" t="e">
        <f t="shared" si="2"/>
        <v>#DIV/0!</v>
      </c>
    </row>
    <row r="174" spans="1:15" x14ac:dyDescent="0.25">
      <c r="A174" t="s">
        <v>356</v>
      </c>
      <c r="B174">
        <v>1</v>
      </c>
      <c r="C174">
        <v>1</v>
      </c>
      <c r="D174">
        <v>6.0111999999999997</v>
      </c>
      <c r="E174" t="s">
        <v>357</v>
      </c>
      <c r="F174">
        <v>1.00126459776706</v>
      </c>
      <c r="G174">
        <v>0.58699714336925801</v>
      </c>
      <c r="H174">
        <v>0.89185267639801602</v>
      </c>
      <c r="I174">
        <v>0.646699534462432</v>
      </c>
      <c r="J174">
        <v>0.47128949520685598</v>
      </c>
      <c r="K174">
        <v>0.16485838240068099</v>
      </c>
      <c r="L174">
        <v>0.90298579439409299</v>
      </c>
      <c r="M174">
        <v>0.15112276988027301</v>
      </c>
      <c r="N174">
        <v>0.212006775021928</v>
      </c>
      <c r="O174">
        <f t="shared" si="2"/>
        <v>0.55878635210006644</v>
      </c>
    </row>
    <row r="175" spans="1:15" x14ac:dyDescent="0.25">
      <c r="A175" t="s">
        <v>358</v>
      </c>
      <c r="B175">
        <v>1</v>
      </c>
      <c r="C175">
        <v>1</v>
      </c>
      <c r="D175">
        <v>5.9943999999999997</v>
      </c>
      <c r="E175" t="s">
        <v>359</v>
      </c>
      <c r="F175">
        <v>0</v>
      </c>
      <c r="G175">
        <v>0</v>
      </c>
      <c r="H175">
        <v>0</v>
      </c>
      <c r="I175">
        <v>0</v>
      </c>
      <c r="J175">
        <v>0.18578989668325399</v>
      </c>
      <c r="K175">
        <v>0</v>
      </c>
      <c r="L175">
        <v>1.6422997687477799E-2</v>
      </c>
      <c r="M175">
        <v>0</v>
      </c>
      <c r="N175">
        <v>0</v>
      </c>
      <c r="O175">
        <f t="shared" si="2"/>
        <v>2.2468099374525752E-2</v>
      </c>
    </row>
    <row r="176" spans="1:15" x14ac:dyDescent="0.25">
      <c r="A176" t="s">
        <v>360</v>
      </c>
      <c r="B176">
        <v>1</v>
      </c>
      <c r="C176">
        <v>1</v>
      </c>
      <c r="D176">
        <v>3.9201000000000001</v>
      </c>
      <c r="E176" t="s">
        <v>361</v>
      </c>
      <c r="F176">
        <v>0</v>
      </c>
      <c r="G176">
        <v>1.00959876135353E-2</v>
      </c>
      <c r="H176">
        <v>3.7522657012068902E-2</v>
      </c>
      <c r="I176">
        <v>0</v>
      </c>
      <c r="J176">
        <v>0</v>
      </c>
      <c r="K176">
        <v>0</v>
      </c>
      <c r="L176">
        <v>0</v>
      </c>
      <c r="M176">
        <v>3.6187974497134498E-2</v>
      </c>
      <c r="N176">
        <v>0</v>
      </c>
      <c r="O176">
        <f t="shared" si="2"/>
        <v>9.3118465691931895E-3</v>
      </c>
    </row>
    <row r="177" spans="1:15" x14ac:dyDescent="0.25">
      <c r="A177" t="s">
        <v>362</v>
      </c>
      <c r="B177">
        <v>1</v>
      </c>
      <c r="C177">
        <v>1</v>
      </c>
      <c r="D177">
        <v>5.2843999999999998</v>
      </c>
      <c r="E177" t="s">
        <v>363</v>
      </c>
      <c r="F177">
        <v>5.4323673407780701E-2</v>
      </c>
      <c r="G177">
        <v>8.3458649222821299E-2</v>
      </c>
      <c r="H177">
        <v>0.17684627531158001</v>
      </c>
      <c r="I177">
        <v>9.3973978961815904E-2</v>
      </c>
      <c r="J177">
        <v>3.9248775184357099E-2</v>
      </c>
      <c r="K177">
        <v>0.60256404018535603</v>
      </c>
      <c r="L177">
        <v>8.1103710084812E-2</v>
      </c>
      <c r="M177">
        <v>0.156450616293421</v>
      </c>
      <c r="N177">
        <v>9.9526533784944901E-2</v>
      </c>
      <c r="O177">
        <f t="shared" si="2"/>
        <v>0.15416625027076541</v>
      </c>
    </row>
    <row r="178" spans="1:15" x14ac:dyDescent="0.25">
      <c r="A178" t="s">
        <v>364</v>
      </c>
      <c r="B178">
        <v>1</v>
      </c>
      <c r="C178">
        <v>1</v>
      </c>
      <c r="D178">
        <v>5.2916999999999996</v>
      </c>
      <c r="E178" t="s">
        <v>365</v>
      </c>
      <c r="F178">
        <v>0.178610798279183</v>
      </c>
      <c r="G178">
        <v>0.270500114156147</v>
      </c>
      <c r="H178">
        <v>0</v>
      </c>
      <c r="I178">
        <v>2.6966733891462698E-2</v>
      </c>
      <c r="J178">
        <v>0.39475260677742802</v>
      </c>
      <c r="K178">
        <v>0</v>
      </c>
      <c r="L178">
        <v>0.41823427102928501</v>
      </c>
      <c r="M178">
        <v>7.6052189587836702E-2</v>
      </c>
      <c r="N178">
        <v>6.2502208846276303E-2</v>
      </c>
      <c r="O178">
        <f t="shared" si="2"/>
        <v>0.15862432472973542</v>
      </c>
    </row>
    <row r="179" spans="1:15" x14ac:dyDescent="0.25">
      <c r="A179" t="s">
        <v>366</v>
      </c>
      <c r="B179">
        <v>1</v>
      </c>
      <c r="C179">
        <v>1</v>
      </c>
      <c r="D179">
        <v>4.6228999999999996</v>
      </c>
      <c r="E179" t="s">
        <v>367</v>
      </c>
      <c r="F179">
        <v>0</v>
      </c>
      <c r="G179">
        <v>0.429177699060385</v>
      </c>
      <c r="H179">
        <v>0</v>
      </c>
      <c r="I179">
        <v>0</v>
      </c>
      <c r="J179">
        <v>0.252025548164649</v>
      </c>
      <c r="K179">
        <v>0</v>
      </c>
      <c r="L179">
        <v>0</v>
      </c>
      <c r="M179">
        <v>6.1417735823327102E-2</v>
      </c>
      <c r="N179">
        <v>0.42751235833578999</v>
      </c>
      <c r="O179">
        <f t="shared" si="2"/>
        <v>0.13001481570935011</v>
      </c>
    </row>
    <row r="180" spans="1:15" x14ac:dyDescent="0.25">
      <c r="A180" t="s">
        <v>368</v>
      </c>
      <c r="B180">
        <v>1</v>
      </c>
      <c r="C180">
        <v>1</v>
      </c>
      <c r="D180">
        <v>3.9199000000000002</v>
      </c>
      <c r="E180" t="s">
        <v>369</v>
      </c>
      <c r="F180">
        <v>0</v>
      </c>
      <c r="G180">
        <v>1.58178460649179</v>
      </c>
      <c r="H180">
        <v>0</v>
      </c>
      <c r="I180">
        <v>0</v>
      </c>
      <c r="J180">
        <v>0.13396056893264</v>
      </c>
      <c r="K180">
        <v>0</v>
      </c>
      <c r="L180">
        <v>8.5687143023858107E-3</v>
      </c>
      <c r="M180">
        <v>0.83100161896131797</v>
      </c>
      <c r="N180">
        <v>0.91756916131990895</v>
      </c>
      <c r="O180">
        <f t="shared" si="2"/>
        <v>0.38587607444533806</v>
      </c>
    </row>
    <row r="181" spans="1:15" x14ac:dyDescent="0.25">
      <c r="A181" t="s">
        <v>370</v>
      </c>
      <c r="B181">
        <v>1</v>
      </c>
      <c r="C181">
        <v>1</v>
      </c>
      <c r="D181">
        <v>5.6429</v>
      </c>
      <c r="E181" t="s">
        <v>371</v>
      </c>
      <c r="F181">
        <v>2.06023904565594E-2</v>
      </c>
      <c r="G181">
        <v>3.5126424919907799E-2</v>
      </c>
      <c r="H181">
        <v>1.4656803853333501E-2</v>
      </c>
      <c r="I181">
        <v>2.4341877412496399E-2</v>
      </c>
      <c r="J181">
        <v>0.11274495462543099</v>
      </c>
      <c r="K181">
        <v>0.24485506171713101</v>
      </c>
      <c r="L181">
        <v>1.39393519545296E-2</v>
      </c>
      <c r="M181">
        <v>0.31415330932458402</v>
      </c>
      <c r="N181">
        <v>0.38781693110562898</v>
      </c>
      <c r="O181">
        <f t="shared" si="2"/>
        <v>0.12980412281884462</v>
      </c>
    </row>
    <row r="182" spans="1:15" x14ac:dyDescent="0.25">
      <c r="A182" t="s">
        <v>372</v>
      </c>
      <c r="B182">
        <v>1</v>
      </c>
      <c r="C182">
        <v>1</v>
      </c>
      <c r="D182">
        <v>5.9189999999999996</v>
      </c>
      <c r="E182" t="s">
        <v>373</v>
      </c>
      <c r="F182">
        <v>1.7061893115678</v>
      </c>
      <c r="G182">
        <v>1.091792751234</v>
      </c>
      <c r="H182">
        <v>1.64868049616956</v>
      </c>
      <c r="I182">
        <v>2.6574630197534401</v>
      </c>
      <c r="J182">
        <v>1.14010391860714</v>
      </c>
      <c r="K182">
        <v>1.08930277053251</v>
      </c>
      <c r="L182">
        <v>1.1822492169315599</v>
      </c>
      <c r="M182">
        <v>0.684435436415744</v>
      </c>
      <c r="N182">
        <v>0.48319718789821797</v>
      </c>
      <c r="O182">
        <f t="shared" si="2"/>
        <v>1.2981571232344413</v>
      </c>
    </row>
    <row r="183" spans="1:15" x14ac:dyDescent="0.25">
      <c r="A183" t="s">
        <v>374</v>
      </c>
      <c r="B183">
        <v>1</v>
      </c>
      <c r="C183">
        <v>1</v>
      </c>
      <c r="D183">
        <v>5.2869000000000002</v>
      </c>
      <c r="E183" t="s">
        <v>375</v>
      </c>
      <c r="F183">
        <v>0.24260088826317</v>
      </c>
      <c r="G183">
        <v>0.241725585816917</v>
      </c>
      <c r="H183">
        <v>0.53415713694997002</v>
      </c>
      <c r="I183">
        <v>3.2645954480131502E-2</v>
      </c>
      <c r="J183">
        <v>0.32293763902655298</v>
      </c>
      <c r="K183">
        <v>1.1936409228801499</v>
      </c>
      <c r="L183">
        <v>0.33398984991661002</v>
      </c>
      <c r="M183">
        <v>0.73244287290783505</v>
      </c>
      <c r="N183">
        <v>0.949415355116212</v>
      </c>
      <c r="O183">
        <f t="shared" si="2"/>
        <v>0.5092840228175054</v>
      </c>
    </row>
    <row r="184" spans="1:15" x14ac:dyDescent="0.25">
      <c r="A184" t="s">
        <v>376</v>
      </c>
      <c r="B184">
        <v>1</v>
      </c>
      <c r="C184">
        <v>0</v>
      </c>
      <c r="D184">
        <v>5.6573000000000002</v>
      </c>
      <c r="E184" t="s">
        <v>377</v>
      </c>
      <c r="O184" t="e">
        <f t="shared" si="2"/>
        <v>#DIV/0!</v>
      </c>
    </row>
    <row r="185" spans="1:15" x14ac:dyDescent="0.25">
      <c r="A185" t="s">
        <v>378</v>
      </c>
      <c r="B185">
        <v>1</v>
      </c>
      <c r="C185">
        <v>1</v>
      </c>
      <c r="D185">
        <v>10.845800000000001</v>
      </c>
      <c r="E185" t="s">
        <v>379</v>
      </c>
      <c r="F185">
        <v>1.0016024026041199</v>
      </c>
      <c r="G185">
        <v>0.60883147049173203</v>
      </c>
      <c r="H185">
        <v>0.229359918879356</v>
      </c>
      <c r="I185">
        <v>0.26550160711818999</v>
      </c>
      <c r="J185">
        <v>1.6945884718968101</v>
      </c>
      <c r="K185">
        <v>1.92706478316707</v>
      </c>
      <c r="L185">
        <v>1.1813392255463</v>
      </c>
      <c r="M185">
        <v>1.2990487641722499</v>
      </c>
      <c r="N185">
        <v>1.10187314159033</v>
      </c>
      <c r="O185">
        <f t="shared" si="2"/>
        <v>1.034356642829573</v>
      </c>
    </row>
    <row r="186" spans="1:15" x14ac:dyDescent="0.25">
      <c r="A186" t="s">
        <v>380</v>
      </c>
      <c r="B186">
        <v>1</v>
      </c>
      <c r="C186">
        <v>0</v>
      </c>
      <c r="D186">
        <v>5.9409999999999998</v>
      </c>
      <c r="E186" t="s">
        <v>381</v>
      </c>
      <c r="O186" t="e">
        <f t="shared" si="2"/>
        <v>#DIV/0!</v>
      </c>
    </row>
    <row r="187" spans="1:15" x14ac:dyDescent="0.25">
      <c r="A187" t="s">
        <v>382</v>
      </c>
      <c r="B187">
        <v>1</v>
      </c>
      <c r="C187">
        <v>1</v>
      </c>
      <c r="D187">
        <v>5.7895000000000003</v>
      </c>
      <c r="E187" t="s">
        <v>383</v>
      </c>
      <c r="F187">
        <v>1.57266643859474</v>
      </c>
      <c r="G187">
        <v>2.0627147482050598</v>
      </c>
      <c r="H187">
        <v>1.39358982177113</v>
      </c>
      <c r="I187">
        <v>3.0595105502061001E-2</v>
      </c>
      <c r="J187">
        <v>1.9096926470100599</v>
      </c>
      <c r="K187">
        <v>0.870963789050472</v>
      </c>
      <c r="L187">
        <v>2.3025458537449102</v>
      </c>
      <c r="M187">
        <v>1.9032289790047801</v>
      </c>
      <c r="N187">
        <v>1.5924267520255899</v>
      </c>
      <c r="O187">
        <f t="shared" si="2"/>
        <v>1.5153804594343114</v>
      </c>
    </row>
    <row r="188" spans="1:15" x14ac:dyDescent="0.25">
      <c r="A188" t="s">
        <v>384</v>
      </c>
      <c r="B188">
        <v>1</v>
      </c>
      <c r="C188">
        <v>1</v>
      </c>
      <c r="D188">
        <v>4.9767000000000001</v>
      </c>
      <c r="E188" t="s">
        <v>385</v>
      </c>
      <c r="F188">
        <v>0.46429910248769002</v>
      </c>
      <c r="G188">
        <v>0.35170157923030099</v>
      </c>
      <c r="H188">
        <v>0.35805088499767201</v>
      </c>
      <c r="I188">
        <v>0.50385726061620395</v>
      </c>
      <c r="J188">
        <v>0.40749538300014998</v>
      </c>
      <c r="K188">
        <v>0.98538343544840601</v>
      </c>
      <c r="L188">
        <v>0.599708877183177</v>
      </c>
      <c r="M188">
        <v>0.79433856582863904</v>
      </c>
      <c r="N188">
        <v>0.984299947522145</v>
      </c>
      <c r="O188">
        <f t="shared" si="2"/>
        <v>0.60545944847937605</v>
      </c>
    </row>
    <row r="189" spans="1:15" x14ac:dyDescent="0.25">
      <c r="A189" t="s">
        <v>386</v>
      </c>
      <c r="B189">
        <v>1</v>
      </c>
      <c r="C189">
        <v>1</v>
      </c>
      <c r="D189">
        <v>4.5712000000000002</v>
      </c>
      <c r="E189" t="s">
        <v>387</v>
      </c>
      <c r="F189">
        <v>0.16605649423034299</v>
      </c>
      <c r="G189">
        <v>0.57133710197038601</v>
      </c>
      <c r="H189">
        <v>0.22561599273362601</v>
      </c>
      <c r="I189">
        <v>0</v>
      </c>
      <c r="J189">
        <v>0.68898667694650895</v>
      </c>
      <c r="K189">
        <v>0.631004490441752</v>
      </c>
      <c r="L189">
        <v>0.70412242698226502</v>
      </c>
      <c r="M189">
        <v>1.5281628410936301</v>
      </c>
      <c r="N189">
        <v>1.6523317690735699</v>
      </c>
      <c r="O189">
        <f t="shared" si="2"/>
        <v>0.68529086594134236</v>
      </c>
    </row>
    <row r="190" spans="1:15" x14ac:dyDescent="0.25">
      <c r="A190" t="s">
        <v>388</v>
      </c>
      <c r="B190">
        <v>1</v>
      </c>
      <c r="C190">
        <v>1</v>
      </c>
      <c r="D190">
        <v>4.8682999999999996</v>
      </c>
      <c r="E190" t="s">
        <v>389</v>
      </c>
      <c r="F190">
        <v>0</v>
      </c>
      <c r="G190">
        <v>0.78032191016566299</v>
      </c>
      <c r="H190">
        <v>2.55898823111258E-2</v>
      </c>
      <c r="I190">
        <v>0</v>
      </c>
      <c r="J190">
        <v>0.49626635399882402</v>
      </c>
      <c r="K190">
        <v>0</v>
      </c>
      <c r="L190">
        <v>0.66075880477936599</v>
      </c>
      <c r="M190">
        <v>0.75037195777542298</v>
      </c>
      <c r="N190">
        <v>0.489330221489856</v>
      </c>
      <c r="O190">
        <f t="shared" si="2"/>
        <v>0.35584879228002864</v>
      </c>
    </row>
    <row r="191" spans="1:15" x14ac:dyDescent="0.25">
      <c r="A191" t="s">
        <v>390</v>
      </c>
      <c r="B191">
        <v>1</v>
      </c>
      <c r="C191">
        <v>1</v>
      </c>
      <c r="D191">
        <v>5.4082999999999997</v>
      </c>
      <c r="E191" t="s">
        <v>391</v>
      </c>
      <c r="F191">
        <v>0.119840236402911</v>
      </c>
      <c r="G191">
        <v>0.18815371876096701</v>
      </c>
      <c r="H191">
        <v>0.108059489064355</v>
      </c>
      <c r="I191">
        <v>4.1456920542535199E-2</v>
      </c>
      <c r="J191">
        <v>0.32709805410187698</v>
      </c>
      <c r="K191">
        <v>0</v>
      </c>
      <c r="L191">
        <v>9.9529456419015602E-2</v>
      </c>
      <c r="M191">
        <v>0.18888974267063199</v>
      </c>
      <c r="N191">
        <v>0.24978102516775499</v>
      </c>
      <c r="O191">
        <f t="shared" si="2"/>
        <v>0.14697873812556086</v>
      </c>
    </row>
    <row r="192" spans="1:15" x14ac:dyDescent="0.25">
      <c r="A192" t="s">
        <v>392</v>
      </c>
      <c r="B192">
        <v>1</v>
      </c>
      <c r="C192">
        <v>1</v>
      </c>
      <c r="D192">
        <v>4.2720000000000002</v>
      </c>
      <c r="E192" t="s">
        <v>393</v>
      </c>
      <c r="F192">
        <v>2.2744508177927201</v>
      </c>
      <c r="G192">
        <v>0.35452222114295301</v>
      </c>
      <c r="H192">
        <v>1.51067631418966</v>
      </c>
      <c r="I192">
        <v>7.65261925846831E-2</v>
      </c>
      <c r="J192">
        <v>0.407481478770431</v>
      </c>
      <c r="K192">
        <v>0.77595869218292002</v>
      </c>
      <c r="L192">
        <v>0.14622651538899401</v>
      </c>
      <c r="M192">
        <v>0.75118032183898298</v>
      </c>
      <c r="N192">
        <v>0.71279489318149003</v>
      </c>
      <c r="O192">
        <f t="shared" si="2"/>
        <v>0.77886860523031487</v>
      </c>
    </row>
    <row r="193" spans="1:15" x14ac:dyDescent="0.25">
      <c r="A193" t="s">
        <v>394</v>
      </c>
      <c r="B193">
        <v>1</v>
      </c>
      <c r="C193">
        <v>1</v>
      </c>
      <c r="D193">
        <v>10.054600000000001</v>
      </c>
      <c r="E193" t="s">
        <v>395</v>
      </c>
      <c r="F193">
        <v>1.5023958662377901</v>
      </c>
      <c r="G193">
        <v>0.60541361792584103</v>
      </c>
      <c r="H193">
        <v>0.86444463861154197</v>
      </c>
      <c r="I193">
        <v>0.96674133700723697</v>
      </c>
      <c r="J193">
        <v>1.3014644856807001</v>
      </c>
      <c r="K193">
        <v>1.03617747377419</v>
      </c>
      <c r="L193">
        <v>1.3392599838825701</v>
      </c>
      <c r="M193">
        <v>0.91335696765611496</v>
      </c>
      <c r="N193">
        <v>0.98187703080121003</v>
      </c>
      <c r="O193">
        <f t="shared" si="2"/>
        <v>1.0567923779530217</v>
      </c>
    </row>
    <row r="194" spans="1:15" x14ac:dyDescent="0.25">
      <c r="A194" t="s">
        <v>396</v>
      </c>
      <c r="B194">
        <v>1</v>
      </c>
      <c r="C194">
        <v>1</v>
      </c>
      <c r="D194">
        <v>6.0587999999999997</v>
      </c>
      <c r="E194" t="s">
        <v>397</v>
      </c>
      <c r="F194">
        <v>0.44625064916523199</v>
      </c>
      <c r="G194">
        <v>1.2134079442572601</v>
      </c>
      <c r="H194">
        <v>0.93025643484486498</v>
      </c>
      <c r="I194">
        <v>1.28520742771598</v>
      </c>
      <c r="J194">
        <v>0.55076609854797798</v>
      </c>
      <c r="K194">
        <v>0.27107907552954402</v>
      </c>
      <c r="L194">
        <v>0.68863915093553096</v>
      </c>
      <c r="M194">
        <v>0.49285959505289001</v>
      </c>
      <c r="N194">
        <v>0.46961142206047202</v>
      </c>
      <c r="O194">
        <f t="shared" si="2"/>
        <v>0.70534197756775019</v>
      </c>
    </row>
    <row r="195" spans="1:15" x14ac:dyDescent="0.25">
      <c r="A195" t="s">
        <v>398</v>
      </c>
      <c r="B195">
        <v>1</v>
      </c>
      <c r="C195">
        <v>1</v>
      </c>
      <c r="D195">
        <v>4.0877999999999997</v>
      </c>
      <c r="E195" t="s">
        <v>399</v>
      </c>
      <c r="F195">
        <v>5.6134934758470001</v>
      </c>
      <c r="G195">
        <v>3.26450896912104</v>
      </c>
      <c r="H195">
        <v>1.5887217838955201</v>
      </c>
      <c r="I195">
        <v>0</v>
      </c>
      <c r="J195">
        <v>0.91307378433967401</v>
      </c>
      <c r="K195">
        <v>0.1061161067243</v>
      </c>
      <c r="L195">
        <v>6.9147620446748999</v>
      </c>
      <c r="M195">
        <v>1.43123708800617</v>
      </c>
      <c r="N195">
        <v>0.35195054667483</v>
      </c>
      <c r="O195">
        <f t="shared" si="2"/>
        <v>2.2426515332537154</v>
      </c>
    </row>
    <row r="196" spans="1:15" x14ac:dyDescent="0.25">
      <c r="A196" t="s">
        <v>400</v>
      </c>
      <c r="B196">
        <v>1</v>
      </c>
      <c r="C196">
        <v>0</v>
      </c>
      <c r="D196">
        <v>5.4280999999999997</v>
      </c>
      <c r="E196" t="s">
        <v>401</v>
      </c>
      <c r="O196" t="e">
        <f t="shared" si="2"/>
        <v>#DIV/0!</v>
      </c>
    </row>
    <row r="197" spans="1:15" x14ac:dyDescent="0.25">
      <c r="A197" t="s">
        <v>402</v>
      </c>
      <c r="B197">
        <v>2</v>
      </c>
      <c r="C197">
        <v>1</v>
      </c>
      <c r="D197">
        <v>10.4628</v>
      </c>
      <c r="E197" t="s">
        <v>403</v>
      </c>
      <c r="F197">
        <v>0.17186392802157399</v>
      </c>
      <c r="G197">
        <v>1.13204067308097</v>
      </c>
      <c r="H197">
        <v>8.1676387966689704E-2</v>
      </c>
      <c r="I197">
        <v>0</v>
      </c>
      <c r="J197">
        <v>1.81147562498274</v>
      </c>
      <c r="K197">
        <v>4.0796281048640803E-2</v>
      </c>
      <c r="L197">
        <v>2.1459675326198302</v>
      </c>
      <c r="M197">
        <v>0.775568309835727</v>
      </c>
      <c r="N197">
        <v>1.02408763448615</v>
      </c>
      <c r="O197">
        <f t="shared" ref="O197:O260" si="3">AVERAGE(F197:N197)</f>
        <v>0.79816404133803565</v>
      </c>
    </row>
    <row r="198" spans="1:15" x14ac:dyDescent="0.25">
      <c r="A198" t="s">
        <v>404</v>
      </c>
      <c r="B198">
        <v>2</v>
      </c>
      <c r="C198">
        <v>2</v>
      </c>
      <c r="D198">
        <v>19.2972</v>
      </c>
      <c r="E198" t="s">
        <v>405</v>
      </c>
      <c r="F198">
        <v>0.22464965971998799</v>
      </c>
      <c r="G198">
        <v>0.29998723258042598</v>
      </c>
      <c r="H198">
        <v>0.339626078178424</v>
      </c>
      <c r="I198">
        <v>0.112652185432761</v>
      </c>
      <c r="J198">
        <v>0.179733232789488</v>
      </c>
      <c r="K198">
        <v>9.7463772751853903E-2</v>
      </c>
      <c r="L198">
        <v>0.322444380851162</v>
      </c>
      <c r="M198">
        <v>9.3223831811712204E-2</v>
      </c>
      <c r="N198">
        <v>0.10818471627076599</v>
      </c>
      <c r="O198">
        <f t="shared" si="3"/>
        <v>0.19755167670962015</v>
      </c>
    </row>
    <row r="199" spans="1:15" x14ac:dyDescent="0.25">
      <c r="A199" t="s">
        <v>406</v>
      </c>
      <c r="B199">
        <v>2</v>
      </c>
      <c r="C199">
        <v>2</v>
      </c>
      <c r="D199">
        <v>11.9864</v>
      </c>
      <c r="E199" t="s">
        <v>407</v>
      </c>
      <c r="F199">
        <v>0.66861139444653495</v>
      </c>
      <c r="G199">
        <v>1.04630913771692</v>
      </c>
      <c r="H199">
        <v>1.1195991976273401</v>
      </c>
      <c r="I199">
        <v>0.33645210101984102</v>
      </c>
      <c r="J199">
        <v>0.49272135948263401</v>
      </c>
      <c r="K199">
        <v>0.64844650269596305</v>
      </c>
      <c r="L199">
        <v>0.586693103896341</v>
      </c>
      <c r="M199">
        <v>0.53181735453085099</v>
      </c>
      <c r="N199">
        <v>0.65132795593645698</v>
      </c>
      <c r="O199">
        <f t="shared" si="3"/>
        <v>0.67577534526143135</v>
      </c>
    </row>
    <row r="200" spans="1:15" x14ac:dyDescent="0.25">
      <c r="A200" t="s">
        <v>408</v>
      </c>
      <c r="B200">
        <v>2</v>
      </c>
      <c r="C200">
        <v>2</v>
      </c>
      <c r="D200">
        <v>11.095800000000001</v>
      </c>
      <c r="E200" t="s">
        <v>409</v>
      </c>
      <c r="F200">
        <v>2.5736380770502301</v>
      </c>
      <c r="G200">
        <v>2.3036816261578701</v>
      </c>
      <c r="H200">
        <v>1.9279732339831801</v>
      </c>
      <c r="I200">
        <v>1.65658961285937</v>
      </c>
      <c r="J200">
        <v>2.4242367810582102</v>
      </c>
      <c r="K200">
        <v>5.0567269424211698</v>
      </c>
      <c r="L200">
        <v>1.99890807900532</v>
      </c>
      <c r="M200">
        <v>4.2388916235829797</v>
      </c>
      <c r="N200">
        <v>4.2675674805965196</v>
      </c>
      <c r="O200">
        <f t="shared" si="3"/>
        <v>2.9386903840794276</v>
      </c>
    </row>
    <row r="201" spans="1:15" x14ac:dyDescent="0.25">
      <c r="A201" t="s">
        <v>410</v>
      </c>
      <c r="B201">
        <v>2</v>
      </c>
      <c r="C201">
        <v>2</v>
      </c>
      <c r="D201">
        <v>9.6336999999999993</v>
      </c>
      <c r="E201" t="s">
        <v>411</v>
      </c>
      <c r="F201">
        <v>5.9636626856259598</v>
      </c>
      <c r="G201">
        <v>3.5927178429872901</v>
      </c>
      <c r="H201">
        <v>5.3380707423860096</v>
      </c>
      <c r="I201">
        <v>6.3403227407076299</v>
      </c>
      <c r="J201">
        <v>3.3958879149526102</v>
      </c>
      <c r="K201">
        <v>3.9353011784427001</v>
      </c>
      <c r="L201">
        <v>3.86346821310718</v>
      </c>
      <c r="M201">
        <v>2.6619483763731999</v>
      </c>
      <c r="N201">
        <v>2.1983689044513501</v>
      </c>
      <c r="O201">
        <f t="shared" si="3"/>
        <v>4.1433053998926592</v>
      </c>
    </row>
    <row r="202" spans="1:15" x14ac:dyDescent="0.25">
      <c r="A202" t="s">
        <v>412</v>
      </c>
      <c r="B202">
        <v>2</v>
      </c>
      <c r="C202">
        <v>0</v>
      </c>
      <c r="D202">
        <v>10.2097</v>
      </c>
      <c r="E202" t="s">
        <v>413</v>
      </c>
      <c r="O202" t="e">
        <f t="shared" si="3"/>
        <v>#DIV/0!</v>
      </c>
    </row>
    <row r="203" spans="1:15" x14ac:dyDescent="0.25">
      <c r="A203" t="s">
        <v>414</v>
      </c>
      <c r="B203">
        <v>2</v>
      </c>
      <c r="C203">
        <v>2</v>
      </c>
      <c r="D203">
        <v>10.982100000000001</v>
      </c>
      <c r="E203" t="s">
        <v>415</v>
      </c>
      <c r="F203">
        <v>5.0176065078413004</v>
      </c>
      <c r="G203">
        <v>2.6319390022712899</v>
      </c>
      <c r="H203">
        <v>4.1127885315444903</v>
      </c>
      <c r="I203">
        <v>5.2718735412384001</v>
      </c>
      <c r="J203">
        <v>3.4062172708610801</v>
      </c>
      <c r="K203">
        <v>3.5851340258507598</v>
      </c>
      <c r="L203">
        <v>3.9530664660027499</v>
      </c>
      <c r="M203">
        <v>2.4254038541393501</v>
      </c>
      <c r="N203">
        <v>2.3669432755762001</v>
      </c>
      <c r="O203">
        <f t="shared" si="3"/>
        <v>3.6412191639250691</v>
      </c>
    </row>
    <row r="204" spans="1:15" x14ac:dyDescent="0.25">
      <c r="A204" t="s">
        <v>416</v>
      </c>
      <c r="B204">
        <v>2</v>
      </c>
      <c r="C204">
        <v>1</v>
      </c>
      <c r="D204">
        <v>15.3887</v>
      </c>
      <c r="E204" t="s">
        <v>417</v>
      </c>
      <c r="F204">
        <v>0</v>
      </c>
      <c r="G204">
        <v>8.4664227000527406E-2</v>
      </c>
      <c r="H204">
        <v>0</v>
      </c>
      <c r="I204">
        <v>0</v>
      </c>
      <c r="J204">
        <v>7.6312895591704399E-2</v>
      </c>
      <c r="K204">
        <v>0</v>
      </c>
      <c r="L204">
        <v>0</v>
      </c>
      <c r="M204">
        <v>0.229156155481994</v>
      </c>
      <c r="N204">
        <v>0.20181983732328901</v>
      </c>
      <c r="O204">
        <f t="shared" si="3"/>
        <v>6.5772568377501645E-2</v>
      </c>
    </row>
    <row r="205" spans="1:15" x14ac:dyDescent="0.25">
      <c r="A205" t="s">
        <v>418</v>
      </c>
      <c r="B205">
        <v>2</v>
      </c>
      <c r="C205">
        <v>1</v>
      </c>
      <c r="D205">
        <v>11.872299999999999</v>
      </c>
      <c r="E205" t="s">
        <v>419</v>
      </c>
      <c r="F205">
        <v>0.66014938915284804</v>
      </c>
      <c r="G205">
        <v>1.1684909223000199</v>
      </c>
      <c r="H205">
        <v>0.75564355812283401</v>
      </c>
      <c r="I205">
        <v>1.5726262168498598E-2</v>
      </c>
      <c r="J205">
        <v>1.1457630571739501</v>
      </c>
      <c r="K205">
        <v>0.68839110710207296</v>
      </c>
      <c r="L205">
        <v>1.20605198616311</v>
      </c>
      <c r="M205">
        <v>0.64660285706743104</v>
      </c>
      <c r="N205">
        <v>0.78582911181727499</v>
      </c>
      <c r="O205">
        <f t="shared" si="3"/>
        <v>0.78584980567422669</v>
      </c>
    </row>
    <row r="206" spans="1:15" x14ac:dyDescent="0.25">
      <c r="A206" t="s">
        <v>420</v>
      </c>
      <c r="B206">
        <v>2</v>
      </c>
      <c r="C206">
        <v>0</v>
      </c>
      <c r="D206">
        <v>9.9449000000000005</v>
      </c>
      <c r="E206" t="s">
        <v>421</v>
      </c>
      <c r="O206" t="e">
        <f t="shared" si="3"/>
        <v>#DIV/0!</v>
      </c>
    </row>
    <row r="207" spans="1:15" x14ac:dyDescent="0.25">
      <c r="A207" t="s">
        <v>422</v>
      </c>
      <c r="B207">
        <v>2</v>
      </c>
      <c r="C207">
        <v>1</v>
      </c>
      <c r="D207">
        <v>17.418500000000002</v>
      </c>
      <c r="E207" t="s">
        <v>423</v>
      </c>
      <c r="F207">
        <v>1.6521899461318799E-2</v>
      </c>
      <c r="G207">
        <v>5.2037846311880198</v>
      </c>
      <c r="H207">
        <v>1.08711726009094</v>
      </c>
      <c r="I207">
        <v>0</v>
      </c>
      <c r="J207">
        <v>5.2917185938253199</v>
      </c>
      <c r="K207">
        <v>0</v>
      </c>
      <c r="L207">
        <v>6.0588612655422196</v>
      </c>
      <c r="M207">
        <v>2.88687217650453</v>
      </c>
      <c r="N207">
        <v>3.4087278882284902</v>
      </c>
      <c r="O207">
        <f t="shared" si="3"/>
        <v>2.6615115238712042</v>
      </c>
    </row>
    <row r="208" spans="1:15" x14ac:dyDescent="0.25">
      <c r="A208" t="s">
        <v>424</v>
      </c>
      <c r="B208">
        <v>2</v>
      </c>
      <c r="C208">
        <v>2</v>
      </c>
      <c r="D208">
        <v>8.2393000000000001</v>
      </c>
      <c r="E208" t="s">
        <v>425</v>
      </c>
      <c r="F208">
        <v>9.3242880220082799E-2</v>
      </c>
      <c r="G208">
        <v>4.2078220072035398E-2</v>
      </c>
      <c r="H208">
        <v>0.147821571079644</v>
      </c>
      <c r="I208">
        <v>2.8318189076889899</v>
      </c>
      <c r="J208">
        <v>0.79555482799159005</v>
      </c>
      <c r="K208">
        <v>1.43984689401313E-2</v>
      </c>
      <c r="L208">
        <v>1.4683166475062201E-2</v>
      </c>
      <c r="M208">
        <v>2.4812744474149402</v>
      </c>
      <c r="N208">
        <v>2.3854147455791401</v>
      </c>
      <c r="O208">
        <f t="shared" si="3"/>
        <v>0.97847635949573508</v>
      </c>
    </row>
    <row r="209" spans="1:15" x14ac:dyDescent="0.25">
      <c r="A209" t="s">
        <v>426</v>
      </c>
      <c r="B209">
        <v>2</v>
      </c>
      <c r="C209">
        <v>2</v>
      </c>
      <c r="D209">
        <v>10.136699999999999</v>
      </c>
      <c r="E209" t="s">
        <v>427</v>
      </c>
      <c r="F209">
        <v>0.47377144030912299</v>
      </c>
      <c r="G209">
        <v>0.84196043781322005</v>
      </c>
      <c r="H209">
        <v>1.1010432531287</v>
      </c>
      <c r="I209">
        <v>1.6564976363477399</v>
      </c>
      <c r="J209">
        <v>0.355542271659326</v>
      </c>
      <c r="K209">
        <v>1.1298631292375001</v>
      </c>
      <c r="L209">
        <v>0.42196111106205603</v>
      </c>
      <c r="M209">
        <v>0.88297547010023703</v>
      </c>
      <c r="N209">
        <v>0.78893557375016699</v>
      </c>
      <c r="O209">
        <f t="shared" si="3"/>
        <v>0.8502833692675632</v>
      </c>
    </row>
    <row r="210" spans="1:15" x14ac:dyDescent="0.25">
      <c r="A210" t="s">
        <v>428</v>
      </c>
      <c r="B210">
        <v>2</v>
      </c>
      <c r="C210">
        <v>1</v>
      </c>
      <c r="D210">
        <v>15.7399</v>
      </c>
      <c r="E210" t="s">
        <v>429</v>
      </c>
      <c r="F210">
        <v>0</v>
      </c>
      <c r="G210">
        <v>3.9555169226129601</v>
      </c>
      <c r="H210">
        <v>0</v>
      </c>
      <c r="I210">
        <v>0.90930734085562204</v>
      </c>
      <c r="J210">
        <v>4.4192589640847499</v>
      </c>
      <c r="K210">
        <v>3.77863398017056E-2</v>
      </c>
      <c r="L210">
        <v>4.0095694605005496</v>
      </c>
      <c r="M210">
        <v>3.0601167939069098</v>
      </c>
      <c r="N210">
        <v>2.1971944079826802</v>
      </c>
      <c r="O210">
        <f t="shared" si="3"/>
        <v>2.0654166921939088</v>
      </c>
    </row>
    <row r="211" spans="1:15" x14ac:dyDescent="0.25">
      <c r="A211" t="s">
        <v>430</v>
      </c>
      <c r="B211">
        <v>2</v>
      </c>
      <c r="C211">
        <v>1</v>
      </c>
      <c r="D211">
        <v>12.9495</v>
      </c>
      <c r="E211" t="s">
        <v>431</v>
      </c>
      <c r="F211">
        <v>9.3519394852675103E-2</v>
      </c>
      <c r="G211">
        <v>1.0860178654737001</v>
      </c>
      <c r="H211">
        <v>0.38637317838420898</v>
      </c>
      <c r="I211">
        <v>0.77678697529292895</v>
      </c>
      <c r="J211">
        <v>0.733137847071888</v>
      </c>
      <c r="K211">
        <v>0.13347558997064099</v>
      </c>
      <c r="L211">
        <v>0.83528049157033701</v>
      </c>
      <c r="M211">
        <v>0.91098073595482798</v>
      </c>
      <c r="N211">
        <v>0.91815701030003405</v>
      </c>
      <c r="O211">
        <f t="shared" si="3"/>
        <v>0.65263656543013804</v>
      </c>
    </row>
    <row r="212" spans="1:15" x14ac:dyDescent="0.25">
      <c r="A212" t="s">
        <v>432</v>
      </c>
      <c r="B212">
        <v>2</v>
      </c>
      <c r="C212">
        <v>1</v>
      </c>
      <c r="D212">
        <v>10.7568</v>
      </c>
      <c r="E212" t="s">
        <v>433</v>
      </c>
      <c r="F212">
        <v>2.9468719209788898</v>
      </c>
      <c r="G212">
        <v>0.57283386323100705</v>
      </c>
      <c r="H212">
        <v>0.61308621100474403</v>
      </c>
      <c r="I212">
        <v>0.14398294247031099</v>
      </c>
      <c r="J212">
        <v>1.9560441228585499</v>
      </c>
      <c r="K212">
        <v>0.28857229103327398</v>
      </c>
      <c r="L212">
        <v>2.22716527498494</v>
      </c>
      <c r="M212">
        <v>0.56778454823357505</v>
      </c>
      <c r="N212">
        <v>0.53443796465952798</v>
      </c>
      <c r="O212">
        <f t="shared" si="3"/>
        <v>1.0945310154949799</v>
      </c>
    </row>
    <row r="213" spans="1:15" x14ac:dyDescent="0.25">
      <c r="A213" t="s">
        <v>434</v>
      </c>
      <c r="B213">
        <v>2</v>
      </c>
      <c r="C213">
        <v>0</v>
      </c>
      <c r="D213">
        <v>10.423999999999999</v>
      </c>
      <c r="E213" t="s">
        <v>435</v>
      </c>
      <c r="O213" t="e">
        <f t="shared" si="3"/>
        <v>#DIV/0!</v>
      </c>
    </row>
    <row r="214" spans="1:15" x14ac:dyDescent="0.25">
      <c r="A214" t="s">
        <v>436</v>
      </c>
      <c r="B214">
        <v>2</v>
      </c>
      <c r="C214">
        <v>1</v>
      </c>
      <c r="D214">
        <v>9.0678000000000001</v>
      </c>
      <c r="E214" t="s">
        <v>437</v>
      </c>
      <c r="F214">
        <v>1.0249803463028601E-3</v>
      </c>
      <c r="G214">
        <v>0</v>
      </c>
      <c r="H214">
        <v>1.83126923613002E-2</v>
      </c>
      <c r="I214">
        <v>0</v>
      </c>
      <c r="J214">
        <v>1.3169931512063001E-2</v>
      </c>
      <c r="K214">
        <v>4.5978626062258901E-3</v>
      </c>
      <c r="L214">
        <v>1.2206542973439E-2</v>
      </c>
      <c r="M214">
        <v>0</v>
      </c>
      <c r="N214">
        <v>0</v>
      </c>
      <c r="O214">
        <f t="shared" si="3"/>
        <v>5.4791121999256615E-3</v>
      </c>
    </row>
    <row r="215" spans="1:15" x14ac:dyDescent="0.25">
      <c r="A215" t="s">
        <v>438</v>
      </c>
      <c r="B215">
        <v>2</v>
      </c>
      <c r="C215">
        <v>1</v>
      </c>
      <c r="D215">
        <v>9.8080999999999996</v>
      </c>
      <c r="E215" t="s">
        <v>439</v>
      </c>
      <c r="F215">
        <v>7.3287621704423295E-2</v>
      </c>
      <c r="G215">
        <v>0.27484770078542198</v>
      </c>
      <c r="H215">
        <v>6.5371185986439997E-2</v>
      </c>
      <c r="I215">
        <v>3.29594532270382E-2</v>
      </c>
      <c r="J215">
        <v>0.112235612931709</v>
      </c>
      <c r="K215">
        <v>0</v>
      </c>
      <c r="L215">
        <v>9.8994850233202397E-2</v>
      </c>
      <c r="M215">
        <v>0.100842261647853</v>
      </c>
      <c r="N215">
        <v>8.3465510308849203E-2</v>
      </c>
      <c r="O215">
        <f t="shared" si="3"/>
        <v>9.3556021869437456E-2</v>
      </c>
    </row>
    <row r="216" spans="1:15" x14ac:dyDescent="0.25">
      <c r="A216" t="s">
        <v>440</v>
      </c>
      <c r="B216">
        <v>2</v>
      </c>
      <c r="C216">
        <v>1</v>
      </c>
      <c r="D216">
        <v>12.8584</v>
      </c>
      <c r="E216" t="s">
        <v>441</v>
      </c>
      <c r="F216">
        <v>3.35947397325375</v>
      </c>
      <c r="G216">
        <v>2.7168989858172701</v>
      </c>
      <c r="H216">
        <v>4.7936783336131796</v>
      </c>
      <c r="I216">
        <v>4.7597942327398002</v>
      </c>
      <c r="J216">
        <v>1.65372482978749</v>
      </c>
      <c r="K216">
        <v>2.8843989971084301</v>
      </c>
      <c r="L216">
        <v>1.9684170514942001</v>
      </c>
      <c r="M216">
        <v>1.43078511788852</v>
      </c>
      <c r="N216">
        <v>1.1619294867874801</v>
      </c>
      <c r="O216">
        <f t="shared" si="3"/>
        <v>2.7476778898322349</v>
      </c>
    </row>
    <row r="217" spans="1:15" x14ac:dyDescent="0.25">
      <c r="A217" t="s">
        <v>442</v>
      </c>
      <c r="B217">
        <v>2</v>
      </c>
      <c r="C217">
        <v>1</v>
      </c>
      <c r="D217">
        <v>10.1242</v>
      </c>
      <c r="E217" t="s">
        <v>443</v>
      </c>
      <c r="F217">
        <v>8.9110860812506298E-2</v>
      </c>
      <c r="G217">
        <v>8.9953976021493798E-2</v>
      </c>
      <c r="H217">
        <v>0.13230717854935201</v>
      </c>
      <c r="I217">
        <v>8.7663407281248398E-2</v>
      </c>
      <c r="J217">
        <v>7.4253805828369296E-2</v>
      </c>
      <c r="K217">
        <v>4.42567873439383E-2</v>
      </c>
      <c r="L217">
        <v>1.14579671028299E-2</v>
      </c>
      <c r="M217">
        <v>2.33143561085957E-2</v>
      </c>
      <c r="N217">
        <v>0.10761069564032801</v>
      </c>
      <c r="O217">
        <f t="shared" si="3"/>
        <v>7.3325448298740187E-2</v>
      </c>
    </row>
    <row r="218" spans="1:15" x14ac:dyDescent="0.25">
      <c r="A218" t="s">
        <v>444</v>
      </c>
      <c r="B218">
        <v>2</v>
      </c>
      <c r="C218">
        <v>2</v>
      </c>
      <c r="D218">
        <v>9.4456000000000007</v>
      </c>
      <c r="E218" t="s">
        <v>445</v>
      </c>
      <c r="F218">
        <v>0.51618880109767395</v>
      </c>
      <c r="G218">
        <v>0.96384864204335696</v>
      </c>
      <c r="H218">
        <v>0.65454978787128903</v>
      </c>
      <c r="I218">
        <v>0.137844916686825</v>
      </c>
      <c r="J218">
        <v>2.2058116059813702</v>
      </c>
      <c r="K218">
        <v>0.42296465070474798</v>
      </c>
      <c r="L218">
        <v>3.1778813278743701</v>
      </c>
      <c r="M218">
        <v>9.9479347661355604</v>
      </c>
      <c r="N218">
        <v>8.5026096669215399</v>
      </c>
      <c r="O218">
        <f t="shared" si="3"/>
        <v>2.9477371294796368</v>
      </c>
    </row>
    <row r="219" spans="1:15" x14ac:dyDescent="0.25">
      <c r="A219" t="s">
        <v>446</v>
      </c>
      <c r="B219">
        <v>2</v>
      </c>
      <c r="C219">
        <v>2</v>
      </c>
      <c r="D219">
        <v>8.6824999999999992</v>
      </c>
      <c r="E219" t="s">
        <v>447</v>
      </c>
      <c r="F219">
        <v>0.832954273066423</v>
      </c>
      <c r="G219">
        <v>1.3682026906085101</v>
      </c>
      <c r="H219">
        <v>1.12229858257028</v>
      </c>
      <c r="I219">
        <v>2.1465247445653501</v>
      </c>
      <c r="J219">
        <v>1.2931535293030301</v>
      </c>
      <c r="K219">
        <v>3.5606001175848401</v>
      </c>
      <c r="L219">
        <v>1.1092398316049299</v>
      </c>
      <c r="M219">
        <v>2.8692705136567001</v>
      </c>
      <c r="N219">
        <v>2.9249566408241701</v>
      </c>
      <c r="O219">
        <f t="shared" si="3"/>
        <v>1.9141334359760256</v>
      </c>
    </row>
    <row r="220" spans="1:15" x14ac:dyDescent="0.25">
      <c r="A220" t="s">
        <v>448</v>
      </c>
      <c r="B220">
        <v>2</v>
      </c>
      <c r="C220">
        <v>0</v>
      </c>
      <c r="D220">
        <v>4.8720999999999997</v>
      </c>
      <c r="E220" t="s">
        <v>449</v>
      </c>
      <c r="O220" t="e">
        <f t="shared" si="3"/>
        <v>#DIV/0!</v>
      </c>
    </row>
    <row r="221" spans="1:15" x14ac:dyDescent="0.25">
      <c r="A221" t="s">
        <v>450</v>
      </c>
      <c r="B221">
        <v>2</v>
      </c>
      <c r="C221">
        <v>1</v>
      </c>
      <c r="D221">
        <v>10.366</v>
      </c>
      <c r="E221" t="s">
        <v>451</v>
      </c>
      <c r="F221">
        <v>0.197978098184041</v>
      </c>
      <c r="G221">
        <v>0.583631813477968</v>
      </c>
      <c r="H221">
        <v>0.11520652048545101</v>
      </c>
      <c r="I221">
        <v>0.64727718175687299</v>
      </c>
      <c r="J221">
        <v>0.19260291546544001</v>
      </c>
      <c r="K221">
        <v>5.6428200191797999E-2</v>
      </c>
      <c r="L221">
        <v>0.48327226135850399</v>
      </c>
      <c r="M221">
        <v>0.198858731943166</v>
      </c>
      <c r="N221">
        <v>0.112025703765625</v>
      </c>
      <c r="O221">
        <f t="shared" si="3"/>
        <v>0.28747571406987399</v>
      </c>
    </row>
    <row r="222" spans="1:15" x14ac:dyDescent="0.25">
      <c r="A222" t="s">
        <v>452</v>
      </c>
      <c r="B222">
        <v>2</v>
      </c>
      <c r="C222">
        <v>1</v>
      </c>
      <c r="D222">
        <v>8.7858000000000001</v>
      </c>
      <c r="E222" t="s">
        <v>453</v>
      </c>
      <c r="F222">
        <v>7.2509748545660697</v>
      </c>
      <c r="G222">
        <v>4.5880030615187799</v>
      </c>
      <c r="H222">
        <v>6.1933204769869397</v>
      </c>
      <c r="I222">
        <v>40.069872924978398</v>
      </c>
      <c r="J222">
        <v>3.6815072062546901</v>
      </c>
      <c r="K222">
        <v>11.792296961775399</v>
      </c>
      <c r="L222">
        <v>4.6470043138443096</v>
      </c>
      <c r="M222">
        <v>9.3576710308524707</v>
      </c>
      <c r="N222">
        <v>8.4477082285619804</v>
      </c>
      <c r="O222">
        <f t="shared" si="3"/>
        <v>10.669817673259892</v>
      </c>
    </row>
    <row r="223" spans="1:15" x14ac:dyDescent="0.25">
      <c r="A223" t="s">
        <v>454</v>
      </c>
      <c r="B223">
        <v>2</v>
      </c>
      <c r="C223">
        <v>2</v>
      </c>
      <c r="D223">
        <v>11.628299999999999</v>
      </c>
      <c r="E223" t="s">
        <v>455</v>
      </c>
      <c r="F223">
        <v>1.2662494154397299</v>
      </c>
      <c r="G223">
        <v>1.2487718374411301</v>
      </c>
      <c r="H223">
        <v>1.0105705344920699</v>
      </c>
      <c r="I223">
        <v>1.28444181514325</v>
      </c>
      <c r="J223">
        <v>1.37702571033868</v>
      </c>
      <c r="K223">
        <v>1.29735922914975</v>
      </c>
      <c r="L223">
        <v>1.7574306376014299</v>
      </c>
      <c r="M223">
        <v>1.4947207869641299</v>
      </c>
      <c r="N223">
        <v>1.2499940762841999</v>
      </c>
      <c r="O223">
        <f t="shared" si="3"/>
        <v>1.3318404492060412</v>
      </c>
    </row>
    <row r="224" spans="1:15" x14ac:dyDescent="0.25">
      <c r="A224" t="s">
        <v>456</v>
      </c>
      <c r="B224">
        <v>2</v>
      </c>
      <c r="C224">
        <v>1</v>
      </c>
      <c r="D224">
        <v>10.3345</v>
      </c>
      <c r="E224" t="s">
        <v>457</v>
      </c>
      <c r="F224">
        <v>0.24934899577882699</v>
      </c>
      <c r="G224">
        <v>0.31958242222604899</v>
      </c>
      <c r="H224">
        <v>0.62745694565838295</v>
      </c>
      <c r="I224">
        <v>0.283775954387882</v>
      </c>
      <c r="J224">
        <v>0.26702956562878699</v>
      </c>
      <c r="K224">
        <v>1.1209534810103301</v>
      </c>
      <c r="L224">
        <v>0.261886702258532</v>
      </c>
      <c r="M224">
        <v>0.97887616119721299</v>
      </c>
      <c r="N224">
        <v>1.1584759899291199</v>
      </c>
      <c r="O224">
        <f t="shared" si="3"/>
        <v>0.58526513534168034</v>
      </c>
    </row>
    <row r="225" spans="1:15" x14ac:dyDescent="0.25">
      <c r="A225" t="s">
        <v>458</v>
      </c>
      <c r="B225">
        <v>2</v>
      </c>
      <c r="C225">
        <v>1</v>
      </c>
      <c r="D225">
        <v>12.1721</v>
      </c>
      <c r="E225" t="s">
        <v>459</v>
      </c>
      <c r="F225">
        <v>0</v>
      </c>
      <c r="G225">
        <v>2.3513599902099499E-2</v>
      </c>
      <c r="H225">
        <v>0</v>
      </c>
      <c r="I225">
        <v>0</v>
      </c>
      <c r="J225">
        <v>1.1768395963564999</v>
      </c>
      <c r="K225">
        <v>0</v>
      </c>
      <c r="L225">
        <v>1.49877354319225</v>
      </c>
      <c r="M225">
        <v>0.449096798294363</v>
      </c>
      <c r="N225">
        <v>0.483543175459755</v>
      </c>
      <c r="O225">
        <f t="shared" si="3"/>
        <v>0.40352963480055198</v>
      </c>
    </row>
    <row r="226" spans="1:15" x14ac:dyDescent="0.25">
      <c r="A226" t="s">
        <v>460</v>
      </c>
      <c r="B226">
        <v>2</v>
      </c>
      <c r="C226">
        <v>1</v>
      </c>
      <c r="D226">
        <v>12.8283</v>
      </c>
      <c r="E226" t="s">
        <v>461</v>
      </c>
      <c r="F226">
        <v>0</v>
      </c>
      <c r="G226">
        <v>0</v>
      </c>
      <c r="H226">
        <v>3.9219038716248003E-2</v>
      </c>
      <c r="I226">
        <v>0</v>
      </c>
      <c r="J226">
        <v>0</v>
      </c>
      <c r="K226">
        <v>0.119837699624183</v>
      </c>
      <c r="L226">
        <v>0</v>
      </c>
      <c r="M226">
        <v>8.6451848586057006E-2</v>
      </c>
      <c r="N226">
        <v>1.35834222410411E-2</v>
      </c>
      <c r="O226">
        <f t="shared" si="3"/>
        <v>2.8788001018614347E-2</v>
      </c>
    </row>
    <row r="227" spans="1:15" x14ac:dyDescent="0.25">
      <c r="A227" t="s">
        <v>462</v>
      </c>
      <c r="B227">
        <v>2</v>
      </c>
      <c r="C227">
        <v>2</v>
      </c>
      <c r="D227">
        <v>10.0061</v>
      </c>
      <c r="E227" t="s">
        <v>463</v>
      </c>
      <c r="F227">
        <v>4.2319130765055899</v>
      </c>
      <c r="G227">
        <v>1.84205204602924</v>
      </c>
      <c r="H227">
        <v>4.2783062496964801</v>
      </c>
      <c r="I227">
        <v>12.1164242018635</v>
      </c>
      <c r="J227">
        <v>2.1475292006767002</v>
      </c>
      <c r="K227">
        <v>10.0159629462505</v>
      </c>
      <c r="L227">
        <v>2.3569948931750901</v>
      </c>
      <c r="M227">
        <v>4.0648068366742303</v>
      </c>
      <c r="N227">
        <v>3.6032210660485502</v>
      </c>
      <c r="O227">
        <f t="shared" si="3"/>
        <v>4.9619122796577635</v>
      </c>
    </row>
    <row r="228" spans="1:15" x14ac:dyDescent="0.25">
      <c r="A228" t="s">
        <v>464</v>
      </c>
      <c r="B228">
        <v>2</v>
      </c>
      <c r="C228">
        <v>1</v>
      </c>
      <c r="D228">
        <v>10.1823</v>
      </c>
      <c r="E228" t="s">
        <v>465</v>
      </c>
      <c r="F228">
        <v>1.4987542771603199</v>
      </c>
      <c r="G228">
        <v>1.3904502900744899</v>
      </c>
      <c r="H228">
        <v>2.02189466056574</v>
      </c>
      <c r="I228">
        <v>0</v>
      </c>
      <c r="J228">
        <v>0.86079248881458803</v>
      </c>
      <c r="K228">
        <v>0.64761893621970301</v>
      </c>
      <c r="L228">
        <v>1.1244106570375001</v>
      </c>
      <c r="M228">
        <v>0.47189374447940502</v>
      </c>
      <c r="N228">
        <v>0.36060256884486802</v>
      </c>
      <c r="O228">
        <f t="shared" si="3"/>
        <v>0.93071306924406827</v>
      </c>
    </row>
    <row r="229" spans="1:15" x14ac:dyDescent="0.25">
      <c r="A229" t="s">
        <v>466</v>
      </c>
      <c r="B229">
        <v>2</v>
      </c>
      <c r="C229">
        <v>2</v>
      </c>
      <c r="D229">
        <v>11.7844</v>
      </c>
      <c r="E229" t="s">
        <v>467</v>
      </c>
      <c r="F229">
        <v>0.27485298294437099</v>
      </c>
      <c r="G229">
        <v>0.454084982886025</v>
      </c>
      <c r="H229">
        <v>0.27202151960890197</v>
      </c>
      <c r="I229">
        <v>0.101453204499514</v>
      </c>
      <c r="J229">
        <v>0.41165085333461998</v>
      </c>
      <c r="K229">
        <v>0.46611507535394398</v>
      </c>
      <c r="L229">
        <v>0.377192764528679</v>
      </c>
      <c r="M229">
        <v>0.51162645422367303</v>
      </c>
      <c r="N229">
        <v>0.46811215305791298</v>
      </c>
      <c r="O229">
        <f t="shared" si="3"/>
        <v>0.37078999893751569</v>
      </c>
    </row>
    <row r="230" spans="1:15" x14ac:dyDescent="0.25">
      <c r="A230" t="s">
        <v>468</v>
      </c>
      <c r="B230">
        <v>2</v>
      </c>
      <c r="C230">
        <v>2</v>
      </c>
      <c r="D230">
        <v>10.7613</v>
      </c>
      <c r="E230" t="s">
        <v>469</v>
      </c>
      <c r="F230">
        <v>2.5092360526772199</v>
      </c>
      <c r="G230">
        <v>1.2110656212092199</v>
      </c>
      <c r="H230">
        <v>1.3637198416079801</v>
      </c>
      <c r="I230">
        <v>0.87774027314615999</v>
      </c>
      <c r="J230">
        <v>1.1076159764503599</v>
      </c>
      <c r="K230">
        <v>6.9934224074454603</v>
      </c>
      <c r="L230">
        <v>1.0325603713504301</v>
      </c>
      <c r="M230">
        <v>1.15596253758498</v>
      </c>
      <c r="N230">
        <v>0.907634751631058</v>
      </c>
      <c r="O230">
        <f t="shared" si="3"/>
        <v>1.9065508703447631</v>
      </c>
    </row>
    <row r="231" spans="1:15" x14ac:dyDescent="0.25">
      <c r="A231" t="s">
        <v>470</v>
      </c>
      <c r="B231">
        <v>2</v>
      </c>
      <c r="C231">
        <v>2</v>
      </c>
      <c r="D231">
        <v>12.508599999999999</v>
      </c>
      <c r="E231" t="s">
        <v>471</v>
      </c>
      <c r="F231">
        <v>0.55323140233441404</v>
      </c>
      <c r="G231">
        <v>0.47610630163665901</v>
      </c>
      <c r="H231">
        <v>0.58504233390665095</v>
      </c>
      <c r="I231">
        <v>0.46534237168754999</v>
      </c>
      <c r="J231">
        <v>0.56488186291416098</v>
      </c>
      <c r="K231">
        <v>0.38350754850458502</v>
      </c>
      <c r="L231">
        <v>0.55340030808351204</v>
      </c>
      <c r="M231">
        <v>0.234924030854951</v>
      </c>
      <c r="N231">
        <v>0.21460427428228601</v>
      </c>
      <c r="O231">
        <f t="shared" si="3"/>
        <v>0.44789338157830766</v>
      </c>
    </row>
    <row r="232" spans="1:15" x14ac:dyDescent="0.25">
      <c r="A232" t="s">
        <v>472</v>
      </c>
      <c r="B232">
        <v>2</v>
      </c>
      <c r="C232">
        <v>2</v>
      </c>
      <c r="D232">
        <v>16.083400000000001</v>
      </c>
      <c r="E232" t="s">
        <v>473</v>
      </c>
      <c r="F232">
        <v>0.30660650988003002</v>
      </c>
      <c r="G232">
        <v>1.2375512810554401</v>
      </c>
      <c r="H232">
        <v>0.18764207008836101</v>
      </c>
      <c r="I232">
        <v>0.31238234780945301</v>
      </c>
      <c r="J232">
        <v>1.6929367823369199</v>
      </c>
      <c r="K232">
        <v>0.311447320775745</v>
      </c>
      <c r="L232">
        <v>1.2275087571416301</v>
      </c>
      <c r="M232">
        <v>0.82204399979000298</v>
      </c>
      <c r="N232">
        <v>1.1716269506457799</v>
      </c>
      <c r="O232">
        <f t="shared" si="3"/>
        <v>0.80774955772481793</v>
      </c>
    </row>
    <row r="233" spans="1:15" x14ac:dyDescent="0.25">
      <c r="A233" t="s">
        <v>474</v>
      </c>
      <c r="B233">
        <v>2</v>
      </c>
      <c r="C233">
        <v>2</v>
      </c>
      <c r="D233">
        <v>12.403</v>
      </c>
      <c r="E233" t="s">
        <v>475</v>
      </c>
      <c r="F233">
        <v>1.3640011863201899E-2</v>
      </c>
      <c r="G233">
        <v>1.46737379589026</v>
      </c>
      <c r="H233">
        <v>1.04469990314086E-2</v>
      </c>
      <c r="I233">
        <v>2.9982853197033098E-2</v>
      </c>
      <c r="J233">
        <v>0.17361399029083999</v>
      </c>
      <c r="K233">
        <v>0</v>
      </c>
      <c r="L233">
        <v>0.29415318660211998</v>
      </c>
      <c r="M233">
        <v>0.31411371995665099</v>
      </c>
      <c r="N233">
        <v>0.36575245505009901</v>
      </c>
      <c r="O233">
        <f t="shared" si="3"/>
        <v>0.29656411243129038</v>
      </c>
    </row>
    <row r="234" spans="1:15" x14ac:dyDescent="0.25">
      <c r="A234" t="s">
        <v>476</v>
      </c>
      <c r="B234">
        <v>2</v>
      </c>
      <c r="C234">
        <v>2</v>
      </c>
      <c r="D234">
        <v>11.526899999999999</v>
      </c>
      <c r="E234" t="s">
        <v>477</v>
      </c>
      <c r="F234">
        <v>6.5059848526299096E-3</v>
      </c>
      <c r="G234">
        <v>1.65494653708779</v>
      </c>
      <c r="H234" s="1">
        <v>1.7955167765430102E-5</v>
      </c>
      <c r="I234">
        <v>1.9206136298409199E-2</v>
      </c>
      <c r="J234">
        <v>1.4869881026368501</v>
      </c>
      <c r="K234">
        <v>0</v>
      </c>
      <c r="L234">
        <v>1.6421275904331201</v>
      </c>
      <c r="M234">
        <v>0.99080382941398903</v>
      </c>
      <c r="N234">
        <v>0.83935237003019203</v>
      </c>
      <c r="O234">
        <f t="shared" si="3"/>
        <v>0.73777205621341624</v>
      </c>
    </row>
    <row r="235" spans="1:15" x14ac:dyDescent="0.25">
      <c r="A235" t="s">
        <v>478</v>
      </c>
      <c r="B235">
        <v>2</v>
      </c>
      <c r="C235">
        <v>1</v>
      </c>
      <c r="D235">
        <v>10.4011</v>
      </c>
      <c r="E235" t="s">
        <v>479</v>
      </c>
      <c r="F235">
        <v>1.77513908534303</v>
      </c>
      <c r="G235">
        <v>1.1215266935389401</v>
      </c>
      <c r="H235">
        <v>2.8062844430100502</v>
      </c>
      <c r="I235">
        <v>4.0301409966112498</v>
      </c>
      <c r="J235">
        <v>0.62180420221822197</v>
      </c>
      <c r="K235">
        <v>0.91347185691673005</v>
      </c>
      <c r="L235">
        <v>0.75964198917209103</v>
      </c>
      <c r="M235">
        <v>0.688984689527668</v>
      </c>
      <c r="N235">
        <v>0.33722084991162499</v>
      </c>
      <c r="O235">
        <f t="shared" si="3"/>
        <v>1.4504683118055119</v>
      </c>
    </row>
    <row r="236" spans="1:15" x14ac:dyDescent="0.25">
      <c r="A236" t="s">
        <v>480</v>
      </c>
      <c r="B236">
        <v>2</v>
      </c>
      <c r="C236">
        <v>1</v>
      </c>
      <c r="D236">
        <v>12.781000000000001</v>
      </c>
      <c r="E236" t="s">
        <v>481</v>
      </c>
      <c r="F236">
        <v>0.397010536300058</v>
      </c>
      <c r="G236">
        <v>0.71164007278686703</v>
      </c>
      <c r="H236">
        <v>0.29470742043222098</v>
      </c>
      <c r="I236">
        <v>0.62647578238454404</v>
      </c>
      <c r="J236">
        <v>0.80975699371760201</v>
      </c>
      <c r="K236">
        <v>0.643593037757203</v>
      </c>
      <c r="L236">
        <v>0.14420724569894999</v>
      </c>
      <c r="M236">
        <v>0.55877322866554302</v>
      </c>
      <c r="N236">
        <v>0.319896320293315</v>
      </c>
      <c r="O236">
        <f t="shared" si="3"/>
        <v>0.50067340422625595</v>
      </c>
    </row>
    <row r="237" spans="1:15" x14ac:dyDescent="0.25">
      <c r="A237" t="s">
        <v>482</v>
      </c>
      <c r="B237">
        <v>2</v>
      </c>
      <c r="C237">
        <v>2</v>
      </c>
      <c r="D237">
        <v>12.6815</v>
      </c>
      <c r="E237" t="s">
        <v>483</v>
      </c>
      <c r="F237">
        <v>0.77221483216825304</v>
      </c>
      <c r="G237">
        <v>1.3752806054584801</v>
      </c>
      <c r="H237">
        <v>1.42961864965039</v>
      </c>
      <c r="I237">
        <v>0.79151525527137701</v>
      </c>
      <c r="J237">
        <v>0.28860584244343401</v>
      </c>
      <c r="K237">
        <v>1.1020641790164001</v>
      </c>
      <c r="L237">
        <v>0.95463463026328899</v>
      </c>
      <c r="M237">
        <v>0.68128082375145704</v>
      </c>
      <c r="N237">
        <v>0.50129911579846298</v>
      </c>
      <c r="O237">
        <f t="shared" si="3"/>
        <v>0.87739043709128262</v>
      </c>
    </row>
    <row r="238" spans="1:15" x14ac:dyDescent="0.25">
      <c r="A238" t="s">
        <v>484</v>
      </c>
      <c r="B238">
        <v>2</v>
      </c>
      <c r="C238">
        <v>2</v>
      </c>
      <c r="D238">
        <v>11.778600000000001</v>
      </c>
      <c r="E238" t="s">
        <v>485</v>
      </c>
      <c r="F238">
        <v>0.60348371096221598</v>
      </c>
      <c r="G238">
        <v>0.52044550302835402</v>
      </c>
      <c r="H238">
        <v>0.54020877720402904</v>
      </c>
      <c r="I238">
        <v>1.17383600789652</v>
      </c>
      <c r="J238">
        <v>0.55974776747890698</v>
      </c>
      <c r="K238">
        <v>7.7984365190656907E-2</v>
      </c>
      <c r="L238">
        <v>0.53153307374978997</v>
      </c>
      <c r="M238">
        <v>9.9857064965631001E-2</v>
      </c>
      <c r="N238">
        <v>3.03216699864754E-2</v>
      </c>
      <c r="O238">
        <f t="shared" si="3"/>
        <v>0.45971310449584213</v>
      </c>
    </row>
    <row r="239" spans="1:15" x14ac:dyDescent="0.25">
      <c r="A239" t="s">
        <v>486</v>
      </c>
      <c r="B239">
        <v>2</v>
      </c>
      <c r="C239">
        <v>2</v>
      </c>
      <c r="D239">
        <v>8.7857000000000003</v>
      </c>
      <c r="E239" t="s">
        <v>487</v>
      </c>
      <c r="F239">
        <v>0.72447039265677204</v>
      </c>
      <c r="G239">
        <v>0.195520408023384</v>
      </c>
      <c r="H239">
        <v>4.54600033355562E-2</v>
      </c>
      <c r="I239">
        <v>3.3103031898277797E-2</v>
      </c>
      <c r="J239">
        <v>0.289945607347947</v>
      </c>
      <c r="K239">
        <v>0.882117326929029</v>
      </c>
      <c r="L239">
        <v>0.13923188903084599</v>
      </c>
      <c r="M239">
        <v>0.108080634684316</v>
      </c>
      <c r="N239">
        <v>0.267145207124799</v>
      </c>
      <c r="O239">
        <f t="shared" si="3"/>
        <v>0.2983416112256585</v>
      </c>
    </row>
    <row r="240" spans="1:15" x14ac:dyDescent="0.25">
      <c r="A240" t="s">
        <v>488</v>
      </c>
      <c r="B240">
        <v>2</v>
      </c>
      <c r="C240">
        <v>2</v>
      </c>
      <c r="D240">
        <v>10.527799999999999</v>
      </c>
      <c r="E240" t="s">
        <v>489</v>
      </c>
      <c r="F240">
        <v>0.163993427446746</v>
      </c>
      <c r="G240">
        <v>0.55617199096922398</v>
      </c>
      <c r="H240">
        <v>0.34298189047380201</v>
      </c>
      <c r="I240">
        <v>0</v>
      </c>
      <c r="J240">
        <v>0.37811561014964001</v>
      </c>
      <c r="K240">
        <v>0.20331316211151201</v>
      </c>
      <c r="L240">
        <v>0.47662032499670998</v>
      </c>
      <c r="M240">
        <v>0.18667552867304901</v>
      </c>
      <c r="N240">
        <v>0.12408268945744801</v>
      </c>
      <c r="O240">
        <f t="shared" si="3"/>
        <v>0.27021718047534793</v>
      </c>
    </row>
    <row r="241" spans="1:15" x14ac:dyDescent="0.25">
      <c r="A241" t="s">
        <v>490</v>
      </c>
      <c r="B241">
        <v>2</v>
      </c>
      <c r="C241">
        <v>0</v>
      </c>
      <c r="D241">
        <v>10.8163</v>
      </c>
      <c r="E241" t="s">
        <v>491</v>
      </c>
      <c r="O241" t="e">
        <f t="shared" si="3"/>
        <v>#DIV/0!</v>
      </c>
    </row>
    <row r="242" spans="1:15" x14ac:dyDescent="0.25">
      <c r="A242" t="s">
        <v>492</v>
      </c>
      <c r="B242">
        <v>2</v>
      </c>
      <c r="C242">
        <v>2</v>
      </c>
      <c r="D242">
        <v>11.266</v>
      </c>
      <c r="E242" t="s">
        <v>493</v>
      </c>
      <c r="F242">
        <v>1.81331712951902</v>
      </c>
      <c r="G242">
        <v>1.3231457475887101</v>
      </c>
      <c r="H242">
        <v>1.79510502475478</v>
      </c>
      <c r="I242">
        <v>0.687957557785284</v>
      </c>
      <c r="J242">
        <v>1.4234214848133599</v>
      </c>
      <c r="K242">
        <v>1.95204188832293</v>
      </c>
      <c r="L242">
        <v>1.66502601704975</v>
      </c>
      <c r="M242">
        <v>1.1332548035304599</v>
      </c>
      <c r="N242">
        <v>1.00543869177223</v>
      </c>
      <c r="O242">
        <f t="shared" si="3"/>
        <v>1.4220787050151691</v>
      </c>
    </row>
    <row r="243" spans="1:15" x14ac:dyDescent="0.25">
      <c r="A243" t="s">
        <v>494</v>
      </c>
      <c r="B243">
        <v>2</v>
      </c>
      <c r="C243">
        <v>1</v>
      </c>
      <c r="D243">
        <v>10.9819</v>
      </c>
      <c r="E243" t="s">
        <v>495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f t="shared" si="3"/>
        <v>0</v>
      </c>
    </row>
    <row r="244" spans="1:15" x14ac:dyDescent="0.25">
      <c r="A244" t="s">
        <v>496</v>
      </c>
      <c r="B244">
        <v>2</v>
      </c>
      <c r="C244">
        <v>2</v>
      </c>
      <c r="D244">
        <v>12.2616</v>
      </c>
      <c r="E244" t="s">
        <v>497</v>
      </c>
      <c r="F244">
        <v>1.0187947675821301</v>
      </c>
      <c r="G244">
        <v>0.87942296880358295</v>
      </c>
      <c r="H244">
        <v>1.2907599680944299</v>
      </c>
      <c r="I244">
        <v>1.53911465430086</v>
      </c>
      <c r="J244">
        <v>0.85808189178832905</v>
      </c>
      <c r="K244">
        <v>0.72642519379640502</v>
      </c>
      <c r="L244">
        <v>1.08740726878285</v>
      </c>
      <c r="M244">
        <v>0.72055162172064402</v>
      </c>
      <c r="N244">
        <v>0.41980440270747599</v>
      </c>
      <c r="O244">
        <f t="shared" si="3"/>
        <v>0.94892919306407864</v>
      </c>
    </row>
    <row r="245" spans="1:15" x14ac:dyDescent="0.25">
      <c r="A245" t="s">
        <v>498</v>
      </c>
      <c r="B245">
        <v>2</v>
      </c>
      <c r="C245">
        <v>1</v>
      </c>
      <c r="D245">
        <v>9.4909999999999997</v>
      </c>
      <c r="E245" t="s">
        <v>499</v>
      </c>
      <c r="F245">
        <v>0</v>
      </c>
      <c r="G245">
        <v>1.1472178637197799E-2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.26505439828899202</v>
      </c>
      <c r="N245">
        <v>0</v>
      </c>
      <c r="O245">
        <f t="shared" si="3"/>
        <v>3.0725175214021089E-2</v>
      </c>
    </row>
    <row r="246" spans="1:15" x14ac:dyDescent="0.25">
      <c r="A246" t="s">
        <v>500</v>
      </c>
      <c r="B246">
        <v>2</v>
      </c>
      <c r="C246">
        <v>2</v>
      </c>
      <c r="D246">
        <v>14.350899999999999</v>
      </c>
      <c r="E246" t="s">
        <v>501</v>
      </c>
      <c r="F246">
        <v>1.4311642353957501</v>
      </c>
      <c r="G246">
        <v>5.7678774559199999</v>
      </c>
      <c r="H246">
        <v>1.7949589974789799</v>
      </c>
      <c r="I246">
        <v>1.6480229949521701</v>
      </c>
      <c r="J246">
        <v>4.8588341875552103</v>
      </c>
      <c r="K246">
        <v>0.50984314613582604</v>
      </c>
      <c r="L246">
        <v>5.67903151026018</v>
      </c>
      <c r="M246">
        <v>2.89964884024507</v>
      </c>
      <c r="N246">
        <v>2.80450832526398</v>
      </c>
      <c r="O246">
        <f t="shared" si="3"/>
        <v>3.043765521467463</v>
      </c>
    </row>
    <row r="247" spans="1:15" x14ac:dyDescent="0.25">
      <c r="A247" t="s">
        <v>502</v>
      </c>
      <c r="B247">
        <v>2</v>
      </c>
      <c r="C247">
        <v>1</v>
      </c>
      <c r="D247">
        <v>10.5778</v>
      </c>
      <c r="E247" t="s">
        <v>503</v>
      </c>
      <c r="F247">
        <v>0.34709823255914901</v>
      </c>
      <c r="G247">
        <v>0.40789663337403798</v>
      </c>
      <c r="H247">
        <v>0.27950286859833201</v>
      </c>
      <c r="I247">
        <v>0</v>
      </c>
      <c r="J247">
        <v>0.68748430593005505</v>
      </c>
      <c r="K247">
        <v>0</v>
      </c>
      <c r="L247">
        <v>0.75883555360081401</v>
      </c>
      <c r="M247">
        <v>0</v>
      </c>
      <c r="N247">
        <v>8.4587888559874397E-2</v>
      </c>
      <c r="O247">
        <f t="shared" si="3"/>
        <v>0.28504505362469579</v>
      </c>
    </row>
    <row r="248" spans="1:15" x14ac:dyDescent="0.25">
      <c r="A248" t="s">
        <v>504</v>
      </c>
      <c r="B248">
        <v>2</v>
      </c>
      <c r="C248">
        <v>0</v>
      </c>
      <c r="D248">
        <v>9.8910999999999998</v>
      </c>
      <c r="E248" t="s">
        <v>505</v>
      </c>
      <c r="O248" t="e">
        <f t="shared" si="3"/>
        <v>#DIV/0!</v>
      </c>
    </row>
    <row r="249" spans="1:15" x14ac:dyDescent="0.25">
      <c r="A249" t="s">
        <v>506</v>
      </c>
      <c r="B249">
        <v>2</v>
      </c>
      <c r="C249">
        <v>1</v>
      </c>
      <c r="D249">
        <v>11.4145</v>
      </c>
      <c r="E249" t="s">
        <v>507</v>
      </c>
      <c r="F249">
        <v>5.3671933027452301</v>
      </c>
      <c r="G249">
        <v>2.7194332192512398</v>
      </c>
      <c r="H249">
        <v>2.8150971290651401</v>
      </c>
      <c r="I249">
        <v>1.0976059519247601</v>
      </c>
      <c r="J249">
        <v>4.6974238502353902</v>
      </c>
      <c r="K249">
        <v>4.4716624731432804</v>
      </c>
      <c r="L249">
        <v>4.78552304535964</v>
      </c>
      <c r="M249">
        <v>5.29858076744057</v>
      </c>
      <c r="N249">
        <v>5.0941704799574197</v>
      </c>
      <c r="O249">
        <f t="shared" si="3"/>
        <v>4.0385211354580735</v>
      </c>
    </row>
    <row r="250" spans="1:15" x14ac:dyDescent="0.25">
      <c r="A250" t="s">
        <v>508</v>
      </c>
      <c r="B250">
        <v>2</v>
      </c>
      <c r="C250">
        <v>2</v>
      </c>
      <c r="D250">
        <v>10.052899999999999</v>
      </c>
      <c r="E250" t="s">
        <v>509</v>
      </c>
      <c r="F250">
        <v>1.6803535045945699</v>
      </c>
      <c r="G250">
        <v>0.16615458987590001</v>
      </c>
      <c r="H250">
        <v>9.0925586013131099</v>
      </c>
      <c r="I250">
        <v>2.4689170705684398</v>
      </c>
      <c r="J250">
        <v>0.25456109030094198</v>
      </c>
      <c r="K250">
        <v>33.573862051918503</v>
      </c>
      <c r="L250">
        <v>0.435783188336895</v>
      </c>
      <c r="M250">
        <v>0.214407849124297</v>
      </c>
      <c r="N250">
        <v>0.495986248501817</v>
      </c>
      <c r="O250">
        <f t="shared" si="3"/>
        <v>5.3758426882816082</v>
      </c>
    </row>
    <row r="251" spans="1:15" x14ac:dyDescent="0.25">
      <c r="A251" t="s">
        <v>510</v>
      </c>
      <c r="B251">
        <v>2</v>
      </c>
      <c r="C251">
        <v>1</v>
      </c>
      <c r="D251">
        <v>9.9013000000000009</v>
      </c>
      <c r="E251" t="s">
        <v>511</v>
      </c>
      <c r="F251">
        <v>3.6470749224950101</v>
      </c>
      <c r="G251">
        <v>2.27042712603187</v>
      </c>
      <c r="H251">
        <v>3.2987174973496498</v>
      </c>
      <c r="I251">
        <v>4.0815013643976998</v>
      </c>
      <c r="J251">
        <v>2.3607060106276099</v>
      </c>
      <c r="K251">
        <v>1.79710065062392</v>
      </c>
      <c r="L251">
        <v>3.0595602380132898</v>
      </c>
      <c r="M251">
        <v>1.4579684152144901</v>
      </c>
      <c r="N251">
        <v>1.68423963614346</v>
      </c>
      <c r="O251">
        <f t="shared" si="3"/>
        <v>2.6285884289885555</v>
      </c>
    </row>
    <row r="252" spans="1:15" x14ac:dyDescent="0.25">
      <c r="A252" t="s">
        <v>512</v>
      </c>
      <c r="B252">
        <v>2</v>
      </c>
      <c r="C252">
        <v>2</v>
      </c>
      <c r="D252">
        <v>12.930999999999999</v>
      </c>
      <c r="E252" t="s">
        <v>513</v>
      </c>
      <c r="F252">
        <v>2.16361233153191</v>
      </c>
      <c r="G252">
        <v>2.1311261593472399</v>
      </c>
      <c r="H252">
        <v>2.1644299610070101</v>
      </c>
      <c r="I252">
        <v>1.5971373319987801E-2</v>
      </c>
      <c r="J252">
        <v>2.4047477012888998</v>
      </c>
      <c r="K252">
        <v>1.60544456018948</v>
      </c>
      <c r="L252">
        <v>1.4213115768787099</v>
      </c>
      <c r="M252">
        <v>1.5812981873759799</v>
      </c>
      <c r="N252">
        <v>1.6390903336838401</v>
      </c>
      <c r="O252">
        <f t="shared" si="3"/>
        <v>1.680781353847006</v>
      </c>
    </row>
    <row r="253" spans="1:15" x14ac:dyDescent="0.25">
      <c r="A253" t="s">
        <v>514</v>
      </c>
      <c r="B253">
        <v>2</v>
      </c>
      <c r="C253">
        <v>2</v>
      </c>
      <c r="D253">
        <v>13.023099999999999</v>
      </c>
      <c r="E253" t="s">
        <v>515</v>
      </c>
      <c r="F253">
        <v>0.526129430157806</v>
      </c>
      <c r="G253">
        <v>1.12428262154624</v>
      </c>
      <c r="H253">
        <v>0.96343122861595398</v>
      </c>
      <c r="I253">
        <v>1.5537911509425499</v>
      </c>
      <c r="J253">
        <v>1.27116292940416</v>
      </c>
      <c r="K253">
        <v>0.63045846976998798</v>
      </c>
      <c r="L253">
        <v>0.78086774720831298</v>
      </c>
      <c r="M253">
        <v>0.95873199661331499</v>
      </c>
      <c r="N253">
        <v>1.4077415027206699</v>
      </c>
      <c r="O253">
        <f t="shared" si="3"/>
        <v>1.024066341886555</v>
      </c>
    </row>
    <row r="254" spans="1:15" x14ac:dyDescent="0.25">
      <c r="A254" t="s">
        <v>516</v>
      </c>
      <c r="B254">
        <v>2</v>
      </c>
      <c r="C254">
        <v>2</v>
      </c>
      <c r="D254">
        <v>10.8209</v>
      </c>
      <c r="E254" t="s">
        <v>517</v>
      </c>
      <c r="F254">
        <v>1.13181541487125</v>
      </c>
      <c r="G254">
        <v>4.2065394263897398</v>
      </c>
      <c r="H254">
        <v>5.5477526587076103</v>
      </c>
      <c r="I254">
        <v>7.6861899015980404</v>
      </c>
      <c r="J254">
        <v>0.89339816630207802</v>
      </c>
      <c r="K254">
        <v>0.60271221968817701</v>
      </c>
      <c r="L254">
        <v>1.1428181026483999</v>
      </c>
      <c r="M254">
        <v>0.62660997923793404</v>
      </c>
      <c r="N254">
        <v>0.79968944031436495</v>
      </c>
      <c r="O254">
        <f t="shared" si="3"/>
        <v>2.5152805899730653</v>
      </c>
    </row>
    <row r="255" spans="1:15" x14ac:dyDescent="0.25">
      <c r="A255" t="s">
        <v>518</v>
      </c>
      <c r="B255">
        <v>2</v>
      </c>
      <c r="C255">
        <v>2</v>
      </c>
      <c r="D255">
        <v>8.327</v>
      </c>
      <c r="E255" t="s">
        <v>519</v>
      </c>
      <c r="F255">
        <v>0.63192792822831001</v>
      </c>
      <c r="G255">
        <v>0</v>
      </c>
      <c r="H255">
        <v>0</v>
      </c>
      <c r="I255">
        <v>3.6558630854482299</v>
      </c>
      <c r="J255">
        <v>0</v>
      </c>
      <c r="K255">
        <v>0</v>
      </c>
      <c r="L255">
        <v>0</v>
      </c>
      <c r="M255">
        <v>0</v>
      </c>
      <c r="N255">
        <v>0</v>
      </c>
      <c r="O255">
        <f t="shared" si="3"/>
        <v>0.47642122374183782</v>
      </c>
    </row>
    <row r="256" spans="1:15" x14ac:dyDescent="0.25">
      <c r="A256" t="s">
        <v>520</v>
      </c>
      <c r="B256">
        <v>2</v>
      </c>
      <c r="C256">
        <v>2</v>
      </c>
      <c r="D256">
        <v>11.936400000000001</v>
      </c>
      <c r="E256" t="s">
        <v>521</v>
      </c>
      <c r="F256">
        <v>0</v>
      </c>
      <c r="G256">
        <v>2.1525679079441602</v>
      </c>
      <c r="H256">
        <v>0</v>
      </c>
      <c r="I256">
        <v>5.2140659324521402E-2</v>
      </c>
      <c r="J256">
        <v>1.28229343577275</v>
      </c>
      <c r="K256">
        <v>0</v>
      </c>
      <c r="L256">
        <v>0.42434144843213001</v>
      </c>
      <c r="M256">
        <v>1.2692788822863299</v>
      </c>
      <c r="N256">
        <v>1.3797401516810599</v>
      </c>
      <c r="O256">
        <f t="shared" si="3"/>
        <v>0.72892916504899452</v>
      </c>
    </row>
    <row r="257" spans="1:15" x14ac:dyDescent="0.25">
      <c r="A257" t="s">
        <v>522</v>
      </c>
      <c r="B257">
        <v>2</v>
      </c>
      <c r="C257">
        <v>1</v>
      </c>
      <c r="D257">
        <v>10.289300000000001</v>
      </c>
      <c r="E257" t="s">
        <v>523</v>
      </c>
      <c r="F257">
        <v>5.1458087866760103</v>
      </c>
      <c r="G257">
        <v>2.3563163348884002</v>
      </c>
      <c r="H257">
        <v>3.2432618229599099</v>
      </c>
      <c r="I257">
        <v>4.4327211191531797</v>
      </c>
      <c r="J257">
        <v>2.9388159092790298</v>
      </c>
      <c r="K257">
        <v>3.2312569431771201</v>
      </c>
      <c r="L257">
        <v>3.58983925865091</v>
      </c>
      <c r="M257">
        <v>2.02145060282685</v>
      </c>
      <c r="N257">
        <v>2.2832961506589902</v>
      </c>
      <c r="O257">
        <f t="shared" si="3"/>
        <v>3.2491963253633771</v>
      </c>
    </row>
    <row r="258" spans="1:15" x14ac:dyDescent="0.25">
      <c r="A258" t="s">
        <v>524</v>
      </c>
      <c r="B258">
        <v>2</v>
      </c>
      <c r="C258">
        <v>1</v>
      </c>
      <c r="D258">
        <v>12.6907</v>
      </c>
      <c r="E258" t="s">
        <v>525</v>
      </c>
      <c r="F258">
        <v>0.210433073185879</v>
      </c>
      <c r="G258">
        <v>0.71908298849665797</v>
      </c>
      <c r="H258">
        <v>0.64254571672799299</v>
      </c>
      <c r="I258">
        <v>0.3249411390559</v>
      </c>
      <c r="J258">
        <v>0.17967340953233499</v>
      </c>
      <c r="K258">
        <v>0.27464004764191802</v>
      </c>
      <c r="L258">
        <v>0.15035182150777399</v>
      </c>
      <c r="M258">
        <v>0.185803425016767</v>
      </c>
      <c r="N258">
        <v>0.13547542154888301</v>
      </c>
      <c r="O258">
        <f t="shared" si="3"/>
        <v>0.31366078252378965</v>
      </c>
    </row>
    <row r="259" spans="1:15" x14ac:dyDescent="0.25">
      <c r="A259" t="s">
        <v>526</v>
      </c>
      <c r="B259">
        <v>2</v>
      </c>
      <c r="C259">
        <v>2</v>
      </c>
      <c r="D259">
        <v>10.3162</v>
      </c>
      <c r="E259" t="s">
        <v>527</v>
      </c>
      <c r="F259">
        <v>0.85550549198544701</v>
      </c>
      <c r="G259">
        <v>0.770698864265286</v>
      </c>
      <c r="H259">
        <v>0.69947730257538299</v>
      </c>
      <c r="I259">
        <v>1.68730222808646</v>
      </c>
      <c r="J259">
        <v>0.61570175268352401</v>
      </c>
      <c r="K259">
        <v>0.81623930869788297</v>
      </c>
      <c r="L259">
        <v>0.63633559029000897</v>
      </c>
      <c r="M259">
        <v>0.80018162142706795</v>
      </c>
      <c r="N259">
        <v>0.70511731536301103</v>
      </c>
      <c r="O259">
        <f t="shared" si="3"/>
        <v>0.84295105281934113</v>
      </c>
    </row>
    <row r="260" spans="1:15" x14ac:dyDescent="0.25">
      <c r="A260" t="s">
        <v>528</v>
      </c>
      <c r="B260">
        <v>2</v>
      </c>
      <c r="C260">
        <v>2</v>
      </c>
      <c r="D260">
        <v>11.3713</v>
      </c>
      <c r="E260" t="s">
        <v>529</v>
      </c>
      <c r="F260">
        <v>1.21034697930743</v>
      </c>
      <c r="G260">
        <v>1.13724035043859</v>
      </c>
      <c r="H260">
        <v>1.44492753683347</v>
      </c>
      <c r="I260">
        <v>2.41518955887928</v>
      </c>
      <c r="J260">
        <v>0.90056586196928401</v>
      </c>
      <c r="K260">
        <v>0.41564886640044002</v>
      </c>
      <c r="L260">
        <v>1.0447912876797001</v>
      </c>
      <c r="M260">
        <v>0.59716734755522904</v>
      </c>
      <c r="N260">
        <v>0.73189440595273503</v>
      </c>
      <c r="O260">
        <f t="shared" si="3"/>
        <v>1.0997524661129066</v>
      </c>
    </row>
    <row r="261" spans="1:15" x14ac:dyDescent="0.25">
      <c r="A261" t="s">
        <v>530</v>
      </c>
      <c r="B261">
        <v>5</v>
      </c>
      <c r="C261">
        <v>5</v>
      </c>
      <c r="D261">
        <v>37.183700000000002</v>
      </c>
      <c r="E261" t="s">
        <v>531</v>
      </c>
      <c r="F261">
        <v>1.4086402619610201</v>
      </c>
      <c r="G261">
        <v>3.0042719340131199</v>
      </c>
      <c r="H261">
        <v>1.88776443934748</v>
      </c>
      <c r="I261">
        <v>3.54699503747148</v>
      </c>
      <c r="J261">
        <v>2.0988643975110399</v>
      </c>
      <c r="K261">
        <v>4.3235681373989001</v>
      </c>
      <c r="L261">
        <v>0.89104155946058405</v>
      </c>
      <c r="M261">
        <v>5.6758891572514099</v>
      </c>
      <c r="N261">
        <v>5.7348064059364097</v>
      </c>
      <c r="O261">
        <f t="shared" ref="O261:O324" si="4">AVERAGE(F261:N261)</f>
        <v>3.1746490367057163</v>
      </c>
    </row>
    <row r="262" spans="1:15" x14ac:dyDescent="0.25">
      <c r="A262" t="s">
        <v>532</v>
      </c>
      <c r="B262">
        <v>12</v>
      </c>
      <c r="C262">
        <v>5</v>
      </c>
      <c r="D262">
        <v>72.679500000000004</v>
      </c>
      <c r="E262" t="s">
        <v>533</v>
      </c>
      <c r="F262">
        <v>2.3900451796650901E-2</v>
      </c>
      <c r="G262">
        <v>1.78973160858764</v>
      </c>
      <c r="H262">
        <v>1.6296951778388399E-2</v>
      </c>
      <c r="I262">
        <v>2.11176384411839E-2</v>
      </c>
      <c r="J262">
        <v>2.62311097051353</v>
      </c>
      <c r="K262">
        <v>0</v>
      </c>
      <c r="L262">
        <v>0.42978838548152598</v>
      </c>
      <c r="M262">
        <v>1.4100408897309</v>
      </c>
      <c r="N262">
        <v>1.40630605375783</v>
      </c>
      <c r="O262">
        <f t="shared" si="4"/>
        <v>0.85781032778751665</v>
      </c>
    </row>
    <row r="263" spans="1:15" x14ac:dyDescent="0.25">
      <c r="A263" t="s">
        <v>534</v>
      </c>
      <c r="B263">
        <v>12</v>
      </c>
      <c r="C263">
        <v>7</v>
      </c>
      <c r="D263">
        <v>77.720699999999994</v>
      </c>
      <c r="E263" t="s">
        <v>535</v>
      </c>
      <c r="F263">
        <v>1.10300159235058</v>
      </c>
      <c r="G263">
        <v>1.8036342467618001</v>
      </c>
      <c r="H263">
        <v>0.94678451127329</v>
      </c>
      <c r="I263">
        <v>7.8608093208865804E-2</v>
      </c>
      <c r="J263">
        <v>3.0019675384839499</v>
      </c>
      <c r="K263">
        <v>0.34850078108518601</v>
      </c>
      <c r="L263">
        <v>2.9100638559970999</v>
      </c>
      <c r="M263">
        <v>1.1876722227846499</v>
      </c>
      <c r="N263">
        <v>3.2113631160776301</v>
      </c>
      <c r="O263">
        <f t="shared" si="4"/>
        <v>1.6212884397803391</v>
      </c>
    </row>
    <row r="264" spans="1:15" x14ac:dyDescent="0.25">
      <c r="A264" t="s">
        <v>536</v>
      </c>
      <c r="B264">
        <v>12</v>
      </c>
      <c r="C264">
        <v>9</v>
      </c>
      <c r="D264">
        <v>103.15860000000001</v>
      </c>
      <c r="E264" t="s">
        <v>537</v>
      </c>
      <c r="F264">
        <v>39.593880558326703</v>
      </c>
      <c r="G264">
        <v>28.1855459616338</v>
      </c>
      <c r="H264">
        <v>33.651171392345397</v>
      </c>
      <c r="I264">
        <v>67.133610788460601</v>
      </c>
      <c r="J264">
        <v>32.574107637930403</v>
      </c>
      <c r="K264">
        <v>56.970126144537701</v>
      </c>
      <c r="L264">
        <v>36.8930170795715</v>
      </c>
      <c r="M264">
        <v>56.339608965110102</v>
      </c>
      <c r="N264">
        <v>51.5816657060804</v>
      </c>
      <c r="O264">
        <f t="shared" si="4"/>
        <v>44.769192692666294</v>
      </c>
    </row>
    <row r="265" spans="1:15" x14ac:dyDescent="0.25">
      <c r="A265" t="s">
        <v>538</v>
      </c>
      <c r="B265">
        <v>12</v>
      </c>
      <c r="C265">
        <v>12</v>
      </c>
      <c r="D265">
        <v>67.607600000000005</v>
      </c>
      <c r="E265" t="s">
        <v>539</v>
      </c>
      <c r="F265">
        <v>4.8024092382569199</v>
      </c>
      <c r="G265">
        <v>1.5318797171742999</v>
      </c>
      <c r="H265">
        <v>1.98538645123515</v>
      </c>
      <c r="I265">
        <v>0.84847680946764603</v>
      </c>
      <c r="J265">
        <v>1.23757204626273</v>
      </c>
      <c r="K265">
        <v>1.8662905087713999</v>
      </c>
      <c r="L265">
        <v>1.43442884725826</v>
      </c>
      <c r="M265">
        <v>1.13625519747434</v>
      </c>
      <c r="N265">
        <v>1.6230822917562799</v>
      </c>
      <c r="O265">
        <f t="shared" si="4"/>
        <v>1.8295312341841141</v>
      </c>
    </row>
    <row r="266" spans="1:15" x14ac:dyDescent="0.25">
      <c r="A266" t="s">
        <v>540</v>
      </c>
      <c r="B266">
        <v>12</v>
      </c>
      <c r="C266">
        <v>9</v>
      </c>
      <c r="D266">
        <v>99.092299999999994</v>
      </c>
      <c r="E266" t="s">
        <v>541</v>
      </c>
      <c r="F266">
        <v>6.8170885102392198</v>
      </c>
      <c r="G266">
        <v>5.1793600456317801</v>
      </c>
      <c r="H266">
        <v>7.7178646494901999</v>
      </c>
      <c r="I266">
        <v>11.1025496199556</v>
      </c>
      <c r="J266">
        <v>3.50022372584358</v>
      </c>
      <c r="K266">
        <v>11.933704175260701</v>
      </c>
      <c r="L266">
        <v>3.5292465989237098</v>
      </c>
      <c r="M266">
        <v>8.2333246449198807</v>
      </c>
      <c r="N266">
        <v>8.6400971395739496</v>
      </c>
      <c r="O266">
        <f t="shared" si="4"/>
        <v>7.4059399010931806</v>
      </c>
    </row>
    <row r="267" spans="1:15" x14ac:dyDescent="0.25">
      <c r="A267" t="s">
        <v>542</v>
      </c>
      <c r="B267">
        <v>12</v>
      </c>
      <c r="C267">
        <v>7</v>
      </c>
      <c r="D267">
        <v>58.475900000000003</v>
      </c>
      <c r="E267" t="s">
        <v>543</v>
      </c>
      <c r="F267">
        <v>10.528471511189601</v>
      </c>
      <c r="G267">
        <v>11.045349319439101</v>
      </c>
      <c r="H267">
        <v>13.569482230372399</v>
      </c>
      <c r="I267">
        <v>13.100434537441901</v>
      </c>
      <c r="J267">
        <v>9.1285631825620008</v>
      </c>
      <c r="K267">
        <v>18.500581771651799</v>
      </c>
      <c r="L267">
        <v>8.6261068109723809</v>
      </c>
      <c r="M267">
        <v>15.709884802367</v>
      </c>
      <c r="N267">
        <v>15.6350647376011</v>
      </c>
      <c r="O267">
        <f t="shared" si="4"/>
        <v>12.871548767066363</v>
      </c>
    </row>
    <row r="268" spans="1:15" x14ac:dyDescent="0.25">
      <c r="A268" t="s">
        <v>544</v>
      </c>
      <c r="B268">
        <v>12</v>
      </c>
      <c r="C268">
        <v>10</v>
      </c>
      <c r="D268">
        <v>68.635000000000005</v>
      </c>
      <c r="E268" t="s">
        <v>545</v>
      </c>
      <c r="F268">
        <v>4.0665307475631698</v>
      </c>
      <c r="G268">
        <v>2.3672254475833499</v>
      </c>
      <c r="H268">
        <v>4.27463046037946</v>
      </c>
      <c r="I268">
        <v>6.3167485742428404</v>
      </c>
      <c r="J268">
        <v>2.2454866729590099</v>
      </c>
      <c r="K268">
        <v>6.6864625724490896</v>
      </c>
      <c r="L268">
        <v>2.40722102263102</v>
      </c>
      <c r="M268">
        <v>5.59285334976133</v>
      </c>
      <c r="N268">
        <v>5.6352467304327103</v>
      </c>
      <c r="O268">
        <f t="shared" si="4"/>
        <v>4.3991561753335535</v>
      </c>
    </row>
    <row r="269" spans="1:15" x14ac:dyDescent="0.25">
      <c r="A269" t="s">
        <v>546</v>
      </c>
      <c r="B269">
        <v>12</v>
      </c>
      <c r="C269">
        <v>2</v>
      </c>
      <c r="D269">
        <v>91.531899999999993</v>
      </c>
      <c r="E269" t="s">
        <v>547</v>
      </c>
      <c r="F269">
        <v>1.31164161662754</v>
      </c>
      <c r="G269">
        <v>2.7533515294536302</v>
      </c>
      <c r="H269">
        <v>2.8940120899768602</v>
      </c>
      <c r="I269">
        <v>1.1708100535880499</v>
      </c>
      <c r="J269">
        <v>2.9624458009839101</v>
      </c>
      <c r="K269">
        <v>6.0830923458466701</v>
      </c>
      <c r="L269">
        <v>2.9017115357321202</v>
      </c>
      <c r="M269">
        <v>3.7561904021247901</v>
      </c>
      <c r="N269">
        <v>3.5841595798319501</v>
      </c>
      <c r="O269">
        <f t="shared" si="4"/>
        <v>3.0463794393517243</v>
      </c>
    </row>
    <row r="270" spans="1:15" x14ac:dyDescent="0.25">
      <c r="A270" t="s">
        <v>548</v>
      </c>
      <c r="B270">
        <v>11</v>
      </c>
      <c r="C270">
        <v>7</v>
      </c>
      <c r="D270">
        <v>67.181100000000001</v>
      </c>
      <c r="E270" t="s">
        <v>549</v>
      </c>
      <c r="F270">
        <v>7.9470612347120699</v>
      </c>
      <c r="G270">
        <v>7.1549292390352903</v>
      </c>
      <c r="H270">
        <v>9.8717494207416507</v>
      </c>
      <c r="I270">
        <v>14.1697094372898</v>
      </c>
      <c r="J270">
        <v>4.9774671844232596</v>
      </c>
      <c r="K270">
        <v>10.1627338520056</v>
      </c>
      <c r="L270">
        <v>5.9784808355916503</v>
      </c>
      <c r="M270">
        <v>7.73458799777812</v>
      </c>
      <c r="N270">
        <v>7.0184727701083904</v>
      </c>
      <c r="O270">
        <f t="shared" si="4"/>
        <v>8.3350213301873151</v>
      </c>
    </row>
    <row r="271" spans="1:15" x14ac:dyDescent="0.25">
      <c r="A271" t="s">
        <v>550</v>
      </c>
      <c r="B271">
        <v>11</v>
      </c>
      <c r="C271">
        <v>3</v>
      </c>
      <c r="D271">
        <v>72.706100000000006</v>
      </c>
      <c r="E271" t="s">
        <v>551</v>
      </c>
      <c r="F271">
        <v>0.697263605777521</v>
      </c>
      <c r="G271">
        <v>0.57270815027028699</v>
      </c>
      <c r="H271">
        <v>0.63167461950577197</v>
      </c>
      <c r="I271">
        <v>0.88825054376993295</v>
      </c>
      <c r="J271">
        <v>3.3045429019479999</v>
      </c>
      <c r="K271">
        <v>0.56118553897672896</v>
      </c>
      <c r="L271">
        <v>4.07753180675076</v>
      </c>
      <c r="M271">
        <v>3.6827542933287898</v>
      </c>
      <c r="N271">
        <v>3.47391047211728</v>
      </c>
      <c r="O271">
        <f t="shared" si="4"/>
        <v>1.9877579924938966</v>
      </c>
    </row>
    <row r="272" spans="1:15" x14ac:dyDescent="0.25">
      <c r="A272" t="s">
        <v>552</v>
      </c>
      <c r="B272">
        <v>11</v>
      </c>
      <c r="C272">
        <v>10</v>
      </c>
      <c r="D272">
        <v>72.712800000000001</v>
      </c>
      <c r="E272" t="s">
        <v>553</v>
      </c>
      <c r="F272">
        <v>3.2618568524039002</v>
      </c>
      <c r="G272">
        <v>11.5668402269752</v>
      </c>
      <c r="H272">
        <v>2.5796639996455002</v>
      </c>
      <c r="I272">
        <v>4.00347350577126</v>
      </c>
      <c r="J272">
        <v>9.7342680360136509</v>
      </c>
      <c r="K272">
        <v>1.8893463222685301</v>
      </c>
      <c r="L272">
        <v>5.6598787259689196</v>
      </c>
      <c r="M272">
        <v>16.5101736526825</v>
      </c>
      <c r="N272">
        <v>16.2822147536519</v>
      </c>
      <c r="O272">
        <f t="shared" si="4"/>
        <v>7.9430795639312617</v>
      </c>
    </row>
    <row r="273" spans="1:15" x14ac:dyDescent="0.25">
      <c r="A273" t="s">
        <v>554</v>
      </c>
      <c r="B273">
        <v>11</v>
      </c>
      <c r="C273">
        <v>5</v>
      </c>
      <c r="D273">
        <v>90.011099999999999</v>
      </c>
      <c r="E273" t="s">
        <v>555</v>
      </c>
      <c r="F273">
        <v>0.70676989306626303</v>
      </c>
      <c r="G273">
        <v>0.55368287542717098</v>
      </c>
      <c r="H273">
        <v>0.30604862764561702</v>
      </c>
      <c r="I273">
        <v>0.181436240011732</v>
      </c>
      <c r="J273">
        <v>0.52985811619050005</v>
      </c>
      <c r="K273">
        <v>0.71339991107830403</v>
      </c>
      <c r="L273">
        <v>0.68549706837861901</v>
      </c>
      <c r="M273">
        <v>1.9093679756042301</v>
      </c>
      <c r="N273">
        <v>1.62097554748567</v>
      </c>
      <c r="O273">
        <f t="shared" si="4"/>
        <v>0.80078180609867844</v>
      </c>
    </row>
    <row r="274" spans="1:15" x14ac:dyDescent="0.25">
      <c r="A274" t="s">
        <v>556</v>
      </c>
      <c r="B274">
        <v>11</v>
      </c>
      <c r="C274">
        <v>1</v>
      </c>
      <c r="D274">
        <v>93.829499999999996</v>
      </c>
      <c r="E274" t="s">
        <v>557</v>
      </c>
      <c r="F274">
        <v>0.20380591042896401</v>
      </c>
      <c r="G274">
        <v>0.27023102155526102</v>
      </c>
      <c r="H274">
        <v>0.251061624796384</v>
      </c>
      <c r="I274">
        <v>0.336251163480496</v>
      </c>
      <c r="J274">
        <v>0.17551673558619099</v>
      </c>
      <c r="K274">
        <v>0.19988967478165101</v>
      </c>
      <c r="L274">
        <v>0.210862064621432</v>
      </c>
      <c r="M274">
        <v>0.237257588907717</v>
      </c>
      <c r="N274">
        <v>0.18614695985611701</v>
      </c>
      <c r="O274">
        <f t="shared" si="4"/>
        <v>0.23011363822380146</v>
      </c>
    </row>
    <row r="275" spans="1:15" x14ac:dyDescent="0.25">
      <c r="A275" t="s">
        <v>558</v>
      </c>
      <c r="B275">
        <v>11</v>
      </c>
      <c r="C275">
        <v>9</v>
      </c>
      <c r="D275">
        <v>74.598100000000002</v>
      </c>
      <c r="E275" t="s">
        <v>559</v>
      </c>
      <c r="F275">
        <v>18.116512223902799</v>
      </c>
      <c r="G275">
        <v>25.738885368852198</v>
      </c>
      <c r="H275">
        <v>33.100798532618398</v>
      </c>
      <c r="I275">
        <v>24.540250764793999</v>
      </c>
      <c r="J275">
        <v>27.845865495764901</v>
      </c>
      <c r="K275">
        <v>9.9847685897790495</v>
      </c>
      <c r="L275">
        <v>33.205962296632102</v>
      </c>
      <c r="M275">
        <v>59.981576967979898</v>
      </c>
      <c r="N275">
        <v>56.048670323198102</v>
      </c>
      <c r="O275">
        <f t="shared" si="4"/>
        <v>32.062587840391274</v>
      </c>
    </row>
    <row r="276" spans="1:15" x14ac:dyDescent="0.25">
      <c r="A276" t="s">
        <v>560</v>
      </c>
      <c r="B276">
        <v>11</v>
      </c>
      <c r="C276">
        <v>10</v>
      </c>
      <c r="D276">
        <v>95.728499999999997</v>
      </c>
      <c r="E276" t="s">
        <v>561</v>
      </c>
      <c r="F276">
        <v>3.74825997459424</v>
      </c>
      <c r="G276">
        <v>5.8884171412832096</v>
      </c>
      <c r="H276">
        <v>8.1164233095962395</v>
      </c>
      <c r="I276">
        <v>11.5876272310286</v>
      </c>
      <c r="J276">
        <v>3.1091816624708701</v>
      </c>
      <c r="K276">
        <v>7.0628824764676903</v>
      </c>
      <c r="L276">
        <v>3.1379177048873701</v>
      </c>
      <c r="M276">
        <v>6.6288244980264102</v>
      </c>
      <c r="N276">
        <v>5.8260904299023002</v>
      </c>
      <c r="O276">
        <f t="shared" si="4"/>
        <v>6.1228471586952145</v>
      </c>
    </row>
    <row r="277" spans="1:15" x14ac:dyDescent="0.25">
      <c r="A277" t="s">
        <v>562</v>
      </c>
      <c r="B277">
        <v>11</v>
      </c>
      <c r="C277">
        <v>3</v>
      </c>
      <c r="D277">
        <v>68.193200000000004</v>
      </c>
      <c r="E277" t="s">
        <v>563</v>
      </c>
      <c r="F277">
        <v>1.7720760712438599</v>
      </c>
      <c r="G277">
        <v>1.2735622073227699</v>
      </c>
      <c r="H277">
        <v>1.76363182496261</v>
      </c>
      <c r="I277">
        <v>2.2930648901251001</v>
      </c>
      <c r="J277">
        <v>1.0590492197341601</v>
      </c>
      <c r="K277">
        <v>4.44351970723761</v>
      </c>
      <c r="L277">
        <v>1.2586807543902201</v>
      </c>
      <c r="M277">
        <v>3.4556609329244101</v>
      </c>
      <c r="N277">
        <v>3.0062771579405401</v>
      </c>
      <c r="O277">
        <f t="shared" si="4"/>
        <v>2.2583914184312537</v>
      </c>
    </row>
    <row r="278" spans="1:15" x14ac:dyDescent="0.25">
      <c r="A278" t="s">
        <v>564</v>
      </c>
      <c r="B278">
        <v>13</v>
      </c>
      <c r="C278">
        <v>13</v>
      </c>
      <c r="D278">
        <v>104.78879999999999</v>
      </c>
      <c r="E278" t="s">
        <v>565</v>
      </c>
      <c r="F278">
        <v>82.071579932408497</v>
      </c>
      <c r="G278">
        <v>20.627990730910401</v>
      </c>
      <c r="H278">
        <v>32.304364480281897</v>
      </c>
      <c r="I278">
        <v>22.322874884834601</v>
      </c>
      <c r="J278">
        <v>42.397757631489497</v>
      </c>
      <c r="K278">
        <v>112.43921958875001</v>
      </c>
      <c r="L278">
        <v>49.896835797447103</v>
      </c>
      <c r="M278">
        <v>73.165890754156294</v>
      </c>
      <c r="N278">
        <v>66.484886449330503</v>
      </c>
      <c r="O278">
        <f t="shared" si="4"/>
        <v>55.745711138845422</v>
      </c>
    </row>
    <row r="279" spans="1:15" x14ac:dyDescent="0.25">
      <c r="A279" t="s">
        <v>566</v>
      </c>
      <c r="B279">
        <v>14</v>
      </c>
      <c r="C279">
        <v>13</v>
      </c>
      <c r="D279">
        <v>124.1874</v>
      </c>
      <c r="E279" t="s">
        <v>567</v>
      </c>
      <c r="F279">
        <v>18.232332699373899</v>
      </c>
      <c r="G279">
        <v>17.680924556060202</v>
      </c>
      <c r="H279">
        <v>17.931405947911699</v>
      </c>
      <c r="I279">
        <v>52.564506571655201</v>
      </c>
      <c r="J279">
        <v>16.4294813453707</v>
      </c>
      <c r="K279">
        <v>15.6369168692672</v>
      </c>
      <c r="L279">
        <v>19.061493762811601</v>
      </c>
      <c r="M279">
        <v>17.5784205328968</v>
      </c>
      <c r="N279">
        <v>16.390437809877699</v>
      </c>
      <c r="O279">
        <f t="shared" si="4"/>
        <v>21.27843556613611</v>
      </c>
    </row>
    <row r="280" spans="1:15" x14ac:dyDescent="0.25">
      <c r="A280" t="s">
        <v>568</v>
      </c>
      <c r="B280">
        <v>13</v>
      </c>
      <c r="C280">
        <v>12</v>
      </c>
      <c r="D280">
        <v>100.5528</v>
      </c>
      <c r="E280" t="s">
        <v>569</v>
      </c>
      <c r="F280">
        <v>5.8398442446567298</v>
      </c>
      <c r="G280">
        <v>9.14109755572645</v>
      </c>
      <c r="H280">
        <v>6.4412106576265602</v>
      </c>
      <c r="I280">
        <v>7.0675036432427696</v>
      </c>
      <c r="J280">
        <v>4.2439213568987002</v>
      </c>
      <c r="K280">
        <v>6.3821989912251604</v>
      </c>
      <c r="L280">
        <v>5.3237123535175801</v>
      </c>
      <c r="M280">
        <v>7.49265196316047</v>
      </c>
      <c r="N280">
        <v>7.1917748723380699</v>
      </c>
      <c r="O280">
        <f t="shared" si="4"/>
        <v>6.5693239598213875</v>
      </c>
    </row>
    <row r="281" spans="1:15" x14ac:dyDescent="0.25">
      <c r="A281" t="s">
        <v>570</v>
      </c>
      <c r="B281">
        <v>13</v>
      </c>
      <c r="C281">
        <v>13</v>
      </c>
      <c r="D281">
        <v>119.3909</v>
      </c>
      <c r="E281" t="s">
        <v>571</v>
      </c>
      <c r="F281">
        <v>34.585523097878003</v>
      </c>
      <c r="G281">
        <v>20.671356308520298</v>
      </c>
      <c r="H281">
        <v>33.033597380863</v>
      </c>
      <c r="I281">
        <v>33.493937322887099</v>
      </c>
      <c r="J281">
        <v>22.970690356343098</v>
      </c>
      <c r="K281">
        <v>44.3055259798912</v>
      </c>
      <c r="L281">
        <v>27.878772388196602</v>
      </c>
      <c r="M281">
        <v>28.942222436473902</v>
      </c>
      <c r="N281">
        <v>24.778430474841201</v>
      </c>
      <c r="O281">
        <f t="shared" si="4"/>
        <v>30.0733395273216</v>
      </c>
    </row>
    <row r="282" spans="1:15" x14ac:dyDescent="0.25">
      <c r="A282" t="s">
        <v>572</v>
      </c>
      <c r="B282">
        <v>15</v>
      </c>
      <c r="C282">
        <v>13</v>
      </c>
      <c r="D282">
        <v>120.714</v>
      </c>
      <c r="E282" t="s">
        <v>573</v>
      </c>
      <c r="F282">
        <v>294.35473177957198</v>
      </c>
      <c r="G282">
        <v>243.34363736152801</v>
      </c>
      <c r="H282">
        <v>302.73230029933598</v>
      </c>
      <c r="I282">
        <v>517.74717779676598</v>
      </c>
      <c r="J282">
        <v>213.34542040052699</v>
      </c>
      <c r="K282">
        <v>428.60253394163698</v>
      </c>
      <c r="L282">
        <v>199.29271764232001</v>
      </c>
      <c r="M282">
        <v>334.74269095936899</v>
      </c>
      <c r="N282">
        <v>330.59481211715399</v>
      </c>
      <c r="O282">
        <f t="shared" si="4"/>
        <v>318.30622469980102</v>
      </c>
    </row>
    <row r="283" spans="1:15" x14ac:dyDescent="0.25">
      <c r="A283" t="s">
        <v>574</v>
      </c>
      <c r="B283">
        <v>16</v>
      </c>
      <c r="C283">
        <v>9</v>
      </c>
      <c r="D283">
        <v>106.45180000000001</v>
      </c>
      <c r="E283" t="s">
        <v>575</v>
      </c>
      <c r="F283">
        <v>5.7554787269634504</v>
      </c>
      <c r="G283">
        <v>2.8006883979843602</v>
      </c>
      <c r="H283">
        <v>5.3150533106237603</v>
      </c>
      <c r="I283">
        <v>6.25034687062678</v>
      </c>
      <c r="J283">
        <v>3.2320225353049201</v>
      </c>
      <c r="K283">
        <v>3.3540465864600102</v>
      </c>
      <c r="L283">
        <v>3.8615909837163702</v>
      </c>
      <c r="M283">
        <v>1.8183732522860601</v>
      </c>
      <c r="N283">
        <v>1.62091819194327</v>
      </c>
      <c r="O283">
        <f t="shared" si="4"/>
        <v>3.7787243173232201</v>
      </c>
    </row>
    <row r="284" spans="1:15" x14ac:dyDescent="0.25">
      <c r="A284" t="s">
        <v>576</v>
      </c>
      <c r="B284">
        <v>15</v>
      </c>
      <c r="C284">
        <v>10</v>
      </c>
      <c r="D284">
        <v>94.308300000000003</v>
      </c>
      <c r="E284" t="s">
        <v>577</v>
      </c>
      <c r="F284">
        <v>1.5051991644298299</v>
      </c>
      <c r="G284">
        <v>2.3189600974440401</v>
      </c>
      <c r="H284">
        <v>2.8313555347051298</v>
      </c>
      <c r="I284">
        <v>3.42134018679082</v>
      </c>
      <c r="J284">
        <v>1.6937046843603101</v>
      </c>
      <c r="K284">
        <v>3.2707163552203702</v>
      </c>
      <c r="L284">
        <v>1.3991248102842999</v>
      </c>
      <c r="M284">
        <v>2.9333781068976901</v>
      </c>
      <c r="N284">
        <v>3.0030111333287799</v>
      </c>
      <c r="O284">
        <f t="shared" si="4"/>
        <v>2.4863100081623632</v>
      </c>
    </row>
    <row r="285" spans="1:15" x14ac:dyDescent="0.25">
      <c r="A285" t="s">
        <v>578</v>
      </c>
      <c r="B285">
        <v>14</v>
      </c>
      <c r="C285">
        <v>10</v>
      </c>
      <c r="D285">
        <v>109.5827</v>
      </c>
      <c r="E285" t="s">
        <v>579</v>
      </c>
      <c r="F285">
        <v>138.06065851041799</v>
      </c>
      <c r="G285">
        <v>96.729032102550207</v>
      </c>
      <c r="H285">
        <v>150.213282446314</v>
      </c>
      <c r="I285">
        <v>200.062586454643</v>
      </c>
      <c r="J285">
        <v>80.187154648022002</v>
      </c>
      <c r="K285">
        <v>155.36733608845799</v>
      </c>
      <c r="L285">
        <v>96.668965861337995</v>
      </c>
      <c r="M285">
        <v>104.510289390449</v>
      </c>
      <c r="N285">
        <v>95.173483372624204</v>
      </c>
      <c r="O285">
        <f t="shared" si="4"/>
        <v>124.10808765275738</v>
      </c>
    </row>
    <row r="286" spans="1:15" x14ac:dyDescent="0.25">
      <c r="A286" t="s">
        <v>580</v>
      </c>
      <c r="B286">
        <v>12</v>
      </c>
      <c r="C286">
        <v>7</v>
      </c>
      <c r="D286">
        <v>75.980099999999993</v>
      </c>
      <c r="E286" t="s">
        <v>581</v>
      </c>
      <c r="F286">
        <v>0.93574437965773805</v>
      </c>
      <c r="G286">
        <v>0.883996417292093</v>
      </c>
      <c r="H286">
        <v>1.1837552441061201</v>
      </c>
      <c r="I286">
        <v>1.36829733689274</v>
      </c>
      <c r="J286">
        <v>0.78168310753957804</v>
      </c>
      <c r="K286">
        <v>0.81808879006136803</v>
      </c>
      <c r="L286">
        <v>0.65162805231876697</v>
      </c>
      <c r="M286">
        <v>0.72395881348220403</v>
      </c>
      <c r="N286">
        <v>0.99498604795241197</v>
      </c>
      <c r="O286">
        <f t="shared" si="4"/>
        <v>0.92690424325589105</v>
      </c>
    </row>
    <row r="287" spans="1:15" x14ac:dyDescent="0.25">
      <c r="A287" t="s">
        <v>582</v>
      </c>
      <c r="B287">
        <v>13</v>
      </c>
      <c r="C287">
        <v>13</v>
      </c>
      <c r="D287">
        <v>74.199600000000004</v>
      </c>
      <c r="E287" t="s">
        <v>583</v>
      </c>
      <c r="F287">
        <v>0.30154642745156102</v>
      </c>
      <c r="G287">
        <v>2.0456709589864599</v>
      </c>
      <c r="H287">
        <v>0.86679137657203797</v>
      </c>
      <c r="I287">
        <v>0</v>
      </c>
      <c r="J287">
        <v>3.87932005335036</v>
      </c>
      <c r="K287">
        <v>1.2357717576726699</v>
      </c>
      <c r="L287">
        <v>2.4386622396858999</v>
      </c>
      <c r="M287">
        <v>1.5391249854443301</v>
      </c>
      <c r="N287">
        <v>9.8285733962978394</v>
      </c>
      <c r="O287">
        <f t="shared" si="4"/>
        <v>2.4594956883845729</v>
      </c>
    </row>
    <row r="288" spans="1:15" x14ac:dyDescent="0.25">
      <c r="A288" t="s">
        <v>584</v>
      </c>
      <c r="B288">
        <v>12</v>
      </c>
      <c r="C288">
        <v>8</v>
      </c>
      <c r="D288">
        <v>94.109200000000001</v>
      </c>
      <c r="E288" t="s">
        <v>585</v>
      </c>
      <c r="F288">
        <v>1.1475156619547799</v>
      </c>
      <c r="G288">
        <v>2.95958222674758</v>
      </c>
      <c r="H288">
        <v>1.0704898868461801</v>
      </c>
      <c r="I288">
        <v>4.0563558659674399</v>
      </c>
      <c r="J288">
        <v>3.1192437842903802</v>
      </c>
      <c r="K288">
        <v>1.52801932397387</v>
      </c>
      <c r="L288">
        <v>0.81298104507191205</v>
      </c>
      <c r="M288">
        <v>15.5552890116225</v>
      </c>
      <c r="N288">
        <v>14.168963704155299</v>
      </c>
      <c r="O288">
        <f t="shared" si="4"/>
        <v>4.9353822789588824</v>
      </c>
    </row>
    <row r="289" spans="1:15" x14ac:dyDescent="0.25">
      <c r="A289" t="s">
        <v>586</v>
      </c>
      <c r="B289">
        <v>12</v>
      </c>
      <c r="C289">
        <v>8</v>
      </c>
      <c r="D289">
        <v>70.069199999999995</v>
      </c>
      <c r="E289" t="s">
        <v>587</v>
      </c>
      <c r="F289">
        <v>2.7582738418726902</v>
      </c>
      <c r="G289">
        <v>1.6330233611170299</v>
      </c>
      <c r="H289">
        <v>2.0745867889328302</v>
      </c>
      <c r="I289">
        <v>0.206442465233827</v>
      </c>
      <c r="J289">
        <v>1.7858222278538201</v>
      </c>
      <c r="K289">
        <v>4.7090976724920202</v>
      </c>
      <c r="L289">
        <v>1.886434280654</v>
      </c>
      <c r="M289">
        <v>2.0856053093049698</v>
      </c>
      <c r="N289">
        <v>2.45429117450225</v>
      </c>
      <c r="O289">
        <f t="shared" si="4"/>
        <v>2.1770641246626043</v>
      </c>
    </row>
    <row r="290" spans="1:15" x14ac:dyDescent="0.25">
      <c r="A290" t="s">
        <v>588</v>
      </c>
      <c r="B290">
        <v>13</v>
      </c>
      <c r="C290">
        <v>12</v>
      </c>
      <c r="D290">
        <v>74.726299999999995</v>
      </c>
      <c r="E290" t="s">
        <v>589</v>
      </c>
      <c r="F290">
        <v>2.2235161143841999</v>
      </c>
      <c r="G290">
        <v>4.76978167211273</v>
      </c>
      <c r="H290">
        <v>5.9679124163379198</v>
      </c>
      <c r="I290">
        <v>0.60119506107249998</v>
      </c>
      <c r="J290">
        <v>3.1376543800478101</v>
      </c>
      <c r="K290">
        <v>14.7414786790296</v>
      </c>
      <c r="L290">
        <v>3.61335037553176</v>
      </c>
      <c r="M290">
        <v>11.212729137516099</v>
      </c>
      <c r="N290">
        <v>11.9076532309881</v>
      </c>
      <c r="O290">
        <f t="shared" si="4"/>
        <v>6.4639190074467461</v>
      </c>
    </row>
    <row r="291" spans="1:15" x14ac:dyDescent="0.25">
      <c r="A291" t="s">
        <v>590</v>
      </c>
      <c r="B291">
        <v>15</v>
      </c>
      <c r="C291">
        <v>2</v>
      </c>
      <c r="D291">
        <v>84.230999999999995</v>
      </c>
      <c r="E291" t="s">
        <v>591</v>
      </c>
      <c r="F291">
        <v>2.4579630124016001</v>
      </c>
      <c r="G291">
        <v>9.19416803927197</v>
      </c>
      <c r="H291">
        <v>2.73711749671368</v>
      </c>
      <c r="I291">
        <v>4.2491015800889498</v>
      </c>
      <c r="J291">
        <v>4.9968939940551298</v>
      </c>
      <c r="K291">
        <v>1.6375273617772701</v>
      </c>
      <c r="L291">
        <v>3.63868017711793</v>
      </c>
      <c r="M291">
        <v>4.7582969161775797</v>
      </c>
      <c r="N291">
        <v>4.7229506426931698</v>
      </c>
      <c r="O291">
        <f t="shared" si="4"/>
        <v>4.2658554689219201</v>
      </c>
    </row>
    <row r="292" spans="1:15" x14ac:dyDescent="0.25">
      <c r="A292" t="s">
        <v>592</v>
      </c>
      <c r="B292">
        <v>13</v>
      </c>
      <c r="C292">
        <v>11</v>
      </c>
      <c r="D292">
        <v>78.365399999999994</v>
      </c>
      <c r="E292" t="s">
        <v>593</v>
      </c>
      <c r="F292">
        <v>1.72132402778627</v>
      </c>
      <c r="G292">
        <v>1.92432886226734</v>
      </c>
      <c r="H292">
        <v>2.6842125166173698</v>
      </c>
      <c r="I292">
        <v>3.4502996974020399</v>
      </c>
      <c r="J292">
        <v>1.1389073891003001</v>
      </c>
      <c r="K292">
        <v>1.3116158617004601</v>
      </c>
      <c r="L292">
        <v>1.5007296789306099</v>
      </c>
      <c r="M292">
        <v>0.89387964821245203</v>
      </c>
      <c r="N292">
        <v>0.78667426342299995</v>
      </c>
      <c r="O292">
        <f t="shared" si="4"/>
        <v>1.7124413272710934</v>
      </c>
    </row>
    <row r="293" spans="1:15" x14ac:dyDescent="0.25">
      <c r="A293" t="s">
        <v>594</v>
      </c>
      <c r="B293">
        <v>13</v>
      </c>
      <c r="C293">
        <v>11</v>
      </c>
      <c r="D293">
        <v>73.87</v>
      </c>
      <c r="E293" t="s">
        <v>595</v>
      </c>
      <c r="F293">
        <v>3.2416085185996</v>
      </c>
      <c r="G293">
        <v>3.3039207552135901</v>
      </c>
      <c r="H293">
        <v>4.5965747858165003</v>
      </c>
      <c r="I293">
        <v>4.1542384033663904</v>
      </c>
      <c r="J293">
        <v>2.7125882795177301</v>
      </c>
      <c r="K293">
        <v>3.8055894655528002</v>
      </c>
      <c r="L293">
        <v>2.70565166271611</v>
      </c>
      <c r="M293">
        <v>3.46352415676041</v>
      </c>
      <c r="N293">
        <v>3.2427696608654801</v>
      </c>
      <c r="O293">
        <f t="shared" si="4"/>
        <v>3.4696072987120683</v>
      </c>
    </row>
    <row r="294" spans="1:15" x14ac:dyDescent="0.25">
      <c r="A294" t="s">
        <v>596</v>
      </c>
      <c r="B294">
        <v>9</v>
      </c>
      <c r="C294">
        <v>3</v>
      </c>
      <c r="D294">
        <v>59.536700000000003</v>
      </c>
      <c r="E294" t="s">
        <v>597</v>
      </c>
      <c r="F294">
        <v>1.8199507723999799</v>
      </c>
      <c r="G294">
        <v>1.03902089145314</v>
      </c>
      <c r="H294">
        <v>1.5587683928718801</v>
      </c>
      <c r="I294">
        <v>2.0550902106112598</v>
      </c>
      <c r="J294">
        <v>1.1242000855330101</v>
      </c>
      <c r="K294">
        <v>0.641824115575238</v>
      </c>
      <c r="L294">
        <v>1.36724957071988</v>
      </c>
      <c r="M294">
        <v>0.52340210752126404</v>
      </c>
      <c r="N294">
        <v>0.458622188477534</v>
      </c>
      <c r="O294">
        <f t="shared" si="4"/>
        <v>1.1764587039070207</v>
      </c>
    </row>
    <row r="295" spans="1:15" x14ac:dyDescent="0.25">
      <c r="A295" t="s">
        <v>598</v>
      </c>
      <c r="B295">
        <v>9</v>
      </c>
      <c r="C295">
        <v>7</v>
      </c>
      <c r="D295">
        <v>79.985299999999995</v>
      </c>
      <c r="E295" t="s">
        <v>599</v>
      </c>
      <c r="F295">
        <v>11.8925246414429</v>
      </c>
      <c r="G295">
        <v>7.1856039901996001</v>
      </c>
      <c r="H295">
        <v>10.089548352350601</v>
      </c>
      <c r="I295">
        <v>16.176074776146699</v>
      </c>
      <c r="J295">
        <v>7.2412543262143796</v>
      </c>
      <c r="K295">
        <v>7.46641464785134</v>
      </c>
      <c r="L295">
        <v>7.8495968488106698</v>
      </c>
      <c r="M295">
        <v>4.5416393122214496</v>
      </c>
      <c r="N295">
        <v>4.3010860534435498</v>
      </c>
      <c r="O295">
        <f t="shared" si="4"/>
        <v>8.5270825498534659</v>
      </c>
    </row>
    <row r="296" spans="1:15" x14ac:dyDescent="0.25">
      <c r="A296" t="s">
        <v>600</v>
      </c>
      <c r="B296">
        <v>9</v>
      </c>
      <c r="C296">
        <v>3</v>
      </c>
      <c r="D296">
        <v>79.217399999999998</v>
      </c>
      <c r="E296" t="s">
        <v>601</v>
      </c>
      <c r="F296">
        <v>3.7463295889710402</v>
      </c>
      <c r="G296">
        <v>4.1070810705631304</v>
      </c>
      <c r="H296">
        <v>3.6332108040049702</v>
      </c>
      <c r="I296">
        <v>4.4965933504213504</v>
      </c>
      <c r="J296">
        <v>4.51081487919532</v>
      </c>
      <c r="K296">
        <v>2.6774132473516099</v>
      </c>
      <c r="L296">
        <v>5.2352881064628001</v>
      </c>
      <c r="M296">
        <v>2.9892610624306202</v>
      </c>
      <c r="N296">
        <v>2.7451204876706599</v>
      </c>
      <c r="O296">
        <f t="shared" si="4"/>
        <v>3.7934569552301665</v>
      </c>
    </row>
    <row r="297" spans="1:15" x14ac:dyDescent="0.25">
      <c r="A297" t="s">
        <v>602</v>
      </c>
      <c r="B297">
        <v>9</v>
      </c>
      <c r="C297">
        <v>2</v>
      </c>
      <c r="D297">
        <v>60.1995</v>
      </c>
      <c r="E297" t="s">
        <v>603</v>
      </c>
      <c r="F297">
        <v>5.5514464668466497</v>
      </c>
      <c r="G297">
        <v>4.6830142604900997</v>
      </c>
      <c r="H297">
        <v>6.6085405240113602</v>
      </c>
      <c r="I297">
        <v>3.1980581798575698</v>
      </c>
      <c r="J297">
        <v>4.7427620091932097</v>
      </c>
      <c r="K297">
        <v>19.393733356567701</v>
      </c>
      <c r="L297">
        <v>5.7825067924143099</v>
      </c>
      <c r="M297">
        <v>11.558616071305901</v>
      </c>
      <c r="N297">
        <v>9.2868940726898401</v>
      </c>
      <c r="O297">
        <f t="shared" si="4"/>
        <v>7.8672857481529599</v>
      </c>
    </row>
    <row r="298" spans="1:15" x14ac:dyDescent="0.25">
      <c r="A298" t="s">
        <v>604</v>
      </c>
      <c r="B298">
        <v>10</v>
      </c>
      <c r="C298">
        <v>7</v>
      </c>
      <c r="D298">
        <v>62.414200000000001</v>
      </c>
      <c r="E298" t="s">
        <v>605</v>
      </c>
      <c r="F298">
        <v>0.20268908592534701</v>
      </c>
      <c r="G298">
        <v>1.5781312274363399</v>
      </c>
      <c r="H298">
        <v>0.87287432592390801</v>
      </c>
      <c r="I298">
        <v>0.17881990991685701</v>
      </c>
      <c r="J298">
        <v>0.54773090546595105</v>
      </c>
      <c r="K298">
        <v>0.28363925647179</v>
      </c>
      <c r="L298">
        <v>0.92843716159845702</v>
      </c>
      <c r="M298">
        <v>1.65242745817147</v>
      </c>
      <c r="N298">
        <v>1.6772202520408599</v>
      </c>
      <c r="O298">
        <f t="shared" si="4"/>
        <v>0.88021884255010874</v>
      </c>
    </row>
    <row r="299" spans="1:15" x14ac:dyDescent="0.25">
      <c r="A299" t="s">
        <v>606</v>
      </c>
      <c r="B299">
        <v>10</v>
      </c>
      <c r="C299">
        <v>0</v>
      </c>
      <c r="D299">
        <v>72.632000000000005</v>
      </c>
      <c r="E299" t="s">
        <v>607</v>
      </c>
      <c r="O299" t="e">
        <f t="shared" si="4"/>
        <v>#DIV/0!</v>
      </c>
    </row>
    <row r="300" spans="1:15" x14ac:dyDescent="0.25">
      <c r="A300" t="s">
        <v>608</v>
      </c>
      <c r="B300">
        <v>9</v>
      </c>
      <c r="C300">
        <v>7</v>
      </c>
      <c r="D300">
        <v>51.435200000000002</v>
      </c>
      <c r="E300" t="s">
        <v>609</v>
      </c>
      <c r="F300">
        <v>1.29556945325694</v>
      </c>
      <c r="G300">
        <v>0.80060639621148999</v>
      </c>
      <c r="H300">
        <v>0.904997769625971</v>
      </c>
      <c r="I300">
        <v>0.92658720225088198</v>
      </c>
      <c r="J300">
        <v>0.95231678181940405</v>
      </c>
      <c r="K300">
        <v>1.8242371254870799</v>
      </c>
      <c r="L300">
        <v>0.828751620114757</v>
      </c>
      <c r="M300">
        <v>1.70308924666561</v>
      </c>
      <c r="N300">
        <v>1.53764533327276</v>
      </c>
      <c r="O300">
        <f t="shared" si="4"/>
        <v>1.1970889920783216</v>
      </c>
    </row>
    <row r="301" spans="1:15" x14ac:dyDescent="0.25">
      <c r="A301" t="s">
        <v>610</v>
      </c>
      <c r="B301">
        <v>10</v>
      </c>
      <c r="C301">
        <v>5</v>
      </c>
      <c r="D301">
        <v>58.134700000000002</v>
      </c>
      <c r="E301" t="s">
        <v>611</v>
      </c>
      <c r="F301">
        <v>5.3483638075232003</v>
      </c>
      <c r="G301">
        <v>4.6988350195833704</v>
      </c>
      <c r="H301">
        <v>7.3535316922771203</v>
      </c>
      <c r="I301">
        <v>9.8216820656296502</v>
      </c>
      <c r="J301">
        <v>3.1853882127937698</v>
      </c>
      <c r="K301">
        <v>8.2608829762642806</v>
      </c>
      <c r="L301">
        <v>3.8585068897953199</v>
      </c>
      <c r="M301">
        <v>5.7257319410117997</v>
      </c>
      <c r="N301">
        <v>4.6363077410456999</v>
      </c>
      <c r="O301">
        <f t="shared" si="4"/>
        <v>5.8765811495471336</v>
      </c>
    </row>
    <row r="302" spans="1:15" x14ac:dyDescent="0.25">
      <c r="A302" t="s">
        <v>612</v>
      </c>
      <c r="B302">
        <v>9</v>
      </c>
      <c r="C302">
        <v>7</v>
      </c>
      <c r="D302">
        <v>46.827300000000001</v>
      </c>
      <c r="E302" t="s">
        <v>613</v>
      </c>
      <c r="F302">
        <v>3.2740304270637299</v>
      </c>
      <c r="G302">
        <v>2.0986871837725198</v>
      </c>
      <c r="H302">
        <v>3.4092726125634001</v>
      </c>
      <c r="I302">
        <v>1.26948722917094</v>
      </c>
      <c r="J302">
        <v>2.3128584624334501</v>
      </c>
      <c r="K302">
        <v>1.9957893418594801</v>
      </c>
      <c r="L302">
        <v>2.2473423916463098</v>
      </c>
      <c r="M302">
        <v>2.5310089414423702</v>
      </c>
      <c r="N302">
        <v>2.3727222103563101</v>
      </c>
      <c r="O302">
        <f t="shared" si="4"/>
        <v>2.390133200034279</v>
      </c>
    </row>
    <row r="303" spans="1:15" x14ac:dyDescent="0.25">
      <c r="A303" t="s">
        <v>614</v>
      </c>
      <c r="B303">
        <v>9</v>
      </c>
      <c r="C303">
        <v>5</v>
      </c>
      <c r="D303">
        <v>60.307600000000001</v>
      </c>
      <c r="E303" t="s">
        <v>615</v>
      </c>
      <c r="F303">
        <v>5.0723861672047903</v>
      </c>
      <c r="G303">
        <v>2.8128380946673799</v>
      </c>
      <c r="H303">
        <v>5.2910307354979897</v>
      </c>
      <c r="I303">
        <v>4.72742894974908</v>
      </c>
      <c r="J303">
        <v>2.2281415278759602</v>
      </c>
      <c r="K303">
        <v>12.013061933084201</v>
      </c>
      <c r="L303">
        <v>2.5727919112461901</v>
      </c>
      <c r="M303">
        <v>7.3829129996927501</v>
      </c>
      <c r="N303">
        <v>7.6073552558775797</v>
      </c>
      <c r="O303">
        <f t="shared" si="4"/>
        <v>5.5231052860995469</v>
      </c>
    </row>
    <row r="304" spans="1:15" x14ac:dyDescent="0.25">
      <c r="A304" t="s">
        <v>616</v>
      </c>
      <c r="B304">
        <v>9</v>
      </c>
      <c r="C304">
        <v>7</v>
      </c>
      <c r="D304">
        <v>57.9895</v>
      </c>
      <c r="E304" t="s">
        <v>617</v>
      </c>
      <c r="F304">
        <v>1.8728556003249901</v>
      </c>
      <c r="G304">
        <v>1.76118850266584</v>
      </c>
      <c r="H304">
        <v>2.8841645313326199</v>
      </c>
      <c r="I304">
        <v>2.9646131210224902</v>
      </c>
      <c r="J304">
        <v>1.1904778836435601</v>
      </c>
      <c r="K304">
        <v>3.0426504463776101</v>
      </c>
      <c r="L304">
        <v>1.5445192558413601</v>
      </c>
      <c r="M304">
        <v>2.1330881430797102</v>
      </c>
      <c r="N304">
        <v>1.9506897980193401</v>
      </c>
      <c r="O304">
        <f t="shared" si="4"/>
        <v>2.1493608091452803</v>
      </c>
    </row>
    <row r="305" spans="1:15" x14ac:dyDescent="0.25">
      <c r="A305" t="s">
        <v>618</v>
      </c>
      <c r="B305">
        <v>9</v>
      </c>
      <c r="C305">
        <v>5</v>
      </c>
      <c r="D305">
        <v>53.488599999999998</v>
      </c>
      <c r="E305" t="s">
        <v>619</v>
      </c>
      <c r="F305">
        <v>9.97580413016683E-3</v>
      </c>
      <c r="G305">
        <v>0.288965511070227</v>
      </c>
      <c r="H305">
        <v>0.69568679940823996</v>
      </c>
      <c r="I305">
        <v>1.14276890800998E-2</v>
      </c>
      <c r="J305">
        <v>0.14924658696882001</v>
      </c>
      <c r="K305">
        <v>1.0792932669101101</v>
      </c>
      <c r="L305">
        <v>0.36478183094705802</v>
      </c>
      <c r="M305">
        <v>0.64464491494258203</v>
      </c>
      <c r="N305">
        <v>0.36682200589816799</v>
      </c>
      <c r="O305">
        <f t="shared" si="4"/>
        <v>0.40120493437283022</v>
      </c>
    </row>
    <row r="306" spans="1:15" x14ac:dyDescent="0.25">
      <c r="A306" t="s">
        <v>620</v>
      </c>
      <c r="B306">
        <v>9</v>
      </c>
      <c r="C306">
        <v>0</v>
      </c>
      <c r="D306">
        <v>75.316199999999995</v>
      </c>
      <c r="E306" t="s">
        <v>621</v>
      </c>
      <c r="O306" t="e">
        <f t="shared" si="4"/>
        <v>#DIV/0!</v>
      </c>
    </row>
    <row r="307" spans="1:15" x14ac:dyDescent="0.25">
      <c r="A307" t="s">
        <v>622</v>
      </c>
      <c r="B307">
        <v>10</v>
      </c>
      <c r="C307">
        <v>2</v>
      </c>
      <c r="D307">
        <v>55.060099999999998</v>
      </c>
      <c r="E307" t="s">
        <v>623</v>
      </c>
      <c r="F307">
        <v>0.29947392700787001</v>
      </c>
      <c r="G307">
        <v>0.36720997236187303</v>
      </c>
      <c r="H307">
        <v>0.24275818940108199</v>
      </c>
      <c r="I307">
        <v>0.53572916557400496</v>
      </c>
      <c r="J307">
        <v>0.32420777234332598</v>
      </c>
      <c r="K307">
        <v>0.29218229377620197</v>
      </c>
      <c r="L307">
        <v>0.25942704984051901</v>
      </c>
      <c r="M307">
        <v>0.79463209927785305</v>
      </c>
      <c r="N307">
        <v>0.90709890688450601</v>
      </c>
      <c r="O307">
        <f t="shared" si="4"/>
        <v>0.44696881960747059</v>
      </c>
    </row>
    <row r="308" spans="1:15" x14ac:dyDescent="0.25">
      <c r="A308" t="s">
        <v>624</v>
      </c>
      <c r="B308">
        <v>9</v>
      </c>
      <c r="C308">
        <v>7</v>
      </c>
      <c r="D308">
        <v>53.395800000000001</v>
      </c>
      <c r="E308" t="s">
        <v>625</v>
      </c>
      <c r="F308">
        <v>5.12649263653653</v>
      </c>
      <c r="G308">
        <v>5.8108349528852701</v>
      </c>
      <c r="H308">
        <v>5.8658825081000003</v>
      </c>
      <c r="I308">
        <v>2.7700284178987298</v>
      </c>
      <c r="J308">
        <v>5.9715212507392401</v>
      </c>
      <c r="K308">
        <v>5.2094986178454796</v>
      </c>
      <c r="L308">
        <v>6.26534478703869</v>
      </c>
      <c r="M308">
        <v>4.78658296079099</v>
      </c>
      <c r="N308">
        <v>4.46262734695748</v>
      </c>
      <c r="O308">
        <f t="shared" si="4"/>
        <v>5.1409792754213788</v>
      </c>
    </row>
    <row r="309" spans="1:15" x14ac:dyDescent="0.25">
      <c r="A309" t="s">
        <v>626</v>
      </c>
      <c r="B309">
        <v>9</v>
      </c>
      <c r="C309">
        <v>7</v>
      </c>
      <c r="D309">
        <v>52.433999999999997</v>
      </c>
      <c r="E309" t="s">
        <v>627</v>
      </c>
      <c r="F309">
        <v>0.95970531371263701</v>
      </c>
      <c r="G309">
        <v>0.92196454502233505</v>
      </c>
      <c r="H309">
        <v>0.75885133204370503</v>
      </c>
      <c r="I309">
        <v>0.61870228142972095</v>
      </c>
      <c r="J309">
        <v>0.82442530408847103</v>
      </c>
      <c r="K309">
        <v>0.64961757311532897</v>
      </c>
      <c r="L309">
        <v>0.83572086795873901</v>
      </c>
      <c r="M309">
        <v>0.797890320892788</v>
      </c>
      <c r="N309">
        <v>0.99449756336837603</v>
      </c>
      <c r="O309">
        <f t="shared" si="4"/>
        <v>0.81793056684801113</v>
      </c>
    </row>
    <row r="310" spans="1:15" x14ac:dyDescent="0.25">
      <c r="A310" t="s">
        <v>628</v>
      </c>
      <c r="B310">
        <v>10</v>
      </c>
      <c r="C310">
        <v>9</v>
      </c>
      <c r="D310">
        <v>58.593600000000002</v>
      </c>
      <c r="E310" t="s">
        <v>629</v>
      </c>
      <c r="F310">
        <v>39.472011978693203</v>
      </c>
      <c r="G310">
        <v>29.74935362515</v>
      </c>
      <c r="H310">
        <v>42.177139993983502</v>
      </c>
      <c r="I310">
        <v>68.658688187012501</v>
      </c>
      <c r="J310">
        <v>27.088446630278899</v>
      </c>
      <c r="K310">
        <v>51.869933979163299</v>
      </c>
      <c r="L310">
        <v>30.4617146677185</v>
      </c>
      <c r="M310">
        <v>37.308614869994102</v>
      </c>
      <c r="N310">
        <v>34.742318389360797</v>
      </c>
      <c r="O310">
        <f t="shared" si="4"/>
        <v>40.16980248015053</v>
      </c>
    </row>
    <row r="311" spans="1:15" x14ac:dyDescent="0.25">
      <c r="A311" t="s">
        <v>630</v>
      </c>
      <c r="B311">
        <v>11</v>
      </c>
      <c r="C311">
        <v>3</v>
      </c>
      <c r="D311">
        <v>83.458399999999997</v>
      </c>
      <c r="E311" t="s">
        <v>631</v>
      </c>
      <c r="F311">
        <v>2.0868455023503598</v>
      </c>
      <c r="G311">
        <v>1.2695197644299401</v>
      </c>
      <c r="H311">
        <v>1.94238184355745</v>
      </c>
      <c r="I311">
        <v>9.9562485884023104</v>
      </c>
      <c r="J311">
        <v>0.975171116357053</v>
      </c>
      <c r="K311">
        <v>3.0199209514812102</v>
      </c>
      <c r="L311">
        <v>1.11819011450326</v>
      </c>
      <c r="M311">
        <v>1.6305230547105101</v>
      </c>
      <c r="N311">
        <v>1.4674330397167801</v>
      </c>
      <c r="O311">
        <f t="shared" si="4"/>
        <v>2.6073593306120975</v>
      </c>
    </row>
    <row r="312" spans="1:15" x14ac:dyDescent="0.25">
      <c r="A312" t="s">
        <v>632</v>
      </c>
      <c r="B312">
        <v>10</v>
      </c>
      <c r="C312">
        <v>6</v>
      </c>
      <c r="D312">
        <v>76.188000000000002</v>
      </c>
      <c r="E312" t="s">
        <v>633</v>
      </c>
      <c r="F312">
        <v>1.6227324689659799</v>
      </c>
      <c r="G312">
        <v>1.89587812426282</v>
      </c>
      <c r="H312">
        <v>1.6191056461498099</v>
      </c>
      <c r="I312">
        <v>2.55338462882662</v>
      </c>
      <c r="J312">
        <v>2.43016230464477</v>
      </c>
      <c r="K312">
        <v>0.59389875201054099</v>
      </c>
      <c r="L312">
        <v>1.24523097464182</v>
      </c>
      <c r="M312">
        <v>0.86453103009866905</v>
      </c>
      <c r="N312">
        <v>0.99961231757719404</v>
      </c>
      <c r="O312">
        <f t="shared" si="4"/>
        <v>1.5360595830198025</v>
      </c>
    </row>
    <row r="313" spans="1:15" x14ac:dyDescent="0.25">
      <c r="A313" t="s">
        <v>634</v>
      </c>
      <c r="B313">
        <v>10</v>
      </c>
      <c r="C313">
        <v>9</v>
      </c>
      <c r="D313">
        <v>71.212599999999995</v>
      </c>
      <c r="E313" t="s">
        <v>635</v>
      </c>
      <c r="F313">
        <v>7.7933614598804501</v>
      </c>
      <c r="G313">
        <v>10.804048340829301</v>
      </c>
      <c r="H313">
        <v>12.2464168033028</v>
      </c>
      <c r="I313">
        <v>26.2680372460581</v>
      </c>
      <c r="J313">
        <v>8.9866341675557493</v>
      </c>
      <c r="K313">
        <v>22.465165337077799</v>
      </c>
      <c r="L313">
        <v>9.08007766702592</v>
      </c>
      <c r="M313">
        <v>22.461618167734802</v>
      </c>
      <c r="N313">
        <v>25.030673548046401</v>
      </c>
      <c r="O313">
        <f t="shared" si="4"/>
        <v>16.12622585972348</v>
      </c>
    </row>
    <row r="314" spans="1:15" x14ac:dyDescent="0.25">
      <c r="A314" t="s">
        <v>636</v>
      </c>
      <c r="B314">
        <v>11</v>
      </c>
      <c r="C314">
        <v>10</v>
      </c>
      <c r="D314">
        <v>71.699200000000005</v>
      </c>
      <c r="E314" t="s">
        <v>637</v>
      </c>
      <c r="F314">
        <v>3.7881962910650699</v>
      </c>
      <c r="G314">
        <v>3.5732201004838702</v>
      </c>
      <c r="H314">
        <v>4.6352115056510401</v>
      </c>
      <c r="I314">
        <v>3.1575793486319599</v>
      </c>
      <c r="J314">
        <v>2.5285889421924499</v>
      </c>
      <c r="K314">
        <v>2.4363402745363798</v>
      </c>
      <c r="L314">
        <v>2.9156811872772401</v>
      </c>
      <c r="M314">
        <v>2.29389721644697</v>
      </c>
      <c r="N314">
        <v>2.0336030099039699</v>
      </c>
      <c r="O314">
        <f t="shared" si="4"/>
        <v>3.0402575417987725</v>
      </c>
    </row>
    <row r="315" spans="1:15" x14ac:dyDescent="0.25">
      <c r="A315" t="s">
        <v>638</v>
      </c>
      <c r="B315">
        <v>11</v>
      </c>
      <c r="C315">
        <v>2</v>
      </c>
      <c r="D315">
        <v>77.277699999999996</v>
      </c>
      <c r="E315" t="s">
        <v>639</v>
      </c>
      <c r="F315">
        <v>0.31031811352486099</v>
      </c>
      <c r="G315">
        <v>1.48607934552062</v>
      </c>
      <c r="H315">
        <v>1.15408320673746</v>
      </c>
      <c r="I315">
        <v>0.33635676644254803</v>
      </c>
      <c r="J315">
        <v>0.377802224248106</v>
      </c>
      <c r="K315">
        <v>4.2993558933404596</v>
      </c>
      <c r="L315">
        <v>0.525150306406865</v>
      </c>
      <c r="M315">
        <v>4.1458271973549197</v>
      </c>
      <c r="N315">
        <v>3.9357073170414201</v>
      </c>
      <c r="O315">
        <f t="shared" si="4"/>
        <v>1.841186707846362</v>
      </c>
    </row>
    <row r="316" spans="1:15" x14ac:dyDescent="0.25">
      <c r="A316" t="s">
        <v>640</v>
      </c>
      <c r="B316">
        <v>11</v>
      </c>
      <c r="C316">
        <v>9</v>
      </c>
      <c r="D316">
        <v>73.758399999999995</v>
      </c>
      <c r="E316" t="s">
        <v>641</v>
      </c>
      <c r="F316">
        <v>5.96458594839347</v>
      </c>
      <c r="G316">
        <v>3.9838049780040299</v>
      </c>
      <c r="H316">
        <v>5.9161336411489698</v>
      </c>
      <c r="I316">
        <v>4.5911966602098202</v>
      </c>
      <c r="J316">
        <v>3.2363001205512001</v>
      </c>
      <c r="K316">
        <v>2.8484484434242701</v>
      </c>
      <c r="L316">
        <v>3.9060247564961501</v>
      </c>
      <c r="M316">
        <v>2.0080249481685599</v>
      </c>
      <c r="N316">
        <v>1.60612062736217</v>
      </c>
      <c r="O316">
        <f t="shared" si="4"/>
        <v>3.784515569306516</v>
      </c>
    </row>
    <row r="317" spans="1:15" x14ac:dyDescent="0.25">
      <c r="A317" t="s">
        <v>642</v>
      </c>
      <c r="B317">
        <v>11</v>
      </c>
      <c r="C317">
        <v>10</v>
      </c>
      <c r="D317">
        <v>74.016499999999994</v>
      </c>
      <c r="E317" t="s">
        <v>643</v>
      </c>
      <c r="F317">
        <v>2.6663977678397699</v>
      </c>
      <c r="G317">
        <v>4.3222059372737798</v>
      </c>
      <c r="H317">
        <v>3.1040601094234801</v>
      </c>
      <c r="I317">
        <v>2.42624006388878</v>
      </c>
      <c r="J317">
        <v>3.6748241330864699</v>
      </c>
      <c r="K317">
        <v>4.7510148611228402</v>
      </c>
      <c r="L317">
        <v>3.6203802489254402</v>
      </c>
      <c r="M317">
        <v>3.37491633427013</v>
      </c>
      <c r="N317">
        <v>4.4216677413710199</v>
      </c>
      <c r="O317">
        <f t="shared" si="4"/>
        <v>3.5957452441335231</v>
      </c>
    </row>
    <row r="318" spans="1:15" x14ac:dyDescent="0.25">
      <c r="A318" t="s">
        <v>644</v>
      </c>
      <c r="B318">
        <v>10</v>
      </c>
      <c r="C318">
        <v>5</v>
      </c>
      <c r="D318">
        <v>86.8001</v>
      </c>
      <c r="E318" t="s">
        <v>645</v>
      </c>
      <c r="F318">
        <v>2.5978296307859901</v>
      </c>
      <c r="G318">
        <v>1.9526161466491101</v>
      </c>
      <c r="H318">
        <v>2.3261050302238799</v>
      </c>
      <c r="I318">
        <v>0.25754749208570299</v>
      </c>
      <c r="J318">
        <v>1.6028553158391401</v>
      </c>
      <c r="K318">
        <v>1.9350234017411501</v>
      </c>
      <c r="L318">
        <v>2.1091478774858898</v>
      </c>
      <c r="M318">
        <v>1.9004797109468401</v>
      </c>
      <c r="N318">
        <v>1.62758019589924</v>
      </c>
      <c r="O318">
        <f t="shared" si="4"/>
        <v>1.8121316446285489</v>
      </c>
    </row>
    <row r="319" spans="1:15" x14ac:dyDescent="0.25">
      <c r="A319" t="s">
        <v>646</v>
      </c>
      <c r="B319">
        <v>10</v>
      </c>
      <c r="C319">
        <v>2</v>
      </c>
      <c r="D319">
        <v>71.366299999999995</v>
      </c>
      <c r="E319" t="s">
        <v>647</v>
      </c>
      <c r="F319">
        <v>6.9578255682413506E-2</v>
      </c>
      <c r="G319">
        <v>0.128014523512996</v>
      </c>
      <c r="H319">
        <v>0.14244722755432601</v>
      </c>
      <c r="I319">
        <v>4.8187328125605403E-2</v>
      </c>
      <c r="J319">
        <v>0.25488433533516203</v>
      </c>
      <c r="K319">
        <v>5.1353666685884203E-2</v>
      </c>
      <c r="L319">
        <v>0.58305124826218702</v>
      </c>
      <c r="M319">
        <v>5.1691092965517597E-2</v>
      </c>
      <c r="N319">
        <v>7.3300796078854299E-2</v>
      </c>
      <c r="O319">
        <f t="shared" si="4"/>
        <v>0.15583427491143845</v>
      </c>
    </row>
    <row r="320" spans="1:15" x14ac:dyDescent="0.25">
      <c r="A320" t="s">
        <v>648</v>
      </c>
      <c r="B320">
        <v>10</v>
      </c>
      <c r="C320">
        <v>8</v>
      </c>
      <c r="D320">
        <v>78.462500000000006</v>
      </c>
      <c r="E320" t="s">
        <v>649</v>
      </c>
      <c r="F320">
        <v>2.1484748733993602</v>
      </c>
      <c r="G320">
        <v>2.42112343009244</v>
      </c>
      <c r="H320">
        <v>1.8418064290026099</v>
      </c>
      <c r="I320">
        <v>5.5680991242090601</v>
      </c>
      <c r="J320">
        <v>1.47988081944935</v>
      </c>
      <c r="K320">
        <v>2.6404347469804099</v>
      </c>
      <c r="L320">
        <v>1.4377951245815701</v>
      </c>
      <c r="M320">
        <v>2.8170715259274499</v>
      </c>
      <c r="N320">
        <v>2.6329169817187901</v>
      </c>
      <c r="O320">
        <f t="shared" si="4"/>
        <v>2.5541781172623375</v>
      </c>
    </row>
    <row r="321" spans="1:15" x14ac:dyDescent="0.25">
      <c r="A321" t="s">
        <v>650</v>
      </c>
      <c r="B321">
        <v>10</v>
      </c>
      <c r="C321">
        <v>0</v>
      </c>
      <c r="D321">
        <v>73.780500000000004</v>
      </c>
      <c r="E321" t="s">
        <v>651</v>
      </c>
      <c r="O321" t="e">
        <f t="shared" si="4"/>
        <v>#DIV/0!</v>
      </c>
    </row>
    <row r="322" spans="1:15" x14ac:dyDescent="0.25">
      <c r="A322" t="s">
        <v>652</v>
      </c>
      <c r="B322">
        <v>11</v>
      </c>
      <c r="C322">
        <v>9</v>
      </c>
      <c r="D322">
        <v>70.147599999999997</v>
      </c>
      <c r="E322" t="s">
        <v>653</v>
      </c>
      <c r="F322">
        <v>4.90226923186896</v>
      </c>
      <c r="G322">
        <v>3.9848634393112299</v>
      </c>
      <c r="H322">
        <v>6.9717822354388703</v>
      </c>
      <c r="I322">
        <v>6.4522198880472503</v>
      </c>
      <c r="J322">
        <v>2.57970874331592</v>
      </c>
      <c r="K322">
        <v>7.5948025920028197</v>
      </c>
      <c r="L322">
        <v>3.14999236683617</v>
      </c>
      <c r="M322">
        <v>6.1779029501752403</v>
      </c>
      <c r="N322">
        <v>5.6089903247544104</v>
      </c>
      <c r="O322">
        <f t="shared" si="4"/>
        <v>5.2691701968612072</v>
      </c>
    </row>
    <row r="323" spans="1:15" x14ac:dyDescent="0.25">
      <c r="A323" t="s">
        <v>654</v>
      </c>
      <c r="B323">
        <v>10</v>
      </c>
      <c r="C323">
        <v>3</v>
      </c>
      <c r="D323">
        <v>73.116900000000001</v>
      </c>
      <c r="E323" t="s">
        <v>655</v>
      </c>
      <c r="F323">
        <v>3.93989740679572</v>
      </c>
      <c r="G323">
        <v>2.44625755344155</v>
      </c>
      <c r="H323">
        <v>3.62999134912384</v>
      </c>
      <c r="I323">
        <v>4.9154269016679502</v>
      </c>
      <c r="J323">
        <v>2.5112221412177802</v>
      </c>
      <c r="K323">
        <v>1.53710029267429</v>
      </c>
      <c r="L323">
        <v>3.1264785997457798</v>
      </c>
      <c r="M323">
        <v>0.98000184054360195</v>
      </c>
      <c r="N323">
        <v>0.90098719740433397</v>
      </c>
      <c r="O323">
        <f t="shared" si="4"/>
        <v>2.6652625869572049</v>
      </c>
    </row>
    <row r="324" spans="1:15" x14ac:dyDescent="0.25">
      <c r="A324" t="s">
        <v>656</v>
      </c>
      <c r="B324">
        <v>10</v>
      </c>
      <c r="C324">
        <v>10</v>
      </c>
      <c r="D324">
        <v>94.008600000000001</v>
      </c>
      <c r="E324" t="s">
        <v>657</v>
      </c>
      <c r="F324">
        <v>21.046694840970801</v>
      </c>
      <c r="G324">
        <v>13.794612712621401</v>
      </c>
      <c r="H324">
        <v>21.0674372851133</v>
      </c>
      <c r="I324">
        <v>36.052085126245402</v>
      </c>
      <c r="J324">
        <v>11.980052931769601</v>
      </c>
      <c r="K324">
        <v>19.6875079702791</v>
      </c>
      <c r="L324">
        <v>14.6626098738059</v>
      </c>
      <c r="M324">
        <v>14.720029347746699</v>
      </c>
      <c r="N324">
        <v>14.031625899494999</v>
      </c>
      <c r="O324">
        <f t="shared" si="4"/>
        <v>18.560295109783024</v>
      </c>
    </row>
    <row r="325" spans="1:15" x14ac:dyDescent="0.25">
      <c r="A325" t="s">
        <v>658</v>
      </c>
      <c r="B325">
        <v>10</v>
      </c>
      <c r="C325">
        <v>7</v>
      </c>
      <c r="D325">
        <v>81.924499999999995</v>
      </c>
      <c r="E325" t="s">
        <v>659</v>
      </c>
      <c r="F325">
        <v>38.837940217695497</v>
      </c>
      <c r="G325">
        <v>39.962604531542901</v>
      </c>
      <c r="H325">
        <v>39.202990187252901</v>
      </c>
      <c r="I325">
        <v>55.573384246695198</v>
      </c>
      <c r="J325">
        <v>38.161710906234198</v>
      </c>
      <c r="K325">
        <v>35.8686039195346</v>
      </c>
      <c r="L325">
        <v>40.140781582791803</v>
      </c>
      <c r="M325">
        <v>41.661517302433801</v>
      </c>
      <c r="N325">
        <v>46.087193691743103</v>
      </c>
      <c r="O325">
        <f t="shared" ref="O325:O388" si="5">AVERAGE(F325:N325)</f>
        <v>41.721858509547104</v>
      </c>
    </row>
    <row r="326" spans="1:15" x14ac:dyDescent="0.25">
      <c r="A326" t="s">
        <v>660</v>
      </c>
      <c r="B326">
        <v>28</v>
      </c>
      <c r="C326">
        <v>16</v>
      </c>
      <c r="D326">
        <v>197.19589999999999</v>
      </c>
      <c r="E326" t="s">
        <v>661</v>
      </c>
      <c r="F326">
        <v>3.0519642105854299</v>
      </c>
      <c r="G326">
        <v>2.8333085255350001</v>
      </c>
      <c r="H326">
        <v>3.6000914020923598</v>
      </c>
      <c r="I326">
        <v>2.63862502999952</v>
      </c>
      <c r="J326">
        <v>2.0956876092619199</v>
      </c>
      <c r="K326">
        <v>14.715441801900599</v>
      </c>
      <c r="L326">
        <v>2.2103162280214801</v>
      </c>
      <c r="M326">
        <v>10.168852901308901</v>
      </c>
      <c r="N326">
        <v>8.7106565240344107</v>
      </c>
      <c r="O326">
        <f t="shared" si="5"/>
        <v>5.5583271369710694</v>
      </c>
    </row>
    <row r="327" spans="1:15" x14ac:dyDescent="0.25">
      <c r="A327" t="s">
        <v>662</v>
      </c>
      <c r="B327">
        <v>28</v>
      </c>
      <c r="C327">
        <v>23</v>
      </c>
      <c r="D327">
        <v>193.75700000000001</v>
      </c>
      <c r="E327" t="s">
        <v>663</v>
      </c>
      <c r="F327">
        <v>9.9981584401616104</v>
      </c>
      <c r="G327">
        <v>5.0138202350138403</v>
      </c>
      <c r="H327">
        <v>7.1432229210043197</v>
      </c>
      <c r="I327">
        <v>9.1343592686336894</v>
      </c>
      <c r="J327">
        <v>6.6924810340504504</v>
      </c>
      <c r="K327">
        <v>5.51008891883105</v>
      </c>
      <c r="L327">
        <v>7.5946514819031803</v>
      </c>
      <c r="M327">
        <v>4.7732077095872603</v>
      </c>
      <c r="N327">
        <v>4.5482122379871601</v>
      </c>
      <c r="O327">
        <f t="shared" si="5"/>
        <v>6.7120224719080621</v>
      </c>
    </row>
    <row r="328" spans="1:15" x14ac:dyDescent="0.25">
      <c r="A328" t="s">
        <v>664</v>
      </c>
      <c r="B328">
        <v>26</v>
      </c>
      <c r="C328">
        <v>22</v>
      </c>
      <c r="D328">
        <v>237.7046</v>
      </c>
      <c r="E328" t="s">
        <v>665</v>
      </c>
      <c r="F328">
        <v>50.172918993624897</v>
      </c>
      <c r="G328">
        <v>44.061250998605601</v>
      </c>
      <c r="H328">
        <v>59.795860078586699</v>
      </c>
      <c r="I328">
        <v>44.215403474258203</v>
      </c>
      <c r="J328">
        <v>40.989183742164997</v>
      </c>
      <c r="K328">
        <v>193.21399106094401</v>
      </c>
      <c r="L328">
        <v>48.031297359846697</v>
      </c>
      <c r="M328">
        <v>106.09383273431401</v>
      </c>
      <c r="N328">
        <v>104.440105469093</v>
      </c>
      <c r="O328">
        <f t="shared" si="5"/>
        <v>76.779315990159773</v>
      </c>
    </row>
    <row r="329" spans="1:15" x14ac:dyDescent="0.25">
      <c r="A329" t="s">
        <v>666</v>
      </c>
      <c r="B329">
        <v>26</v>
      </c>
      <c r="C329">
        <v>19</v>
      </c>
      <c r="D329">
        <v>178.33789999999999</v>
      </c>
      <c r="E329" t="s">
        <v>667</v>
      </c>
      <c r="F329">
        <v>1.1708580001234199</v>
      </c>
      <c r="G329">
        <v>2.9263472296379902</v>
      </c>
      <c r="H329">
        <v>2.13650039365716</v>
      </c>
      <c r="I329">
        <v>2.4288258778372298</v>
      </c>
      <c r="J329">
        <v>3.7439503778524399</v>
      </c>
      <c r="K329">
        <v>4.2235786657269001</v>
      </c>
      <c r="L329">
        <v>1.55222860480092</v>
      </c>
      <c r="M329">
        <v>14.3099515799582</v>
      </c>
      <c r="N329">
        <v>16.695075429714699</v>
      </c>
      <c r="O329">
        <f t="shared" si="5"/>
        <v>5.465257351034329</v>
      </c>
    </row>
    <row r="330" spans="1:15" x14ac:dyDescent="0.25">
      <c r="A330" t="s">
        <v>668</v>
      </c>
      <c r="B330">
        <v>30</v>
      </c>
      <c r="C330">
        <v>0</v>
      </c>
      <c r="D330">
        <v>124.1703</v>
      </c>
      <c r="E330" t="s">
        <v>669</v>
      </c>
      <c r="O330" t="e">
        <f t="shared" si="5"/>
        <v>#DIV/0!</v>
      </c>
    </row>
    <row r="331" spans="1:15" x14ac:dyDescent="0.25">
      <c r="A331" t="s">
        <v>670</v>
      </c>
      <c r="B331">
        <v>28</v>
      </c>
      <c r="C331">
        <v>26</v>
      </c>
      <c r="D331">
        <v>224.8459</v>
      </c>
      <c r="E331" t="s">
        <v>671</v>
      </c>
      <c r="F331">
        <v>31.678913096282599</v>
      </c>
      <c r="G331">
        <v>23.9433412725013</v>
      </c>
      <c r="H331">
        <v>35.755009415600199</v>
      </c>
      <c r="I331">
        <v>36.7546266504324</v>
      </c>
      <c r="J331">
        <v>18.1663317412678</v>
      </c>
      <c r="K331">
        <v>25.722648606321499</v>
      </c>
      <c r="L331">
        <v>22.124970892365901</v>
      </c>
      <c r="M331">
        <v>18.419929563604299</v>
      </c>
      <c r="N331">
        <v>15.497608855144</v>
      </c>
      <c r="O331">
        <f t="shared" si="5"/>
        <v>25.340375565946673</v>
      </c>
    </row>
    <row r="332" spans="1:15" x14ac:dyDescent="0.25">
      <c r="A332" t="s">
        <v>672</v>
      </c>
      <c r="B332">
        <v>28</v>
      </c>
      <c r="C332">
        <v>22</v>
      </c>
      <c r="D332">
        <v>206.6249</v>
      </c>
      <c r="E332" t="s">
        <v>673</v>
      </c>
      <c r="F332">
        <v>18.581676599143599</v>
      </c>
      <c r="G332">
        <v>13.3176665065566</v>
      </c>
      <c r="H332">
        <v>14.145035989886599</v>
      </c>
      <c r="I332">
        <v>10.243874341309899</v>
      </c>
      <c r="J332">
        <v>16.107607835723702</v>
      </c>
      <c r="K332">
        <v>13.710927206035899</v>
      </c>
      <c r="L332">
        <v>19.681936375145501</v>
      </c>
      <c r="M332">
        <v>17.554206327173102</v>
      </c>
      <c r="N332">
        <v>15.388677910711699</v>
      </c>
      <c r="O332">
        <f t="shared" si="5"/>
        <v>15.414623232409623</v>
      </c>
    </row>
    <row r="333" spans="1:15" x14ac:dyDescent="0.25">
      <c r="A333" t="s">
        <v>674</v>
      </c>
      <c r="B333">
        <v>28</v>
      </c>
      <c r="C333">
        <v>25</v>
      </c>
      <c r="D333">
        <v>181.92689999999999</v>
      </c>
      <c r="E333" t="s">
        <v>675</v>
      </c>
      <c r="F333">
        <v>2.1429319507768101</v>
      </c>
      <c r="G333">
        <v>7.9794436107313302</v>
      </c>
      <c r="H333">
        <v>2.6969720561572599</v>
      </c>
      <c r="I333">
        <v>5.0587000847629398</v>
      </c>
      <c r="J333">
        <v>5.7896772707758597</v>
      </c>
      <c r="K333">
        <v>4.7135191275490396</v>
      </c>
      <c r="L333">
        <v>5.6689391919316403</v>
      </c>
      <c r="M333">
        <v>14.3773465613339</v>
      </c>
      <c r="N333">
        <v>14.471913264822399</v>
      </c>
      <c r="O333">
        <f t="shared" si="5"/>
        <v>6.9888270132045758</v>
      </c>
    </row>
    <row r="334" spans="1:15" x14ac:dyDescent="0.25">
      <c r="A334" t="s">
        <v>676</v>
      </c>
      <c r="B334">
        <v>25</v>
      </c>
      <c r="C334">
        <v>20</v>
      </c>
      <c r="D334">
        <v>176.69929999999999</v>
      </c>
      <c r="E334" t="s">
        <v>677</v>
      </c>
      <c r="F334">
        <v>2.4945253875053202</v>
      </c>
      <c r="G334">
        <v>4.4750106797550204</v>
      </c>
      <c r="H334">
        <v>5.5435994737539804</v>
      </c>
      <c r="I334">
        <v>3.0323706073513401</v>
      </c>
      <c r="J334">
        <v>2.7996011955578801</v>
      </c>
      <c r="K334">
        <v>10.643832716160199</v>
      </c>
      <c r="L334">
        <v>2.9632812151191898</v>
      </c>
      <c r="M334">
        <v>6.9264999690438804</v>
      </c>
      <c r="N334">
        <v>6.2977721264678204</v>
      </c>
      <c r="O334">
        <f t="shared" si="5"/>
        <v>5.0196103745238476</v>
      </c>
    </row>
    <row r="335" spans="1:15" x14ac:dyDescent="0.25">
      <c r="A335" t="s">
        <v>678</v>
      </c>
      <c r="B335">
        <v>24</v>
      </c>
      <c r="C335">
        <v>8</v>
      </c>
      <c r="D335">
        <v>164.2013</v>
      </c>
      <c r="E335" t="s">
        <v>679</v>
      </c>
      <c r="F335">
        <v>9.4868619918106294</v>
      </c>
      <c r="G335">
        <v>7.3042688323682903</v>
      </c>
      <c r="H335">
        <v>9.7772945742654205</v>
      </c>
      <c r="I335">
        <v>7.29987070380934</v>
      </c>
      <c r="J335">
        <v>6.0570190781157596</v>
      </c>
      <c r="K335">
        <v>19.656192501697799</v>
      </c>
      <c r="L335">
        <v>7.2904929455890199</v>
      </c>
      <c r="M335">
        <v>14.841260395192799</v>
      </c>
      <c r="N335">
        <v>13.1131023168046</v>
      </c>
      <c r="O335">
        <f t="shared" si="5"/>
        <v>10.536262593294852</v>
      </c>
    </row>
    <row r="336" spans="1:15" x14ac:dyDescent="0.25">
      <c r="A336" t="s">
        <v>680</v>
      </c>
      <c r="B336">
        <v>22</v>
      </c>
      <c r="C336">
        <v>6</v>
      </c>
      <c r="D336">
        <v>142.89160000000001</v>
      </c>
      <c r="E336" t="s">
        <v>681</v>
      </c>
      <c r="F336">
        <v>11.9885388816993</v>
      </c>
      <c r="G336">
        <v>14.989740595740001</v>
      </c>
      <c r="H336">
        <v>13.5113979053636</v>
      </c>
      <c r="I336">
        <v>21.761966320856999</v>
      </c>
      <c r="J336">
        <v>14.5266692607174</v>
      </c>
      <c r="K336">
        <v>28.486432990856699</v>
      </c>
      <c r="L336">
        <v>14.8291861290617</v>
      </c>
      <c r="M336">
        <v>22.773115722004999</v>
      </c>
      <c r="N336">
        <v>23.977943191206101</v>
      </c>
      <c r="O336">
        <f t="shared" si="5"/>
        <v>18.53833233305631</v>
      </c>
    </row>
    <row r="337" spans="1:15" x14ac:dyDescent="0.25">
      <c r="A337" t="s">
        <v>682</v>
      </c>
      <c r="B337">
        <v>26</v>
      </c>
      <c r="C337">
        <v>6</v>
      </c>
      <c r="D337">
        <v>152.28980000000001</v>
      </c>
      <c r="E337" t="s">
        <v>683</v>
      </c>
      <c r="F337">
        <v>263.02692686692598</v>
      </c>
      <c r="G337">
        <v>175.044622990264</v>
      </c>
      <c r="H337">
        <v>268.34739733535201</v>
      </c>
      <c r="I337">
        <v>506.30837200466402</v>
      </c>
      <c r="J337">
        <v>139.47477039972901</v>
      </c>
      <c r="K337">
        <v>813.92178848562105</v>
      </c>
      <c r="L337">
        <v>175.63144499406999</v>
      </c>
      <c r="M337">
        <v>518.360036659304</v>
      </c>
      <c r="N337">
        <v>439.20858842427702</v>
      </c>
      <c r="O337">
        <f t="shared" si="5"/>
        <v>366.5915497955786</v>
      </c>
    </row>
    <row r="338" spans="1:15" x14ac:dyDescent="0.25">
      <c r="A338" t="s">
        <v>684</v>
      </c>
      <c r="B338">
        <v>25</v>
      </c>
      <c r="C338">
        <v>16</v>
      </c>
      <c r="D338">
        <v>211.02279999999999</v>
      </c>
      <c r="E338" t="s">
        <v>685</v>
      </c>
      <c r="F338">
        <v>10.765187322907799</v>
      </c>
      <c r="G338">
        <v>5.1893898359902897</v>
      </c>
      <c r="H338">
        <v>6.8406194894778798</v>
      </c>
      <c r="I338">
        <v>10.5087651131819</v>
      </c>
      <c r="J338">
        <v>5.4008373695529999</v>
      </c>
      <c r="K338">
        <v>13.8469068648355</v>
      </c>
      <c r="L338">
        <v>6.1475687996838699</v>
      </c>
      <c r="M338">
        <v>9.5953659976729107</v>
      </c>
      <c r="N338">
        <v>8.4165437623890895</v>
      </c>
      <c r="O338">
        <f t="shared" si="5"/>
        <v>8.5234649506324729</v>
      </c>
    </row>
    <row r="339" spans="1:15" x14ac:dyDescent="0.25">
      <c r="A339" t="s">
        <v>686</v>
      </c>
      <c r="B339">
        <v>25</v>
      </c>
      <c r="C339">
        <v>20</v>
      </c>
      <c r="D339">
        <v>185.42660000000001</v>
      </c>
      <c r="E339" t="s">
        <v>687</v>
      </c>
      <c r="F339">
        <v>6.5047873054881098</v>
      </c>
      <c r="G339">
        <v>5.7445254961303602</v>
      </c>
      <c r="H339">
        <v>7.4413286086647501</v>
      </c>
      <c r="I339">
        <v>3.6264318231836499</v>
      </c>
      <c r="J339">
        <v>4.4736882601656802</v>
      </c>
      <c r="K339">
        <v>16.3724623262937</v>
      </c>
      <c r="L339">
        <v>5.0569208127890999</v>
      </c>
      <c r="M339">
        <v>12.067376301525799</v>
      </c>
      <c r="N339">
        <v>11.365270559358899</v>
      </c>
      <c r="O339">
        <f t="shared" si="5"/>
        <v>8.072532388177784</v>
      </c>
    </row>
    <row r="340" spans="1:15" x14ac:dyDescent="0.25">
      <c r="A340" t="s">
        <v>688</v>
      </c>
      <c r="B340">
        <v>25</v>
      </c>
      <c r="C340">
        <v>22</v>
      </c>
      <c r="D340">
        <v>158.51759999999999</v>
      </c>
      <c r="E340" t="s">
        <v>689</v>
      </c>
      <c r="F340">
        <v>4.4549984355158099</v>
      </c>
      <c r="G340">
        <v>1.7996590630446301</v>
      </c>
      <c r="H340">
        <v>2.06709441769737</v>
      </c>
      <c r="I340">
        <v>2.1012833669141102</v>
      </c>
      <c r="J340">
        <v>2.9650538239255702</v>
      </c>
      <c r="K340">
        <v>7.7272768238478102</v>
      </c>
      <c r="L340">
        <v>3.3380785632848</v>
      </c>
      <c r="M340">
        <v>6.88298320550469</v>
      </c>
      <c r="N340">
        <v>6.2740528452501803</v>
      </c>
      <c r="O340">
        <f t="shared" si="5"/>
        <v>4.1789422827761085</v>
      </c>
    </row>
    <row r="341" spans="1:15" x14ac:dyDescent="0.25">
      <c r="A341" t="s">
        <v>690</v>
      </c>
      <c r="B341">
        <v>25</v>
      </c>
      <c r="C341">
        <v>21</v>
      </c>
      <c r="D341">
        <v>168.65729999999999</v>
      </c>
      <c r="E341" t="s">
        <v>691</v>
      </c>
      <c r="F341">
        <v>27.826939888313401</v>
      </c>
      <c r="G341">
        <v>14.802723055514599</v>
      </c>
      <c r="H341">
        <v>20.705046026441799</v>
      </c>
      <c r="I341">
        <v>33.701441561979301</v>
      </c>
      <c r="J341">
        <v>17.153974672561301</v>
      </c>
      <c r="K341">
        <v>17.907251877240402</v>
      </c>
      <c r="L341">
        <v>20.009680629016302</v>
      </c>
      <c r="M341">
        <v>14.048276709158101</v>
      </c>
      <c r="N341">
        <v>13.0228777703313</v>
      </c>
      <c r="O341">
        <f t="shared" si="5"/>
        <v>19.908690243395167</v>
      </c>
    </row>
    <row r="342" spans="1:15" x14ac:dyDescent="0.25">
      <c r="A342" t="s">
        <v>692</v>
      </c>
      <c r="B342">
        <v>53</v>
      </c>
      <c r="C342">
        <v>43</v>
      </c>
      <c r="D342">
        <v>452.04700000000003</v>
      </c>
      <c r="E342" t="s">
        <v>693</v>
      </c>
      <c r="F342">
        <v>35.330191637244297</v>
      </c>
      <c r="G342">
        <v>16.340430394117899</v>
      </c>
      <c r="H342">
        <v>24.534120055015201</v>
      </c>
      <c r="I342">
        <v>19.395375266184001</v>
      </c>
      <c r="J342">
        <v>20.779552116080399</v>
      </c>
      <c r="K342">
        <v>24.810089435785098</v>
      </c>
      <c r="L342">
        <v>25.127336770177099</v>
      </c>
      <c r="M342">
        <v>19.8852056864521</v>
      </c>
      <c r="N342">
        <v>16.1531541178196</v>
      </c>
      <c r="O342">
        <f t="shared" si="5"/>
        <v>22.483939497652855</v>
      </c>
    </row>
    <row r="343" spans="1:15" x14ac:dyDescent="0.25">
      <c r="A343" t="s">
        <v>694</v>
      </c>
      <c r="B343">
        <v>59</v>
      </c>
      <c r="C343">
        <v>49</v>
      </c>
      <c r="D343">
        <v>496.60140000000001</v>
      </c>
      <c r="E343" t="s">
        <v>695</v>
      </c>
      <c r="F343">
        <v>132.81976843810099</v>
      </c>
      <c r="G343">
        <v>100.26602182590101</v>
      </c>
      <c r="H343">
        <v>153.103148004151</v>
      </c>
      <c r="I343">
        <v>213.73740273983299</v>
      </c>
      <c r="J343">
        <v>81.612356330096404</v>
      </c>
      <c r="K343">
        <v>191.75349968176801</v>
      </c>
      <c r="L343">
        <v>93.219817399261501</v>
      </c>
      <c r="M343">
        <v>132.394300801448</v>
      </c>
      <c r="N343">
        <v>120.58789597366599</v>
      </c>
      <c r="O343">
        <f t="shared" si="5"/>
        <v>135.49935679935845</v>
      </c>
    </row>
    <row r="344" spans="1:15" x14ac:dyDescent="0.25">
      <c r="A344" t="s">
        <v>696</v>
      </c>
      <c r="B344">
        <v>46</v>
      </c>
      <c r="C344">
        <v>39</v>
      </c>
      <c r="D344">
        <v>421.99430000000001</v>
      </c>
      <c r="E344" t="s">
        <v>697</v>
      </c>
      <c r="F344">
        <v>19.317500543763501</v>
      </c>
      <c r="G344">
        <v>20.5429828144871</v>
      </c>
      <c r="H344">
        <v>12.1955509666616</v>
      </c>
      <c r="I344">
        <v>16.961890503136001</v>
      </c>
      <c r="J344">
        <v>20.528341405316901</v>
      </c>
      <c r="K344">
        <v>22.784596305001699</v>
      </c>
      <c r="L344">
        <v>17.145862559347901</v>
      </c>
      <c r="M344">
        <v>31.831674513766199</v>
      </c>
      <c r="N344">
        <v>19.3485619449323</v>
      </c>
      <c r="O344">
        <f t="shared" si="5"/>
        <v>20.072995728490355</v>
      </c>
    </row>
    <row r="345" spans="1:15" x14ac:dyDescent="0.25">
      <c r="A345" t="s">
        <v>698</v>
      </c>
      <c r="B345">
        <v>48</v>
      </c>
      <c r="C345">
        <v>43</v>
      </c>
      <c r="D345">
        <v>436.92880000000002</v>
      </c>
      <c r="E345" t="s">
        <v>699</v>
      </c>
      <c r="F345">
        <v>35.676135891915301</v>
      </c>
      <c r="G345">
        <v>19.834504432664701</v>
      </c>
      <c r="H345">
        <v>37.403575496524802</v>
      </c>
      <c r="I345">
        <v>42.712777920162502</v>
      </c>
      <c r="J345">
        <v>18.4198593779848</v>
      </c>
      <c r="K345">
        <v>47.772242487213198</v>
      </c>
      <c r="L345">
        <v>22.458233735628699</v>
      </c>
      <c r="M345">
        <v>21.857774841933502</v>
      </c>
      <c r="N345">
        <v>18.904652475790101</v>
      </c>
      <c r="O345">
        <f t="shared" si="5"/>
        <v>29.448861851090847</v>
      </c>
    </row>
    <row r="346" spans="1:15" x14ac:dyDescent="0.25">
      <c r="A346" t="s">
        <v>700</v>
      </c>
      <c r="B346">
        <v>81</v>
      </c>
      <c r="C346">
        <v>72</v>
      </c>
      <c r="D346">
        <v>604.15300000000002</v>
      </c>
      <c r="E346" t="s">
        <v>701</v>
      </c>
      <c r="F346">
        <v>9.5365519621353894</v>
      </c>
      <c r="G346">
        <v>2.3516687033758101</v>
      </c>
      <c r="H346">
        <v>10.9977823043558</v>
      </c>
      <c r="I346">
        <v>3.5954870324566301</v>
      </c>
      <c r="J346">
        <v>2.94408059777223</v>
      </c>
      <c r="K346">
        <v>23.888941018942401</v>
      </c>
      <c r="L346">
        <v>3.0930095418369299</v>
      </c>
      <c r="M346">
        <v>2.1566812944948102</v>
      </c>
      <c r="N346">
        <v>1.7443475898598</v>
      </c>
      <c r="O346">
        <f t="shared" si="5"/>
        <v>6.7009500050255335</v>
      </c>
    </row>
    <row r="347" spans="1:15" x14ac:dyDescent="0.25">
      <c r="A347" t="s">
        <v>702</v>
      </c>
      <c r="B347">
        <v>83</v>
      </c>
      <c r="C347">
        <v>72</v>
      </c>
      <c r="D347">
        <v>505.91370000000001</v>
      </c>
      <c r="E347" t="s">
        <v>703</v>
      </c>
      <c r="F347">
        <v>84.345414081631603</v>
      </c>
      <c r="G347">
        <v>11.91878642637</v>
      </c>
      <c r="H347">
        <v>31.853646419846601</v>
      </c>
      <c r="I347">
        <v>14.1328251186464</v>
      </c>
      <c r="J347">
        <v>10.7117119063054</v>
      </c>
      <c r="K347">
        <v>248.535294100806</v>
      </c>
      <c r="L347">
        <v>15.611422383335199</v>
      </c>
      <c r="M347">
        <v>34.590064742303298</v>
      </c>
      <c r="N347">
        <v>27.669440308456402</v>
      </c>
      <c r="O347">
        <f t="shared" si="5"/>
        <v>53.263178387522323</v>
      </c>
    </row>
    <row r="348" spans="1:15" x14ac:dyDescent="0.25">
      <c r="A348" t="s">
        <v>704</v>
      </c>
      <c r="B348">
        <v>64</v>
      </c>
      <c r="C348">
        <v>54</v>
      </c>
      <c r="D348">
        <v>549.22199999999998</v>
      </c>
      <c r="E348" t="s">
        <v>705</v>
      </c>
      <c r="F348">
        <v>32.954706052580697</v>
      </c>
      <c r="G348">
        <v>33.2605057464258</v>
      </c>
      <c r="H348">
        <v>48.716088501051097</v>
      </c>
      <c r="I348">
        <v>71.641754001661198</v>
      </c>
      <c r="J348">
        <v>22.243408550058</v>
      </c>
      <c r="K348">
        <v>78.514619570807398</v>
      </c>
      <c r="L348">
        <v>24.068617936433402</v>
      </c>
      <c r="M348">
        <v>56.062244587086298</v>
      </c>
      <c r="N348">
        <v>54.913887224232703</v>
      </c>
      <c r="O348">
        <f t="shared" si="5"/>
        <v>46.930648018926291</v>
      </c>
    </row>
    <row r="349" spans="1:15" x14ac:dyDescent="0.25">
      <c r="A349" t="s">
        <v>706</v>
      </c>
      <c r="B349">
        <v>66</v>
      </c>
      <c r="C349">
        <v>59</v>
      </c>
      <c r="D349">
        <v>478.11759999999998</v>
      </c>
      <c r="E349" t="s">
        <v>707</v>
      </c>
      <c r="F349">
        <v>13.7943231828548</v>
      </c>
      <c r="G349">
        <v>6.51368625719034</v>
      </c>
      <c r="H349">
        <v>8.3330979770057905</v>
      </c>
      <c r="I349">
        <v>15.0012343434113</v>
      </c>
      <c r="J349">
        <v>9.4689607334077301</v>
      </c>
      <c r="K349">
        <v>12.0713069042862</v>
      </c>
      <c r="L349">
        <v>10.7012020139119</v>
      </c>
      <c r="M349">
        <v>9.7382762024976994</v>
      </c>
      <c r="N349">
        <v>8.3716933684278008</v>
      </c>
      <c r="O349">
        <f t="shared" si="5"/>
        <v>10.44375344255484</v>
      </c>
    </row>
    <row r="350" spans="1:15" x14ac:dyDescent="0.25">
      <c r="A350" t="s">
        <v>708</v>
      </c>
      <c r="B350">
        <v>30</v>
      </c>
      <c r="C350">
        <v>13</v>
      </c>
      <c r="D350">
        <v>272.2364</v>
      </c>
      <c r="E350" t="s">
        <v>709</v>
      </c>
      <c r="F350">
        <v>49.990315905960799</v>
      </c>
      <c r="G350">
        <v>54.196523720501901</v>
      </c>
      <c r="H350">
        <v>64.941375901913901</v>
      </c>
      <c r="I350">
        <v>70.389596628259994</v>
      </c>
      <c r="J350">
        <v>47.374423294648899</v>
      </c>
      <c r="K350">
        <v>75.849192848199095</v>
      </c>
      <c r="L350">
        <v>52.781190329123</v>
      </c>
      <c r="M350">
        <v>68.173348892884206</v>
      </c>
      <c r="N350">
        <v>62.170382666554197</v>
      </c>
      <c r="O350">
        <f t="shared" si="5"/>
        <v>60.651816687560668</v>
      </c>
    </row>
    <row r="351" spans="1:15" x14ac:dyDescent="0.25">
      <c r="A351" t="s">
        <v>710</v>
      </c>
      <c r="B351">
        <v>33</v>
      </c>
      <c r="C351">
        <v>24</v>
      </c>
      <c r="D351">
        <v>274.54329999999999</v>
      </c>
      <c r="E351" t="s">
        <v>711</v>
      </c>
      <c r="F351">
        <v>12.371193072439199</v>
      </c>
      <c r="G351">
        <v>10.592408258030201</v>
      </c>
      <c r="H351">
        <v>13.9318689395398</v>
      </c>
      <c r="I351">
        <v>23.2644554896244</v>
      </c>
      <c r="J351">
        <v>8.1221626276731609</v>
      </c>
      <c r="K351">
        <v>24.087169769657201</v>
      </c>
      <c r="L351">
        <v>8.7166759998662506</v>
      </c>
      <c r="M351">
        <v>15.108124243298199</v>
      </c>
      <c r="N351">
        <v>14.098970018393899</v>
      </c>
      <c r="O351">
        <f t="shared" si="5"/>
        <v>14.477003157613588</v>
      </c>
    </row>
    <row r="352" spans="1:15" x14ac:dyDescent="0.25">
      <c r="A352" t="s">
        <v>712</v>
      </c>
      <c r="B352">
        <v>32</v>
      </c>
      <c r="C352">
        <v>2</v>
      </c>
      <c r="D352">
        <v>157.4819</v>
      </c>
      <c r="E352" t="s">
        <v>713</v>
      </c>
      <c r="F352">
        <v>0.93490556924303903</v>
      </c>
      <c r="G352">
        <v>2.17339081674608</v>
      </c>
      <c r="H352">
        <v>2.69551454237319E-2</v>
      </c>
      <c r="I352">
        <v>0.23441046392481599</v>
      </c>
      <c r="J352">
        <v>3.6385267282016001</v>
      </c>
      <c r="K352">
        <v>22.820108032201599</v>
      </c>
      <c r="L352">
        <v>0.56811179124940603</v>
      </c>
      <c r="M352">
        <v>9.2752887125890808</v>
      </c>
      <c r="N352">
        <v>32.158957099248703</v>
      </c>
      <c r="O352">
        <f t="shared" si="5"/>
        <v>7.9811838176475618</v>
      </c>
    </row>
    <row r="353" spans="1:15" x14ac:dyDescent="0.25">
      <c r="A353" t="s">
        <v>714</v>
      </c>
      <c r="B353">
        <v>32</v>
      </c>
      <c r="C353">
        <v>2</v>
      </c>
      <c r="D353">
        <v>147.8623</v>
      </c>
      <c r="E353" t="s">
        <v>715</v>
      </c>
      <c r="F353">
        <v>0.45752331448195799</v>
      </c>
      <c r="G353">
        <v>0.73815217642175501</v>
      </c>
      <c r="H353">
        <v>0.27331606755798898</v>
      </c>
      <c r="I353">
        <v>0.50458365773318203</v>
      </c>
      <c r="J353">
        <v>2.7484384594914699</v>
      </c>
      <c r="K353">
        <v>0.55931592089639304</v>
      </c>
      <c r="L353">
        <v>0.38032282055183603</v>
      </c>
      <c r="M353">
        <v>4.9215288661991901</v>
      </c>
      <c r="N353">
        <v>22.276385910503102</v>
      </c>
      <c r="O353">
        <f t="shared" si="5"/>
        <v>3.6510630215374302</v>
      </c>
    </row>
    <row r="354" spans="1:15" x14ac:dyDescent="0.25">
      <c r="A354" t="s">
        <v>716</v>
      </c>
      <c r="B354">
        <v>37</v>
      </c>
      <c r="C354">
        <v>34</v>
      </c>
      <c r="D354">
        <v>231.95840000000001</v>
      </c>
      <c r="E354" t="s">
        <v>717</v>
      </c>
      <c r="F354">
        <v>3.2477507211855898</v>
      </c>
      <c r="G354">
        <v>2.53264784674445</v>
      </c>
      <c r="H354">
        <v>3.6050151470736398</v>
      </c>
      <c r="I354">
        <v>5.0097023197653101</v>
      </c>
      <c r="J354">
        <v>2.6546823604236698</v>
      </c>
      <c r="K354">
        <v>4.8921668404400904</v>
      </c>
      <c r="L354">
        <v>2.92302969795371</v>
      </c>
      <c r="M354">
        <v>3.04412619359042</v>
      </c>
      <c r="N354">
        <v>2.5928101408553399</v>
      </c>
      <c r="O354">
        <f t="shared" si="5"/>
        <v>3.3891034742258017</v>
      </c>
    </row>
    <row r="355" spans="1:15" x14ac:dyDescent="0.25">
      <c r="A355" t="s">
        <v>718</v>
      </c>
      <c r="B355">
        <v>46</v>
      </c>
      <c r="C355">
        <v>42</v>
      </c>
      <c r="D355">
        <v>324.45690000000002</v>
      </c>
      <c r="E355" t="s">
        <v>719</v>
      </c>
      <c r="F355">
        <v>7.7126166180326603</v>
      </c>
      <c r="G355">
        <v>5.3945061218033503</v>
      </c>
      <c r="H355">
        <v>6.8403850056589901</v>
      </c>
      <c r="I355">
        <v>13.9348652217989</v>
      </c>
      <c r="J355">
        <v>5.4865179611721704</v>
      </c>
      <c r="K355">
        <v>6.4427085950478604</v>
      </c>
      <c r="L355">
        <v>6.2677364090759999</v>
      </c>
      <c r="M355">
        <v>5.3551215462802597</v>
      </c>
      <c r="N355">
        <v>4.9914512029083502</v>
      </c>
      <c r="O355">
        <f t="shared" si="5"/>
        <v>6.936212075753172</v>
      </c>
    </row>
    <row r="356" spans="1:15" x14ac:dyDescent="0.25">
      <c r="A356" t="s">
        <v>720</v>
      </c>
      <c r="B356">
        <v>35</v>
      </c>
      <c r="C356">
        <v>18</v>
      </c>
      <c r="D356">
        <v>278.83859999999999</v>
      </c>
      <c r="E356" t="s">
        <v>721</v>
      </c>
      <c r="F356">
        <v>27.867373483784402</v>
      </c>
      <c r="G356">
        <v>11.262691479334899</v>
      </c>
      <c r="H356">
        <v>18.425110986118298</v>
      </c>
      <c r="I356">
        <v>24.606426949088</v>
      </c>
      <c r="J356">
        <v>14.8440149431484</v>
      </c>
      <c r="K356">
        <v>27.395282079611398</v>
      </c>
      <c r="L356">
        <v>19.598509656494599</v>
      </c>
      <c r="M356">
        <v>18.900573898593102</v>
      </c>
      <c r="N356">
        <v>16.6378083097553</v>
      </c>
      <c r="O356">
        <f t="shared" si="5"/>
        <v>19.948643531769822</v>
      </c>
    </row>
    <row r="357" spans="1:15" x14ac:dyDescent="0.25">
      <c r="A357" t="s">
        <v>722</v>
      </c>
      <c r="B357">
        <v>37</v>
      </c>
      <c r="C357">
        <v>21</v>
      </c>
      <c r="D357">
        <v>361.4674</v>
      </c>
      <c r="E357" t="s">
        <v>723</v>
      </c>
      <c r="F357">
        <v>49.416412857692102</v>
      </c>
      <c r="G357">
        <v>28.7838122374623</v>
      </c>
      <c r="H357">
        <v>41.499329132970402</v>
      </c>
      <c r="I357">
        <v>51.691225219064002</v>
      </c>
      <c r="J357">
        <v>32.799935125208101</v>
      </c>
      <c r="K357">
        <v>63.222526358990599</v>
      </c>
      <c r="L357">
        <v>40.818773147657801</v>
      </c>
      <c r="M357">
        <v>51.462433806562601</v>
      </c>
      <c r="N357">
        <v>45.223499547609897</v>
      </c>
      <c r="O357">
        <f t="shared" si="5"/>
        <v>44.990883048135316</v>
      </c>
    </row>
    <row r="358" spans="1:15" x14ac:dyDescent="0.25">
      <c r="A358" t="s">
        <v>724</v>
      </c>
      <c r="B358">
        <v>16</v>
      </c>
      <c r="C358">
        <v>0</v>
      </c>
      <c r="D358">
        <v>103.6395</v>
      </c>
      <c r="E358" t="s">
        <v>725</v>
      </c>
      <c r="O358" t="e">
        <f t="shared" si="5"/>
        <v>#DIV/0!</v>
      </c>
    </row>
    <row r="359" spans="1:15" x14ac:dyDescent="0.25">
      <c r="A359" t="s">
        <v>726</v>
      </c>
      <c r="B359">
        <v>16</v>
      </c>
      <c r="C359">
        <v>12</v>
      </c>
      <c r="D359">
        <v>146.1036</v>
      </c>
      <c r="E359" t="s">
        <v>727</v>
      </c>
      <c r="F359">
        <v>3.57441234222454</v>
      </c>
      <c r="G359">
        <v>4.0820302563949502</v>
      </c>
      <c r="H359">
        <v>9.0528670552713404</v>
      </c>
      <c r="I359">
        <v>7.91129301148138</v>
      </c>
      <c r="J359">
        <v>3.1690724254360401</v>
      </c>
      <c r="K359">
        <v>11.728115763056</v>
      </c>
      <c r="L359">
        <v>3.1921660966243199</v>
      </c>
      <c r="M359">
        <v>9.6884524336710207</v>
      </c>
      <c r="N359">
        <v>8.5921490321186091</v>
      </c>
      <c r="O359">
        <f t="shared" si="5"/>
        <v>6.7767287129198008</v>
      </c>
    </row>
    <row r="360" spans="1:15" x14ac:dyDescent="0.25">
      <c r="A360" t="s">
        <v>728</v>
      </c>
      <c r="B360">
        <v>16</v>
      </c>
      <c r="C360">
        <v>13</v>
      </c>
      <c r="D360">
        <v>96.881200000000007</v>
      </c>
      <c r="E360" t="s">
        <v>729</v>
      </c>
      <c r="F360">
        <v>6.0161457982984796</v>
      </c>
      <c r="G360">
        <v>4.2692786613438498</v>
      </c>
      <c r="H360">
        <v>4.7038206157944797</v>
      </c>
      <c r="I360">
        <v>4.2651787678018804</v>
      </c>
      <c r="J360">
        <v>7.82204369833181</v>
      </c>
      <c r="K360">
        <v>14.6856808392492</v>
      </c>
      <c r="L360">
        <v>9.7930637214690393</v>
      </c>
      <c r="M360">
        <v>13.6408535700998</v>
      </c>
      <c r="N360">
        <v>13.175330436556701</v>
      </c>
      <c r="O360">
        <f t="shared" si="5"/>
        <v>8.7079329009939173</v>
      </c>
    </row>
    <row r="361" spans="1:15" x14ac:dyDescent="0.25">
      <c r="A361" t="s">
        <v>730</v>
      </c>
      <c r="B361">
        <v>18</v>
      </c>
      <c r="C361">
        <v>4</v>
      </c>
      <c r="D361">
        <v>119.136</v>
      </c>
      <c r="E361" t="s">
        <v>731</v>
      </c>
      <c r="F361">
        <v>13.241950521216699</v>
      </c>
      <c r="G361">
        <v>9.8767446066540501</v>
      </c>
      <c r="H361">
        <v>13.351154468095601</v>
      </c>
      <c r="I361">
        <v>20.798908207884999</v>
      </c>
      <c r="J361">
        <v>8.9140338795943492</v>
      </c>
      <c r="K361">
        <v>9.2944406152266303</v>
      </c>
      <c r="L361">
        <v>9.6506526101163104</v>
      </c>
      <c r="M361">
        <v>7.1265960220993598</v>
      </c>
      <c r="N361">
        <v>6.44194169287295</v>
      </c>
      <c r="O361">
        <f t="shared" si="5"/>
        <v>10.966269180417884</v>
      </c>
    </row>
    <row r="362" spans="1:15" x14ac:dyDescent="0.25">
      <c r="A362" t="s">
        <v>732</v>
      </c>
      <c r="B362">
        <v>17</v>
      </c>
      <c r="C362">
        <v>3</v>
      </c>
      <c r="D362">
        <v>113.9761</v>
      </c>
      <c r="E362" t="s">
        <v>733</v>
      </c>
      <c r="F362">
        <v>5.8731732847392601</v>
      </c>
      <c r="G362">
        <v>2.9314110809753</v>
      </c>
      <c r="H362">
        <v>3.97589056886103</v>
      </c>
      <c r="I362">
        <v>5.3740252036816303</v>
      </c>
      <c r="J362">
        <v>5.4757273159390403</v>
      </c>
      <c r="K362">
        <v>3.0329551967547101</v>
      </c>
      <c r="L362">
        <v>7.0322107501486597</v>
      </c>
      <c r="M362">
        <v>6.4407709868840399</v>
      </c>
      <c r="N362">
        <v>5.8644337960183801</v>
      </c>
      <c r="O362">
        <f t="shared" si="5"/>
        <v>5.1111775760002276</v>
      </c>
    </row>
    <row r="363" spans="1:15" x14ac:dyDescent="0.25">
      <c r="A363" t="s">
        <v>734</v>
      </c>
      <c r="B363">
        <v>17</v>
      </c>
      <c r="C363">
        <v>3</v>
      </c>
      <c r="D363">
        <v>144.7045</v>
      </c>
      <c r="E363" t="s">
        <v>735</v>
      </c>
      <c r="F363">
        <v>3.9025526923102398</v>
      </c>
      <c r="G363">
        <v>4.6099160728311404</v>
      </c>
      <c r="H363">
        <v>3.1609192894159199</v>
      </c>
      <c r="I363">
        <v>4.2713084996224602</v>
      </c>
      <c r="J363">
        <v>4.4176961314744903</v>
      </c>
      <c r="K363">
        <v>4.3269883923852897</v>
      </c>
      <c r="L363">
        <v>4.4898890637191702</v>
      </c>
      <c r="M363">
        <v>5.3239392559942198</v>
      </c>
      <c r="N363">
        <v>5.13228752498636</v>
      </c>
      <c r="O363">
        <f t="shared" si="5"/>
        <v>4.4039441025265873</v>
      </c>
    </row>
    <row r="364" spans="1:15" x14ac:dyDescent="0.25">
      <c r="A364" t="s">
        <v>736</v>
      </c>
      <c r="B364">
        <v>17</v>
      </c>
      <c r="C364">
        <v>15</v>
      </c>
      <c r="D364">
        <v>98.758300000000006</v>
      </c>
      <c r="E364" t="s">
        <v>737</v>
      </c>
      <c r="F364">
        <v>1.5000565479841499</v>
      </c>
      <c r="G364">
        <v>3.5195162456245699</v>
      </c>
      <c r="H364">
        <v>4.2195315545243401</v>
      </c>
      <c r="I364">
        <v>0.24242081011998801</v>
      </c>
      <c r="J364">
        <v>1.9748739844608301</v>
      </c>
      <c r="K364">
        <v>5.9635910772785099</v>
      </c>
      <c r="L364">
        <v>2.3507264708604501</v>
      </c>
      <c r="M364">
        <v>4.92280437931083</v>
      </c>
      <c r="N364">
        <v>4.5755485489468599</v>
      </c>
      <c r="O364">
        <f t="shared" si="5"/>
        <v>3.2521188465678366</v>
      </c>
    </row>
    <row r="365" spans="1:15" x14ac:dyDescent="0.25">
      <c r="A365" t="s">
        <v>738</v>
      </c>
      <c r="B365">
        <v>17</v>
      </c>
      <c r="C365">
        <v>11</v>
      </c>
      <c r="D365">
        <v>99.666600000000003</v>
      </c>
      <c r="E365" t="s">
        <v>739</v>
      </c>
      <c r="F365">
        <v>2.1500157654430399</v>
      </c>
      <c r="G365">
        <v>1.92998439863314</v>
      </c>
      <c r="H365">
        <v>2.9887968166018899</v>
      </c>
      <c r="I365">
        <v>2.4904071954973102</v>
      </c>
      <c r="J365">
        <v>1.2841030185306701</v>
      </c>
      <c r="K365">
        <v>1.06678681111177</v>
      </c>
      <c r="L365">
        <v>1.60948711400966</v>
      </c>
      <c r="M365">
        <v>1.16213863368606</v>
      </c>
      <c r="N365">
        <v>1.0222085608423399</v>
      </c>
      <c r="O365">
        <f t="shared" si="5"/>
        <v>1.7448809238173204</v>
      </c>
    </row>
    <row r="366" spans="1:15" x14ac:dyDescent="0.25">
      <c r="A366" t="s">
        <v>740</v>
      </c>
      <c r="B366">
        <v>15</v>
      </c>
      <c r="C366">
        <v>6</v>
      </c>
      <c r="D366">
        <v>90.759</v>
      </c>
      <c r="E366" t="s">
        <v>741</v>
      </c>
      <c r="F366">
        <v>0.68073712514339502</v>
      </c>
      <c r="G366">
        <v>1.3808006434197799</v>
      </c>
      <c r="H366">
        <v>0.94054137548841799</v>
      </c>
      <c r="I366">
        <v>0.34537513026844702</v>
      </c>
      <c r="J366">
        <v>0.95946439574794196</v>
      </c>
      <c r="K366">
        <v>0.74447138355667997</v>
      </c>
      <c r="L366">
        <v>0.76582816858743497</v>
      </c>
      <c r="M366">
        <v>1.5094903683455301</v>
      </c>
      <c r="N366">
        <v>1.65983933619542</v>
      </c>
      <c r="O366">
        <f t="shared" si="5"/>
        <v>0.99850532519478286</v>
      </c>
    </row>
    <row r="367" spans="1:15" x14ac:dyDescent="0.25">
      <c r="A367" t="s">
        <v>742</v>
      </c>
      <c r="B367">
        <v>15</v>
      </c>
      <c r="C367">
        <v>0</v>
      </c>
      <c r="D367">
        <v>98.558000000000007</v>
      </c>
      <c r="E367" t="s">
        <v>743</v>
      </c>
      <c r="O367" t="e">
        <f t="shared" si="5"/>
        <v>#DIV/0!</v>
      </c>
    </row>
    <row r="368" spans="1:15" x14ac:dyDescent="0.25">
      <c r="A368" t="s">
        <v>744</v>
      </c>
      <c r="B368">
        <v>15</v>
      </c>
      <c r="C368">
        <v>12</v>
      </c>
      <c r="D368">
        <v>81.908199999999994</v>
      </c>
      <c r="E368" t="s">
        <v>745</v>
      </c>
      <c r="F368">
        <v>2.3010210740056798</v>
      </c>
      <c r="G368">
        <v>0.94366352166430201</v>
      </c>
      <c r="H368">
        <v>0.52337587633284099</v>
      </c>
      <c r="I368">
        <v>0.14878228034288901</v>
      </c>
      <c r="J368">
        <v>1.68658716193959</v>
      </c>
      <c r="K368">
        <v>2.3951067523532501</v>
      </c>
      <c r="L368">
        <v>1.4699291728013</v>
      </c>
      <c r="M368">
        <v>2.5042680205938299</v>
      </c>
      <c r="N368">
        <v>2.3975885608247398</v>
      </c>
      <c r="O368">
        <f t="shared" si="5"/>
        <v>1.5967024912064913</v>
      </c>
    </row>
    <row r="369" spans="1:15" x14ac:dyDescent="0.25">
      <c r="A369" t="s">
        <v>746</v>
      </c>
      <c r="B369">
        <v>15</v>
      </c>
      <c r="C369">
        <v>2</v>
      </c>
      <c r="D369">
        <v>101.6636</v>
      </c>
      <c r="E369" t="s">
        <v>747</v>
      </c>
      <c r="F369">
        <v>0.90095968533078896</v>
      </c>
      <c r="G369">
        <v>0.84932037085064604</v>
      </c>
      <c r="H369">
        <v>0.80632554151165603</v>
      </c>
      <c r="I369">
        <v>0.51880436845673705</v>
      </c>
      <c r="J369">
        <v>0.79848449257229903</v>
      </c>
      <c r="K369">
        <v>0.69827016003970199</v>
      </c>
      <c r="L369">
        <v>0.68092951722732498</v>
      </c>
      <c r="M369">
        <v>0.36357057270033399</v>
      </c>
      <c r="N369">
        <v>0.29800220258416998</v>
      </c>
      <c r="O369">
        <f t="shared" si="5"/>
        <v>0.65718521236373972</v>
      </c>
    </row>
    <row r="370" spans="1:15" x14ac:dyDescent="0.25">
      <c r="A370" t="s">
        <v>748</v>
      </c>
      <c r="B370">
        <v>15</v>
      </c>
      <c r="C370">
        <v>3</v>
      </c>
      <c r="D370">
        <v>147.7884</v>
      </c>
      <c r="E370" t="s">
        <v>749</v>
      </c>
      <c r="F370">
        <v>1.34381153087723</v>
      </c>
      <c r="G370">
        <v>1.2885945481636301</v>
      </c>
      <c r="H370">
        <v>1.68412153905416</v>
      </c>
      <c r="I370">
        <v>1.6636030824119701</v>
      </c>
      <c r="J370">
        <v>1.06581954237898</v>
      </c>
      <c r="K370">
        <v>1.53904281505443</v>
      </c>
      <c r="L370">
        <v>1.28730603146088</v>
      </c>
      <c r="M370">
        <v>1.72164514692589</v>
      </c>
      <c r="N370">
        <v>1.28729560922539</v>
      </c>
      <c r="O370">
        <f t="shared" si="5"/>
        <v>1.4312488717280623</v>
      </c>
    </row>
    <row r="371" spans="1:15" x14ac:dyDescent="0.25">
      <c r="A371" t="s">
        <v>750</v>
      </c>
      <c r="B371">
        <v>16</v>
      </c>
      <c r="C371">
        <v>9</v>
      </c>
      <c r="D371">
        <v>105.1982</v>
      </c>
      <c r="E371" t="s">
        <v>751</v>
      </c>
      <c r="F371">
        <v>1.8256026147920701</v>
      </c>
      <c r="G371">
        <v>4.1177720627426897</v>
      </c>
      <c r="H371">
        <v>3.1235204456595098</v>
      </c>
      <c r="I371">
        <v>2.4530813783279202</v>
      </c>
      <c r="J371">
        <v>2.80592565224257</v>
      </c>
      <c r="K371">
        <v>0.64429563795734301</v>
      </c>
      <c r="L371">
        <v>2.7688102918942099</v>
      </c>
      <c r="M371">
        <v>5.6934401109401298</v>
      </c>
      <c r="N371">
        <v>4.56928033876674</v>
      </c>
      <c r="O371">
        <f t="shared" si="5"/>
        <v>3.1113031703692422</v>
      </c>
    </row>
    <row r="372" spans="1:15" x14ac:dyDescent="0.25">
      <c r="A372" t="s">
        <v>752</v>
      </c>
      <c r="B372">
        <v>15</v>
      </c>
      <c r="C372">
        <v>5</v>
      </c>
      <c r="D372">
        <v>87.718100000000007</v>
      </c>
      <c r="E372" t="s">
        <v>753</v>
      </c>
      <c r="F372">
        <v>10.6904701397222</v>
      </c>
      <c r="G372">
        <v>9.8119134759432693</v>
      </c>
      <c r="H372">
        <v>11.608194602405399</v>
      </c>
      <c r="I372">
        <v>12.623223060890201</v>
      </c>
      <c r="J372">
        <v>6.0177179421080904</v>
      </c>
      <c r="K372">
        <v>16.398964194689299</v>
      </c>
      <c r="L372">
        <v>6.3771274203884198</v>
      </c>
      <c r="M372">
        <v>10.5660182336738</v>
      </c>
      <c r="N372">
        <v>9.7013130000571994</v>
      </c>
      <c r="O372">
        <f t="shared" si="5"/>
        <v>10.421660229986431</v>
      </c>
    </row>
    <row r="373" spans="1:15" x14ac:dyDescent="0.25">
      <c r="A373" t="s">
        <v>754</v>
      </c>
      <c r="B373">
        <v>15</v>
      </c>
      <c r="C373">
        <v>2</v>
      </c>
      <c r="D373">
        <v>117.0138</v>
      </c>
      <c r="E373" t="s">
        <v>755</v>
      </c>
      <c r="F373">
        <v>17.922133080801999</v>
      </c>
      <c r="G373">
        <v>20.090557799498299</v>
      </c>
      <c r="H373">
        <v>22.388070025138699</v>
      </c>
      <c r="I373">
        <v>39.782975070192499</v>
      </c>
      <c r="J373">
        <v>14.908506787437901</v>
      </c>
      <c r="K373">
        <v>17.3401579953014</v>
      </c>
      <c r="L373">
        <v>16.5576573551037</v>
      </c>
      <c r="M373">
        <v>15.431511109726999</v>
      </c>
      <c r="N373">
        <v>14.7244575359313</v>
      </c>
      <c r="O373">
        <f t="shared" si="5"/>
        <v>19.905114084348089</v>
      </c>
    </row>
    <row r="374" spans="1:15" x14ac:dyDescent="0.25">
      <c r="A374" t="s">
        <v>756</v>
      </c>
      <c r="B374">
        <v>20</v>
      </c>
      <c r="C374">
        <v>15</v>
      </c>
      <c r="D374">
        <v>160.49459999999999</v>
      </c>
      <c r="E374" t="s">
        <v>757</v>
      </c>
      <c r="F374">
        <v>12.9783242543906</v>
      </c>
      <c r="G374">
        <v>11.4377328429893</v>
      </c>
      <c r="H374">
        <v>13.896420346585</v>
      </c>
      <c r="I374">
        <v>10.820814038497801</v>
      </c>
      <c r="J374">
        <v>10.6107761341221</v>
      </c>
      <c r="K374">
        <v>12.901696710144201</v>
      </c>
      <c r="L374">
        <v>13.196034901663801</v>
      </c>
      <c r="M374">
        <v>12.586351486773401</v>
      </c>
      <c r="N374">
        <v>11.215695142627901</v>
      </c>
      <c r="O374">
        <f t="shared" si="5"/>
        <v>12.1826495397549</v>
      </c>
    </row>
    <row r="375" spans="1:15" x14ac:dyDescent="0.25">
      <c r="A375" t="s">
        <v>758</v>
      </c>
      <c r="B375">
        <v>20</v>
      </c>
      <c r="C375">
        <v>19</v>
      </c>
      <c r="D375">
        <v>148.4855</v>
      </c>
      <c r="E375" t="s">
        <v>759</v>
      </c>
      <c r="F375">
        <v>4.0597049393242397</v>
      </c>
      <c r="G375">
        <v>3.1034017155404698</v>
      </c>
      <c r="H375">
        <v>5.2761205719374997</v>
      </c>
      <c r="I375">
        <v>66.698909326053496</v>
      </c>
      <c r="J375">
        <v>2.44258896597111</v>
      </c>
      <c r="K375">
        <v>7.1066057473246502</v>
      </c>
      <c r="L375">
        <v>3.0854738039796001</v>
      </c>
      <c r="M375">
        <v>5.9723474745651304</v>
      </c>
      <c r="N375">
        <v>5.7688133861842896</v>
      </c>
      <c r="O375">
        <f t="shared" si="5"/>
        <v>11.501551770097832</v>
      </c>
    </row>
    <row r="376" spans="1:15" x14ac:dyDescent="0.25">
      <c r="A376" t="s">
        <v>760</v>
      </c>
      <c r="B376">
        <v>20</v>
      </c>
      <c r="C376">
        <v>16</v>
      </c>
      <c r="D376">
        <v>135.52279999999999</v>
      </c>
      <c r="E376" t="s">
        <v>761</v>
      </c>
      <c r="F376">
        <v>4.6272837620489904</v>
      </c>
      <c r="G376">
        <v>3.7619516370138202</v>
      </c>
      <c r="H376">
        <v>5.2040506269558398</v>
      </c>
      <c r="I376">
        <v>5.7090388823662197</v>
      </c>
      <c r="J376">
        <v>3.4961802922734599</v>
      </c>
      <c r="K376">
        <v>8.7118831180315794</v>
      </c>
      <c r="L376">
        <v>3.0381752589468198</v>
      </c>
      <c r="M376">
        <v>6.1442405283486297</v>
      </c>
      <c r="N376">
        <v>5.2155879460752503</v>
      </c>
      <c r="O376">
        <f t="shared" si="5"/>
        <v>5.1009324502289566</v>
      </c>
    </row>
    <row r="377" spans="1:15" x14ac:dyDescent="0.25">
      <c r="A377" t="s">
        <v>762</v>
      </c>
      <c r="B377">
        <v>19</v>
      </c>
      <c r="C377">
        <v>5</v>
      </c>
      <c r="D377">
        <v>127.5411</v>
      </c>
      <c r="E377" t="s">
        <v>763</v>
      </c>
      <c r="F377">
        <v>15.402394303367901</v>
      </c>
      <c r="G377">
        <v>6.6113393210100098</v>
      </c>
      <c r="H377">
        <v>8.0591592738916003</v>
      </c>
      <c r="I377">
        <v>8.0546339498945798</v>
      </c>
      <c r="J377">
        <v>9.9754503223549396</v>
      </c>
      <c r="K377">
        <v>30.3768495415394</v>
      </c>
      <c r="L377">
        <v>11.9513800021628</v>
      </c>
      <c r="M377">
        <v>23.894412878200399</v>
      </c>
      <c r="N377">
        <v>21.215188104336299</v>
      </c>
      <c r="O377">
        <f t="shared" si="5"/>
        <v>15.060089744084214</v>
      </c>
    </row>
    <row r="378" spans="1:15" x14ac:dyDescent="0.25">
      <c r="A378" t="s">
        <v>764</v>
      </c>
      <c r="B378">
        <v>21</v>
      </c>
      <c r="C378">
        <v>12</v>
      </c>
      <c r="D378">
        <v>146.72710000000001</v>
      </c>
      <c r="E378" t="s">
        <v>765</v>
      </c>
      <c r="F378">
        <v>5.6104686136360504</v>
      </c>
      <c r="G378">
        <v>14.095142325102399</v>
      </c>
      <c r="H378">
        <v>14.7972888829323</v>
      </c>
      <c r="I378">
        <v>1.2117622769067899</v>
      </c>
      <c r="J378">
        <v>9.2780531214781092</v>
      </c>
      <c r="K378">
        <v>13.094545805087201</v>
      </c>
      <c r="L378">
        <v>4.6701580016640696</v>
      </c>
      <c r="M378">
        <v>16.3135106200385</v>
      </c>
      <c r="N378">
        <v>22.2576137810169</v>
      </c>
      <c r="O378">
        <f t="shared" si="5"/>
        <v>11.258727047540258</v>
      </c>
    </row>
    <row r="379" spans="1:15" x14ac:dyDescent="0.25">
      <c r="A379" t="s">
        <v>766</v>
      </c>
      <c r="B379">
        <v>21</v>
      </c>
      <c r="C379">
        <v>5</v>
      </c>
      <c r="D379">
        <v>137.2619</v>
      </c>
      <c r="E379" t="s">
        <v>767</v>
      </c>
      <c r="F379">
        <v>16.710768586096801</v>
      </c>
      <c r="G379">
        <v>18.534185394436602</v>
      </c>
      <c r="H379">
        <v>24.906529034974199</v>
      </c>
      <c r="I379">
        <v>41.095738325709199</v>
      </c>
      <c r="J379">
        <v>13.4810541861328</v>
      </c>
      <c r="K379">
        <v>17.720800428393598</v>
      </c>
      <c r="L379">
        <v>16.022915436873699</v>
      </c>
      <c r="M379">
        <v>15.073180190870801</v>
      </c>
      <c r="N379">
        <v>13.280533868410499</v>
      </c>
      <c r="O379">
        <f t="shared" si="5"/>
        <v>19.647300605766461</v>
      </c>
    </row>
    <row r="380" spans="1:15" x14ac:dyDescent="0.25">
      <c r="A380" t="s">
        <v>768</v>
      </c>
      <c r="B380">
        <v>22</v>
      </c>
      <c r="C380">
        <v>14</v>
      </c>
      <c r="D380">
        <v>175.483</v>
      </c>
      <c r="E380" t="s">
        <v>769</v>
      </c>
      <c r="F380">
        <v>6.4758330715085304</v>
      </c>
      <c r="G380">
        <v>6.4039996323794597</v>
      </c>
      <c r="H380">
        <v>7.6103444515158003</v>
      </c>
      <c r="I380">
        <v>11.618732345590001</v>
      </c>
      <c r="J380">
        <v>5.1571778354649798</v>
      </c>
      <c r="K380">
        <v>11.2504392789218</v>
      </c>
      <c r="L380">
        <v>4.98571425331986</v>
      </c>
      <c r="M380">
        <v>12.744911891465801</v>
      </c>
      <c r="N380">
        <v>12.478024080487801</v>
      </c>
      <c r="O380">
        <f t="shared" si="5"/>
        <v>8.7472418711837818</v>
      </c>
    </row>
    <row r="381" spans="1:15" x14ac:dyDescent="0.25">
      <c r="A381" t="s">
        <v>770</v>
      </c>
      <c r="B381">
        <v>23</v>
      </c>
      <c r="C381">
        <v>2</v>
      </c>
      <c r="D381">
        <v>151.04150000000001</v>
      </c>
      <c r="E381" t="s">
        <v>771</v>
      </c>
      <c r="F381">
        <v>35.117756949211604</v>
      </c>
      <c r="G381">
        <v>31.120149390761998</v>
      </c>
      <c r="H381">
        <v>41.894716741219298</v>
      </c>
      <c r="I381">
        <v>64.423760272674599</v>
      </c>
      <c r="J381">
        <v>21.933640144106199</v>
      </c>
      <c r="K381">
        <v>119.62364468354799</v>
      </c>
      <c r="L381">
        <v>25.5897283888375</v>
      </c>
      <c r="M381">
        <v>80.554606036127197</v>
      </c>
      <c r="N381">
        <v>70.358978269025897</v>
      </c>
      <c r="O381">
        <f t="shared" si="5"/>
        <v>54.512997875056925</v>
      </c>
    </row>
    <row r="382" spans="1:15" x14ac:dyDescent="0.25">
      <c r="A382" t="s">
        <v>772</v>
      </c>
      <c r="B382">
        <v>19</v>
      </c>
      <c r="C382">
        <v>12</v>
      </c>
      <c r="D382">
        <v>181.5993</v>
      </c>
      <c r="E382" t="s">
        <v>773</v>
      </c>
      <c r="F382">
        <v>366.95818821590802</v>
      </c>
      <c r="G382">
        <v>222.91421405279101</v>
      </c>
      <c r="H382">
        <v>351.06465437962902</v>
      </c>
      <c r="I382">
        <v>613.08266584149203</v>
      </c>
      <c r="J382">
        <v>190.75370340128299</v>
      </c>
      <c r="K382">
        <v>933.06740521251902</v>
      </c>
      <c r="L382">
        <v>237.58104837700199</v>
      </c>
      <c r="M382">
        <v>585.50332946295305</v>
      </c>
      <c r="N382">
        <v>512.72087495403605</v>
      </c>
      <c r="O382">
        <f t="shared" si="5"/>
        <v>445.96067598862368</v>
      </c>
    </row>
    <row r="383" spans="1:15" x14ac:dyDescent="0.25">
      <c r="A383" t="s">
        <v>774</v>
      </c>
      <c r="B383">
        <v>18</v>
      </c>
      <c r="C383">
        <v>15</v>
      </c>
      <c r="D383">
        <v>113.34350000000001</v>
      </c>
      <c r="E383" t="s">
        <v>775</v>
      </c>
      <c r="F383">
        <v>7.1076831155020699</v>
      </c>
      <c r="G383">
        <v>6.6815538603353897</v>
      </c>
      <c r="H383">
        <v>9.0756793348328806</v>
      </c>
      <c r="I383">
        <v>12.0370209855027</v>
      </c>
      <c r="J383">
        <v>5.2962082677684403</v>
      </c>
      <c r="K383">
        <v>4.7818622649266302</v>
      </c>
      <c r="L383">
        <v>6.11360919283947</v>
      </c>
      <c r="M383">
        <v>4.7913285451251202</v>
      </c>
      <c r="N383">
        <v>4.4601315355664797</v>
      </c>
      <c r="O383">
        <f t="shared" si="5"/>
        <v>6.705008566933242</v>
      </c>
    </row>
    <row r="384" spans="1:15" x14ac:dyDescent="0.25">
      <c r="A384" t="s">
        <v>776</v>
      </c>
      <c r="B384">
        <v>17</v>
      </c>
      <c r="C384">
        <v>5</v>
      </c>
      <c r="D384">
        <v>110.15470000000001</v>
      </c>
      <c r="E384" t="s">
        <v>777</v>
      </c>
      <c r="F384">
        <v>30.680894502071801</v>
      </c>
      <c r="G384">
        <v>33.040304492375199</v>
      </c>
      <c r="H384">
        <v>44.525288367499201</v>
      </c>
      <c r="I384">
        <v>69.903922097438098</v>
      </c>
      <c r="J384">
        <v>20.998297759289699</v>
      </c>
      <c r="K384">
        <v>33.263426200421002</v>
      </c>
      <c r="L384">
        <v>24.289484493608398</v>
      </c>
      <c r="M384">
        <v>22.7480888444897</v>
      </c>
      <c r="N384">
        <v>20.742172663257598</v>
      </c>
      <c r="O384">
        <f t="shared" si="5"/>
        <v>33.354653268938968</v>
      </c>
    </row>
    <row r="385" spans="1:15" x14ac:dyDescent="0.25">
      <c r="A385" t="s">
        <v>778</v>
      </c>
      <c r="B385">
        <v>17</v>
      </c>
      <c r="C385">
        <v>13</v>
      </c>
      <c r="D385">
        <v>110.4909</v>
      </c>
      <c r="E385" t="s">
        <v>779</v>
      </c>
      <c r="F385">
        <v>69.888423840426896</v>
      </c>
      <c r="G385">
        <v>51.641485767690703</v>
      </c>
      <c r="H385">
        <v>78.4107006989898</v>
      </c>
      <c r="I385">
        <v>131.511056566082</v>
      </c>
      <c r="J385">
        <v>42.421787552805299</v>
      </c>
      <c r="K385">
        <v>162.144525169031</v>
      </c>
      <c r="L385">
        <v>52.799423528106999</v>
      </c>
      <c r="M385">
        <v>108.450857141423</v>
      </c>
      <c r="N385">
        <v>92.900731136554199</v>
      </c>
      <c r="O385">
        <f t="shared" si="5"/>
        <v>87.796554600123329</v>
      </c>
    </row>
    <row r="386" spans="1:15" x14ac:dyDescent="0.25">
      <c r="A386" t="s">
        <v>780</v>
      </c>
      <c r="B386">
        <v>19</v>
      </c>
      <c r="C386">
        <v>17</v>
      </c>
      <c r="D386">
        <v>149.00479999999999</v>
      </c>
      <c r="E386" t="s">
        <v>781</v>
      </c>
      <c r="F386">
        <v>63.174056913755301</v>
      </c>
      <c r="G386">
        <v>81.149291149118596</v>
      </c>
      <c r="H386">
        <v>80.180685284864197</v>
      </c>
      <c r="I386">
        <v>125.491112823663</v>
      </c>
      <c r="J386">
        <v>73.182348518009206</v>
      </c>
      <c r="K386">
        <v>58.868514304092798</v>
      </c>
      <c r="L386">
        <v>81.383890682451195</v>
      </c>
      <c r="M386">
        <v>84.337156764015305</v>
      </c>
      <c r="N386">
        <v>75.100033998386095</v>
      </c>
      <c r="O386">
        <f t="shared" si="5"/>
        <v>80.31856560426175</v>
      </c>
    </row>
    <row r="387" spans="1:15" x14ac:dyDescent="0.25">
      <c r="A387" t="s">
        <v>782</v>
      </c>
      <c r="B387">
        <v>19</v>
      </c>
      <c r="C387">
        <v>18</v>
      </c>
      <c r="D387">
        <v>107.05110000000001</v>
      </c>
      <c r="E387" t="s">
        <v>783</v>
      </c>
      <c r="F387">
        <v>25.010490753154901</v>
      </c>
      <c r="G387">
        <v>19.253856074415999</v>
      </c>
      <c r="H387">
        <v>28.818470064326501</v>
      </c>
      <c r="I387">
        <v>36.191131217674403</v>
      </c>
      <c r="J387">
        <v>14.8463066390155</v>
      </c>
      <c r="K387">
        <v>32.078856003405598</v>
      </c>
      <c r="L387">
        <v>17.956661050184</v>
      </c>
      <c r="M387">
        <v>21.147816653944901</v>
      </c>
      <c r="N387">
        <v>20.151064817173001</v>
      </c>
      <c r="O387">
        <f t="shared" si="5"/>
        <v>23.93940591925498</v>
      </c>
    </row>
    <row r="388" spans="1:15" x14ac:dyDescent="0.25">
      <c r="A388" t="s">
        <v>784</v>
      </c>
      <c r="B388">
        <v>18</v>
      </c>
      <c r="C388">
        <v>11</v>
      </c>
      <c r="D388">
        <v>140.3441</v>
      </c>
      <c r="E388" t="s">
        <v>785</v>
      </c>
      <c r="F388">
        <v>2.4908871383675999</v>
      </c>
      <c r="G388">
        <v>15.027375619122299</v>
      </c>
      <c r="H388">
        <v>2.3136745720376699</v>
      </c>
      <c r="I388">
        <v>0.55226369998582903</v>
      </c>
      <c r="J388">
        <v>13.8985834475841</v>
      </c>
      <c r="K388">
        <v>4.5689578832394604</v>
      </c>
      <c r="L388">
        <v>8.2523467111170792</v>
      </c>
      <c r="M388">
        <v>18.379668774321299</v>
      </c>
      <c r="N388">
        <v>18.0279675408256</v>
      </c>
      <c r="O388">
        <f t="shared" si="5"/>
        <v>9.2790805985112161</v>
      </c>
    </row>
    <row r="389" spans="1:15" x14ac:dyDescent="0.25">
      <c r="A389" t="s">
        <v>786</v>
      </c>
      <c r="B389">
        <v>18</v>
      </c>
      <c r="C389">
        <v>14</v>
      </c>
      <c r="D389">
        <v>109.3972</v>
      </c>
      <c r="E389" t="s">
        <v>787</v>
      </c>
      <c r="F389">
        <v>0.45975802242511599</v>
      </c>
      <c r="G389">
        <v>3.0991648184674601</v>
      </c>
      <c r="H389">
        <v>1.16796612985851</v>
      </c>
      <c r="I389">
        <v>0.136375898515776</v>
      </c>
      <c r="J389">
        <v>4.4746474623058203</v>
      </c>
      <c r="K389">
        <v>0.30725886588683499</v>
      </c>
      <c r="L389">
        <v>4.1463005541292599</v>
      </c>
      <c r="M389">
        <v>2.9163923678016199</v>
      </c>
      <c r="N389">
        <v>3.00774124190582</v>
      </c>
      <c r="O389">
        <f t="shared" ref="O389:O452" si="6">AVERAGE(F389:N389)</f>
        <v>2.1906228179218017</v>
      </c>
    </row>
    <row r="390" spans="1:15" x14ac:dyDescent="0.25">
      <c r="A390" t="s">
        <v>788</v>
      </c>
      <c r="B390">
        <v>9</v>
      </c>
      <c r="C390">
        <v>7</v>
      </c>
      <c r="D390">
        <v>54.772199999999998</v>
      </c>
      <c r="E390" t="s">
        <v>789</v>
      </c>
      <c r="F390">
        <v>2.9863798104593702</v>
      </c>
      <c r="G390">
        <v>1.76338525144356</v>
      </c>
      <c r="H390">
        <v>2.4207558648168899</v>
      </c>
      <c r="I390">
        <v>3.0835249545332202</v>
      </c>
      <c r="J390">
        <v>2.0794458657964801</v>
      </c>
      <c r="K390">
        <v>1.63731813158835</v>
      </c>
      <c r="L390">
        <v>2.32921117598758</v>
      </c>
      <c r="M390">
        <v>1.8412476660471599</v>
      </c>
      <c r="N390">
        <v>1.5201311771505399</v>
      </c>
      <c r="O390">
        <f t="shared" si="6"/>
        <v>2.1845999886470167</v>
      </c>
    </row>
    <row r="391" spans="1:15" x14ac:dyDescent="0.25">
      <c r="A391" t="s">
        <v>790</v>
      </c>
      <c r="B391">
        <v>6</v>
      </c>
      <c r="C391">
        <v>2</v>
      </c>
      <c r="D391">
        <v>42.832799999999999</v>
      </c>
      <c r="E391" t="s">
        <v>791</v>
      </c>
      <c r="F391">
        <v>6.4911606456227204</v>
      </c>
      <c r="G391">
        <v>7.0559429535343501</v>
      </c>
      <c r="H391">
        <v>8.7218003970972706</v>
      </c>
      <c r="I391">
        <v>13.0110787502907</v>
      </c>
      <c r="J391">
        <v>4.9691634462928604</v>
      </c>
      <c r="K391">
        <v>3.8669702663173098</v>
      </c>
      <c r="L391">
        <v>5.4300478840294</v>
      </c>
      <c r="M391">
        <v>3.20966739285016</v>
      </c>
      <c r="N391">
        <v>2.9367669828013701</v>
      </c>
      <c r="O391">
        <f t="shared" si="6"/>
        <v>6.1880665243151274</v>
      </c>
    </row>
    <row r="392" spans="1:15" x14ac:dyDescent="0.25">
      <c r="A392" t="s">
        <v>792</v>
      </c>
      <c r="B392">
        <v>6</v>
      </c>
      <c r="C392">
        <v>5</v>
      </c>
      <c r="D392">
        <v>38.696199999999997</v>
      </c>
      <c r="E392" t="s">
        <v>793</v>
      </c>
      <c r="F392">
        <v>1.1239560702959901</v>
      </c>
      <c r="G392">
        <v>1.15160819067302</v>
      </c>
      <c r="H392">
        <v>1.28795142288496</v>
      </c>
      <c r="I392">
        <v>1.7833431600362799</v>
      </c>
      <c r="J392">
        <v>0.41832646449601002</v>
      </c>
      <c r="K392">
        <v>2.7261636095499999</v>
      </c>
      <c r="L392">
        <v>0.48037340120344602</v>
      </c>
      <c r="M392">
        <v>2.5590192573284098</v>
      </c>
      <c r="N392">
        <v>2.009484222277</v>
      </c>
      <c r="O392">
        <f t="shared" si="6"/>
        <v>1.5044695331939018</v>
      </c>
    </row>
    <row r="393" spans="1:15" x14ac:dyDescent="0.25">
      <c r="A393" t="s">
        <v>794</v>
      </c>
      <c r="B393">
        <v>6</v>
      </c>
      <c r="C393">
        <v>4</v>
      </c>
      <c r="D393">
        <v>36.725499999999997</v>
      </c>
      <c r="E393" t="s">
        <v>795</v>
      </c>
      <c r="F393">
        <v>0.61623736554987396</v>
      </c>
      <c r="G393">
        <v>2.1478830557531401</v>
      </c>
      <c r="H393">
        <v>1.36680203985118</v>
      </c>
      <c r="I393">
        <v>1.3358629765783501</v>
      </c>
      <c r="J393">
        <v>1.23602820604201</v>
      </c>
      <c r="K393">
        <v>4.04504893208206</v>
      </c>
      <c r="L393">
        <v>1.27482202703851</v>
      </c>
      <c r="M393">
        <v>3.2604282304891101</v>
      </c>
      <c r="N393">
        <v>3.4006779483951299</v>
      </c>
      <c r="O393">
        <f t="shared" si="6"/>
        <v>2.0759767535310405</v>
      </c>
    </row>
    <row r="394" spans="1:15" x14ac:dyDescent="0.25">
      <c r="A394" t="s">
        <v>796</v>
      </c>
      <c r="B394">
        <v>6</v>
      </c>
      <c r="C394">
        <v>6</v>
      </c>
      <c r="D394">
        <v>46.395000000000003</v>
      </c>
      <c r="E394" t="s">
        <v>797</v>
      </c>
      <c r="F394">
        <v>1.15352450280506</v>
      </c>
      <c r="G394">
        <v>2.2388511332952099</v>
      </c>
      <c r="H394">
        <v>0.67083373355097298</v>
      </c>
      <c r="I394">
        <v>4.3808762611074901</v>
      </c>
      <c r="J394">
        <v>1.3190067665437399</v>
      </c>
      <c r="K394">
        <v>0.93441513580980895</v>
      </c>
      <c r="L394">
        <v>1.43922809709334</v>
      </c>
      <c r="M394">
        <v>2.4806282350349398</v>
      </c>
      <c r="N394">
        <v>2.5218229594226602</v>
      </c>
      <c r="O394">
        <f t="shared" si="6"/>
        <v>1.9043540916292467</v>
      </c>
    </row>
    <row r="395" spans="1:15" x14ac:dyDescent="0.25">
      <c r="A395" t="s">
        <v>798</v>
      </c>
      <c r="B395">
        <v>6</v>
      </c>
      <c r="C395">
        <v>5</v>
      </c>
      <c r="D395">
        <v>38.589100000000002</v>
      </c>
      <c r="E395" t="s">
        <v>799</v>
      </c>
      <c r="F395">
        <v>1.57471864162509</v>
      </c>
      <c r="G395">
        <v>1.8111437185304</v>
      </c>
      <c r="H395">
        <v>2.0091121070381899</v>
      </c>
      <c r="I395">
        <v>4.4556692366220103</v>
      </c>
      <c r="J395">
        <v>1.2090270456641901</v>
      </c>
      <c r="K395">
        <v>3.5445862216599799</v>
      </c>
      <c r="L395">
        <v>1.0544255761769801</v>
      </c>
      <c r="M395">
        <v>2.5101198461643701</v>
      </c>
      <c r="N395">
        <v>1.6857669298828699</v>
      </c>
      <c r="O395">
        <f t="shared" si="6"/>
        <v>2.2060632581515645</v>
      </c>
    </row>
    <row r="396" spans="1:15" x14ac:dyDescent="0.25">
      <c r="A396" t="s">
        <v>800</v>
      </c>
      <c r="B396">
        <v>6</v>
      </c>
      <c r="C396">
        <v>5</v>
      </c>
      <c r="D396">
        <v>30.944700000000001</v>
      </c>
      <c r="E396" t="s">
        <v>801</v>
      </c>
      <c r="F396">
        <v>3.6723428123084001</v>
      </c>
      <c r="G396">
        <v>2.16071400647064</v>
      </c>
      <c r="H396">
        <v>3.3111227475273002</v>
      </c>
      <c r="I396">
        <v>2.3627066004321202</v>
      </c>
      <c r="J396">
        <v>2.4225399251316602</v>
      </c>
      <c r="K396">
        <v>2.28926828411123</v>
      </c>
      <c r="L396">
        <v>2.3820226383482899</v>
      </c>
      <c r="M396">
        <v>1.8131555980612499</v>
      </c>
      <c r="N396">
        <v>1.5793088565964299</v>
      </c>
      <c r="O396">
        <f t="shared" si="6"/>
        <v>2.4436868298874801</v>
      </c>
    </row>
    <row r="397" spans="1:15" x14ac:dyDescent="0.25">
      <c r="A397" t="s">
        <v>802</v>
      </c>
      <c r="B397">
        <v>6</v>
      </c>
      <c r="C397">
        <v>6</v>
      </c>
      <c r="D397">
        <v>40.791200000000003</v>
      </c>
      <c r="E397" t="s">
        <v>803</v>
      </c>
      <c r="F397">
        <v>32.826635655509797</v>
      </c>
      <c r="G397">
        <v>13.2804744346438</v>
      </c>
      <c r="H397">
        <v>19.468395007333498</v>
      </c>
      <c r="I397">
        <v>28.734050004847798</v>
      </c>
      <c r="J397">
        <v>19.174065802275901</v>
      </c>
      <c r="K397">
        <v>25.026020424858402</v>
      </c>
      <c r="L397">
        <v>22.313557077308001</v>
      </c>
      <c r="M397">
        <v>16.293024002199399</v>
      </c>
      <c r="N397">
        <v>14.6573938775719</v>
      </c>
      <c r="O397">
        <f t="shared" si="6"/>
        <v>21.308179587394278</v>
      </c>
    </row>
    <row r="398" spans="1:15" x14ac:dyDescent="0.25">
      <c r="A398" t="s">
        <v>804</v>
      </c>
      <c r="B398">
        <v>6</v>
      </c>
      <c r="C398">
        <v>6</v>
      </c>
      <c r="D398">
        <v>45.286200000000001</v>
      </c>
      <c r="E398" t="s">
        <v>805</v>
      </c>
      <c r="F398">
        <v>10.1314177201637</v>
      </c>
      <c r="G398">
        <v>14.325818519592</v>
      </c>
      <c r="H398">
        <v>9.3079038683144404</v>
      </c>
      <c r="I398">
        <v>5.7525104802318499</v>
      </c>
      <c r="J398">
        <v>15.2399178580729</v>
      </c>
      <c r="K398">
        <v>6.5939118262595304</v>
      </c>
      <c r="L398">
        <v>15.191385972582101</v>
      </c>
      <c r="M398">
        <v>11.4303175181561</v>
      </c>
      <c r="N398">
        <v>11.20135241148</v>
      </c>
      <c r="O398">
        <f t="shared" si="6"/>
        <v>11.019392908316958</v>
      </c>
    </row>
    <row r="399" spans="1:15" x14ac:dyDescent="0.25">
      <c r="A399" t="s">
        <v>806</v>
      </c>
      <c r="B399">
        <v>6</v>
      </c>
      <c r="C399">
        <v>6</v>
      </c>
      <c r="D399">
        <v>32.9604</v>
      </c>
      <c r="E399" t="s">
        <v>807</v>
      </c>
      <c r="F399">
        <v>3.1708201739307</v>
      </c>
      <c r="G399">
        <v>2.4778146087390698</v>
      </c>
      <c r="H399">
        <v>2.9632852047007998</v>
      </c>
      <c r="I399">
        <v>4.6196590555512298</v>
      </c>
      <c r="J399">
        <v>2.35417115556579</v>
      </c>
      <c r="K399">
        <v>2.6332456811390199</v>
      </c>
      <c r="L399">
        <v>2.6053812912879799</v>
      </c>
      <c r="M399">
        <v>2.5556813881587401</v>
      </c>
      <c r="N399">
        <v>2.4537357210735702</v>
      </c>
      <c r="O399">
        <f t="shared" si="6"/>
        <v>2.8704215866829887</v>
      </c>
    </row>
    <row r="400" spans="1:15" x14ac:dyDescent="0.25">
      <c r="A400" t="s">
        <v>808</v>
      </c>
      <c r="B400">
        <v>6</v>
      </c>
      <c r="C400">
        <v>2</v>
      </c>
      <c r="D400">
        <v>39.268000000000001</v>
      </c>
      <c r="E400" t="s">
        <v>809</v>
      </c>
      <c r="F400">
        <v>0.38045871629797001</v>
      </c>
      <c r="G400">
        <v>0.30132227610594398</v>
      </c>
      <c r="H400">
        <v>0.44390144625106998</v>
      </c>
      <c r="I400">
        <v>0.41007857781558299</v>
      </c>
      <c r="J400">
        <v>0.24240762284946701</v>
      </c>
      <c r="K400">
        <v>9.1772013354235196E-2</v>
      </c>
      <c r="L400">
        <v>0.29276317304933303</v>
      </c>
      <c r="M400">
        <v>0.18031849749544199</v>
      </c>
      <c r="N400">
        <v>0.12591380375160599</v>
      </c>
      <c r="O400">
        <f t="shared" si="6"/>
        <v>0.27432623633007225</v>
      </c>
    </row>
    <row r="401" spans="1:15" x14ac:dyDescent="0.25">
      <c r="A401" t="s">
        <v>810</v>
      </c>
      <c r="B401">
        <v>6</v>
      </c>
      <c r="C401">
        <v>6</v>
      </c>
      <c r="D401">
        <v>35.051699999999997</v>
      </c>
      <c r="E401" t="s">
        <v>811</v>
      </c>
      <c r="F401">
        <v>0.88590029406584703</v>
      </c>
      <c r="G401">
        <v>1.1496411923013099</v>
      </c>
      <c r="H401">
        <v>0.81924061592851205</v>
      </c>
      <c r="I401">
        <v>1.7738892779971001</v>
      </c>
      <c r="J401">
        <v>2.20622636486195</v>
      </c>
      <c r="K401">
        <v>9.5530000405239596E-2</v>
      </c>
      <c r="L401">
        <v>2.5600118899390001</v>
      </c>
      <c r="M401">
        <v>0.97642619959232102</v>
      </c>
      <c r="N401">
        <v>0.96788238568664897</v>
      </c>
      <c r="O401">
        <f t="shared" si="6"/>
        <v>1.2705275800864364</v>
      </c>
    </row>
    <row r="402" spans="1:15" x14ac:dyDescent="0.25">
      <c r="A402" t="s">
        <v>812</v>
      </c>
      <c r="B402">
        <v>6</v>
      </c>
      <c r="C402">
        <v>6</v>
      </c>
      <c r="D402">
        <v>40.927500000000002</v>
      </c>
      <c r="E402" t="s">
        <v>813</v>
      </c>
      <c r="F402">
        <v>2.3568373985351601</v>
      </c>
      <c r="G402">
        <v>2.0654236516898701</v>
      </c>
      <c r="H402">
        <v>2.8582013741871499</v>
      </c>
      <c r="I402">
        <v>2.4344334204139</v>
      </c>
      <c r="J402">
        <v>2.1998523245997599</v>
      </c>
      <c r="K402">
        <v>1.8127003992158499</v>
      </c>
      <c r="L402">
        <v>2.3695671756378198</v>
      </c>
      <c r="M402">
        <v>1.5856825851002401</v>
      </c>
      <c r="N402">
        <v>1.6802427000579701</v>
      </c>
      <c r="O402">
        <f t="shared" si="6"/>
        <v>2.1514378921597466</v>
      </c>
    </row>
    <row r="403" spans="1:15" x14ac:dyDescent="0.25">
      <c r="A403" t="s">
        <v>814</v>
      </c>
      <c r="B403">
        <v>6</v>
      </c>
      <c r="C403">
        <v>5</v>
      </c>
      <c r="D403">
        <v>33.892600000000002</v>
      </c>
      <c r="E403" t="s">
        <v>815</v>
      </c>
      <c r="F403">
        <v>1.68399886388432</v>
      </c>
      <c r="G403">
        <v>0.92282090753591595</v>
      </c>
      <c r="H403">
        <v>1.0027064711068101</v>
      </c>
      <c r="I403">
        <v>1.39473330440486</v>
      </c>
      <c r="J403">
        <v>1.3837490729765101</v>
      </c>
      <c r="K403">
        <v>0.44734087243750598</v>
      </c>
      <c r="L403">
        <v>1.5930804823753999</v>
      </c>
      <c r="M403">
        <v>0.702985738521685</v>
      </c>
      <c r="N403">
        <v>0.63079015798159199</v>
      </c>
      <c r="O403">
        <f t="shared" si="6"/>
        <v>1.0846895412471775</v>
      </c>
    </row>
    <row r="404" spans="1:15" x14ac:dyDescent="0.25">
      <c r="A404" t="s">
        <v>816</v>
      </c>
      <c r="B404">
        <v>6</v>
      </c>
      <c r="C404">
        <v>6</v>
      </c>
      <c r="D404">
        <v>37.739899999999999</v>
      </c>
      <c r="E404" t="s">
        <v>817</v>
      </c>
      <c r="F404">
        <v>1.2379557125919201</v>
      </c>
      <c r="G404">
        <v>2.2615518780919901</v>
      </c>
      <c r="H404">
        <v>1.7624405544661199</v>
      </c>
      <c r="I404">
        <v>1.4402663808535401</v>
      </c>
      <c r="J404">
        <v>1.3815143707387201</v>
      </c>
      <c r="K404">
        <v>1.2100474520956299</v>
      </c>
      <c r="L404">
        <v>1.1054267277292</v>
      </c>
      <c r="M404">
        <v>1.78294018753159</v>
      </c>
      <c r="N404">
        <v>1.6481254761153701</v>
      </c>
      <c r="O404">
        <f t="shared" si="6"/>
        <v>1.5366965266904531</v>
      </c>
    </row>
    <row r="405" spans="1:15" x14ac:dyDescent="0.25">
      <c r="A405" t="s">
        <v>818</v>
      </c>
      <c r="B405">
        <v>6</v>
      </c>
      <c r="C405">
        <v>5</v>
      </c>
      <c r="D405">
        <v>32.2057</v>
      </c>
      <c r="E405" t="s">
        <v>819</v>
      </c>
      <c r="F405">
        <v>0.87697140923475003</v>
      </c>
      <c r="G405">
        <v>0.88564008735502098</v>
      </c>
      <c r="H405">
        <v>0.49873463080852898</v>
      </c>
      <c r="I405">
        <v>0.92520817876776595</v>
      </c>
      <c r="J405">
        <v>1.1129024744018801</v>
      </c>
      <c r="K405">
        <v>0.29047860053888602</v>
      </c>
      <c r="L405">
        <v>1.0334543588827201</v>
      </c>
      <c r="M405">
        <v>0.55899283645834597</v>
      </c>
      <c r="N405">
        <v>0.52331385157357302</v>
      </c>
      <c r="O405">
        <f t="shared" si="6"/>
        <v>0.74507738089127462</v>
      </c>
    </row>
    <row r="406" spans="1:15" x14ac:dyDescent="0.25">
      <c r="A406" t="s">
        <v>820</v>
      </c>
      <c r="B406">
        <v>6</v>
      </c>
      <c r="C406">
        <v>5</v>
      </c>
      <c r="D406">
        <v>31.973500000000001</v>
      </c>
      <c r="E406" t="s">
        <v>821</v>
      </c>
      <c r="F406">
        <v>0.70113102529278604</v>
      </c>
      <c r="G406">
        <v>0.61528474689621204</v>
      </c>
      <c r="H406">
        <v>0.96051869762521203</v>
      </c>
      <c r="I406">
        <v>0.26308955150160701</v>
      </c>
      <c r="J406">
        <v>1.06521978976003</v>
      </c>
      <c r="K406">
        <v>2.9921907156799499</v>
      </c>
      <c r="L406">
        <v>0.610043325313125</v>
      </c>
      <c r="M406">
        <v>2.5968845774726801</v>
      </c>
      <c r="N406">
        <v>3.6338965804143601</v>
      </c>
      <c r="O406">
        <f t="shared" si="6"/>
        <v>1.4931398899951069</v>
      </c>
    </row>
    <row r="407" spans="1:15" x14ac:dyDescent="0.25">
      <c r="A407" t="s">
        <v>822</v>
      </c>
      <c r="B407">
        <v>7</v>
      </c>
      <c r="C407">
        <v>5</v>
      </c>
      <c r="D407">
        <v>41.099800000000002</v>
      </c>
      <c r="E407" t="s">
        <v>823</v>
      </c>
      <c r="F407">
        <v>2.9948932356340201E-2</v>
      </c>
      <c r="G407">
        <v>0.365168636323772</v>
      </c>
      <c r="H407">
        <v>7.3521607277378498E-2</v>
      </c>
      <c r="I407">
        <v>2.66594751711706E-2</v>
      </c>
      <c r="J407">
        <v>0.70966537281999698</v>
      </c>
      <c r="K407">
        <v>8.1984781889223604E-2</v>
      </c>
      <c r="L407">
        <v>0.21319339525895201</v>
      </c>
      <c r="M407">
        <v>0.28280283279822999</v>
      </c>
      <c r="N407">
        <v>0.67910437669651103</v>
      </c>
      <c r="O407">
        <f t="shared" si="6"/>
        <v>0.27356104562128608</v>
      </c>
    </row>
    <row r="408" spans="1:15" x14ac:dyDescent="0.25">
      <c r="A408" t="s">
        <v>824</v>
      </c>
      <c r="B408">
        <v>7</v>
      </c>
      <c r="C408">
        <v>6</v>
      </c>
      <c r="D408">
        <v>37.994199999999999</v>
      </c>
      <c r="E408" t="s">
        <v>825</v>
      </c>
      <c r="F408">
        <v>1.3190791629707299</v>
      </c>
      <c r="G408">
        <v>0.53585190766058499</v>
      </c>
      <c r="H408">
        <v>0.67931672428330803</v>
      </c>
      <c r="I408">
        <v>3.4735854015748</v>
      </c>
      <c r="J408">
        <v>0.59805235182372396</v>
      </c>
      <c r="K408">
        <v>0.76012328413717101</v>
      </c>
      <c r="L408">
        <v>0.74144858436499494</v>
      </c>
      <c r="M408">
        <v>0.51512653062136105</v>
      </c>
      <c r="N408">
        <v>0.34314274561018299</v>
      </c>
      <c r="O408">
        <f t="shared" si="6"/>
        <v>0.99619185478298411</v>
      </c>
    </row>
    <row r="409" spans="1:15" x14ac:dyDescent="0.25">
      <c r="A409" t="s">
        <v>826</v>
      </c>
      <c r="B409">
        <v>7</v>
      </c>
      <c r="C409">
        <v>7</v>
      </c>
      <c r="D409">
        <v>40.069899999999997</v>
      </c>
      <c r="E409" t="s">
        <v>827</v>
      </c>
      <c r="F409">
        <v>1.92091660434377</v>
      </c>
      <c r="G409">
        <v>3.4369902237844201</v>
      </c>
      <c r="H409">
        <v>3.1001284200213601</v>
      </c>
      <c r="I409">
        <v>2.5003438873436399</v>
      </c>
      <c r="J409">
        <v>2.8815579719637099</v>
      </c>
      <c r="K409">
        <v>1.6398063176355799</v>
      </c>
      <c r="L409">
        <v>3.4625821465475402</v>
      </c>
      <c r="M409">
        <v>2.7974714923282802</v>
      </c>
      <c r="N409">
        <v>2.4083583957439401</v>
      </c>
      <c r="O409">
        <f t="shared" si="6"/>
        <v>2.6831283844124711</v>
      </c>
    </row>
    <row r="410" spans="1:15" x14ac:dyDescent="0.25">
      <c r="A410" t="s">
        <v>828</v>
      </c>
      <c r="B410">
        <v>7</v>
      </c>
      <c r="C410">
        <v>5</v>
      </c>
      <c r="D410">
        <v>40.346499999999999</v>
      </c>
      <c r="E410" t="s">
        <v>829</v>
      </c>
      <c r="F410">
        <v>1.95605136262749</v>
      </c>
      <c r="G410">
        <v>1.7777742444485101</v>
      </c>
      <c r="H410">
        <v>2.0698795677683099</v>
      </c>
      <c r="I410">
        <v>2.2949570555657099</v>
      </c>
      <c r="J410">
        <v>1.4986516669572401</v>
      </c>
      <c r="K410">
        <v>0.94290398362135397</v>
      </c>
      <c r="L410">
        <v>1.4231591457239401</v>
      </c>
      <c r="M410">
        <v>0.87777291364432897</v>
      </c>
      <c r="N410">
        <v>0.80847779528018104</v>
      </c>
      <c r="O410">
        <f t="shared" si="6"/>
        <v>1.5166253039596738</v>
      </c>
    </row>
    <row r="411" spans="1:15" x14ac:dyDescent="0.25">
      <c r="A411" t="s">
        <v>830</v>
      </c>
      <c r="B411">
        <v>7</v>
      </c>
      <c r="C411">
        <v>2</v>
      </c>
      <c r="D411">
        <v>55.168300000000002</v>
      </c>
      <c r="E411" t="s">
        <v>831</v>
      </c>
      <c r="F411">
        <v>1.41497238438495</v>
      </c>
      <c r="G411">
        <v>1.47544563100689</v>
      </c>
      <c r="H411">
        <v>1.86352055735308</v>
      </c>
      <c r="I411">
        <v>1.36350200755438</v>
      </c>
      <c r="J411">
        <v>1.4615343462424299</v>
      </c>
      <c r="K411">
        <v>0.51499458278127797</v>
      </c>
      <c r="L411">
        <v>1.65941793813062</v>
      </c>
      <c r="M411">
        <v>0.43676784640498501</v>
      </c>
      <c r="N411">
        <v>0.57946471157517898</v>
      </c>
      <c r="O411">
        <f t="shared" si="6"/>
        <v>1.1966244450481989</v>
      </c>
    </row>
    <row r="412" spans="1:15" x14ac:dyDescent="0.25">
      <c r="A412" t="s">
        <v>832</v>
      </c>
      <c r="B412">
        <v>7</v>
      </c>
      <c r="C412">
        <v>5</v>
      </c>
      <c r="D412">
        <v>44.896000000000001</v>
      </c>
      <c r="E412" t="s">
        <v>833</v>
      </c>
      <c r="F412">
        <v>1.0219817953144399</v>
      </c>
      <c r="G412">
        <v>1.3317462436009799</v>
      </c>
      <c r="H412">
        <v>0.77854536023088805</v>
      </c>
      <c r="I412">
        <v>0.78714780118003402</v>
      </c>
      <c r="J412">
        <v>1.86477262635441</v>
      </c>
      <c r="K412">
        <v>0.77063874278547395</v>
      </c>
      <c r="L412">
        <v>2.1038068466770601</v>
      </c>
      <c r="M412">
        <v>1.7971598536200799</v>
      </c>
      <c r="N412">
        <v>1.4630344144855201</v>
      </c>
      <c r="O412">
        <f t="shared" si="6"/>
        <v>1.3243148538054319</v>
      </c>
    </row>
    <row r="413" spans="1:15" x14ac:dyDescent="0.25">
      <c r="A413" t="s">
        <v>834</v>
      </c>
      <c r="B413">
        <v>7</v>
      </c>
      <c r="C413">
        <v>4</v>
      </c>
      <c r="D413">
        <v>45.277700000000003</v>
      </c>
      <c r="E413" t="s">
        <v>835</v>
      </c>
      <c r="F413">
        <v>3.5563750776784602</v>
      </c>
      <c r="G413">
        <v>2.2744046349437199</v>
      </c>
      <c r="H413">
        <v>2.7556363782492599</v>
      </c>
      <c r="I413">
        <v>4.4204771698871097</v>
      </c>
      <c r="J413">
        <v>2.1202119220643798</v>
      </c>
      <c r="K413">
        <v>4.0136544459719801</v>
      </c>
      <c r="L413">
        <v>2.5995459522401898</v>
      </c>
      <c r="M413">
        <v>3.5876781560634901</v>
      </c>
      <c r="N413">
        <v>3.18869230577643</v>
      </c>
      <c r="O413">
        <f t="shared" si="6"/>
        <v>3.1685195603194471</v>
      </c>
    </row>
    <row r="414" spans="1:15" x14ac:dyDescent="0.25">
      <c r="A414" t="s">
        <v>836</v>
      </c>
      <c r="B414">
        <v>7</v>
      </c>
      <c r="C414">
        <v>1</v>
      </c>
      <c r="D414">
        <v>40.193199999999997</v>
      </c>
      <c r="E414" t="s">
        <v>837</v>
      </c>
      <c r="F414">
        <v>0.130517052447334</v>
      </c>
      <c r="G414">
        <v>0.219312650229147</v>
      </c>
      <c r="H414">
        <v>8.5290033503219301E-2</v>
      </c>
      <c r="I414">
        <v>0.12933234035666899</v>
      </c>
      <c r="J414">
        <v>0.24801227217948901</v>
      </c>
      <c r="K414">
        <v>7.1528929219157905E-2</v>
      </c>
      <c r="L414">
        <v>0.178836904820936</v>
      </c>
      <c r="M414">
        <v>0.109998563183484</v>
      </c>
      <c r="N414">
        <v>0.16950306772625301</v>
      </c>
      <c r="O414">
        <f t="shared" si="6"/>
        <v>0.14914797929618767</v>
      </c>
    </row>
    <row r="415" spans="1:15" x14ac:dyDescent="0.25">
      <c r="A415" t="s">
        <v>838</v>
      </c>
      <c r="B415">
        <v>6</v>
      </c>
      <c r="C415">
        <v>0</v>
      </c>
      <c r="D415">
        <v>43.866100000000003</v>
      </c>
      <c r="E415" t="s">
        <v>839</v>
      </c>
      <c r="O415" t="e">
        <f t="shared" si="6"/>
        <v>#DIV/0!</v>
      </c>
    </row>
    <row r="416" spans="1:15" x14ac:dyDescent="0.25">
      <c r="A416" t="s">
        <v>840</v>
      </c>
      <c r="B416">
        <v>6</v>
      </c>
      <c r="C416">
        <v>3</v>
      </c>
      <c r="D416">
        <v>27.231300000000001</v>
      </c>
      <c r="E416" t="s">
        <v>841</v>
      </c>
      <c r="F416">
        <v>18.153893505834699</v>
      </c>
      <c r="G416">
        <v>9.8145868984352393</v>
      </c>
      <c r="H416">
        <v>19.1826490929123</v>
      </c>
      <c r="I416">
        <v>26.887006038536502</v>
      </c>
      <c r="J416">
        <v>8.17012652558358</v>
      </c>
      <c r="K416">
        <v>35.359791021329599</v>
      </c>
      <c r="L416">
        <v>10.2944788191424</v>
      </c>
      <c r="M416">
        <v>19.489657749535901</v>
      </c>
      <c r="N416">
        <v>16.270734643218098</v>
      </c>
      <c r="O416">
        <f t="shared" si="6"/>
        <v>18.180324921614258</v>
      </c>
    </row>
    <row r="417" spans="1:15" x14ac:dyDescent="0.25">
      <c r="A417" t="s">
        <v>842</v>
      </c>
      <c r="B417">
        <v>6</v>
      </c>
      <c r="C417">
        <v>4</v>
      </c>
      <c r="D417">
        <v>32.406199999999998</v>
      </c>
      <c r="E417" t="s">
        <v>843</v>
      </c>
      <c r="F417">
        <v>1.08410455759873E-3</v>
      </c>
      <c r="G417">
        <v>2.4779344267803101</v>
      </c>
      <c r="H417">
        <v>8.7319934239819805E-2</v>
      </c>
      <c r="I417">
        <v>2.3761621080662002E-2</v>
      </c>
      <c r="J417">
        <v>2.2548330706301201</v>
      </c>
      <c r="K417">
        <v>3.6348018682794998</v>
      </c>
      <c r="L417">
        <v>2.56568395790657</v>
      </c>
      <c r="M417">
        <v>7.2560995611581598</v>
      </c>
      <c r="N417">
        <v>6.0904754121915499</v>
      </c>
      <c r="O417">
        <f t="shared" si="6"/>
        <v>2.7102215507582539</v>
      </c>
    </row>
    <row r="418" spans="1:15" x14ac:dyDescent="0.25">
      <c r="A418" t="s">
        <v>844</v>
      </c>
      <c r="B418">
        <v>6</v>
      </c>
      <c r="C418">
        <v>2</v>
      </c>
      <c r="D418">
        <v>45.380400000000002</v>
      </c>
      <c r="E418" t="s">
        <v>845</v>
      </c>
      <c r="F418">
        <v>1.9843944415325599E-2</v>
      </c>
      <c r="G418">
        <v>0.397312764732971</v>
      </c>
      <c r="H418">
        <v>0.24560602610434201</v>
      </c>
      <c r="I418">
        <v>0.89095520939893402</v>
      </c>
      <c r="J418">
        <v>0.77023091936530297</v>
      </c>
      <c r="K418">
        <v>0</v>
      </c>
      <c r="L418">
        <v>0.70148867930297998</v>
      </c>
      <c r="M418">
        <v>0.95295969712971096</v>
      </c>
      <c r="N418">
        <v>1.11725253945408</v>
      </c>
      <c r="O418">
        <f t="shared" si="6"/>
        <v>0.56618330887818291</v>
      </c>
    </row>
    <row r="419" spans="1:15" x14ac:dyDescent="0.25">
      <c r="A419" t="s">
        <v>846</v>
      </c>
      <c r="B419">
        <v>6</v>
      </c>
      <c r="C419">
        <v>4</v>
      </c>
      <c r="D419">
        <v>34.905700000000003</v>
      </c>
      <c r="E419" t="s">
        <v>847</v>
      </c>
      <c r="F419">
        <v>11.058664593775999</v>
      </c>
      <c r="G419">
        <v>36.063410380856901</v>
      </c>
      <c r="H419">
        <v>34.953934754520098</v>
      </c>
      <c r="I419">
        <v>0.45214028592098399</v>
      </c>
      <c r="J419">
        <v>23.413439328254402</v>
      </c>
      <c r="K419">
        <v>60.079647269697404</v>
      </c>
      <c r="L419">
        <v>25.564756655101899</v>
      </c>
      <c r="M419">
        <v>52.0621137335132</v>
      </c>
      <c r="N419">
        <v>45.121672597716802</v>
      </c>
      <c r="O419">
        <f t="shared" si="6"/>
        <v>32.085531066595294</v>
      </c>
    </row>
    <row r="420" spans="1:15" x14ac:dyDescent="0.25">
      <c r="A420" t="s">
        <v>848</v>
      </c>
      <c r="B420">
        <v>7</v>
      </c>
      <c r="C420">
        <v>7</v>
      </c>
      <c r="D420">
        <v>39.087200000000003</v>
      </c>
      <c r="E420" t="s">
        <v>849</v>
      </c>
      <c r="F420">
        <v>2.4935702764834802</v>
      </c>
      <c r="G420">
        <v>1.93503104609996</v>
      </c>
      <c r="H420">
        <v>2.31930500558361</v>
      </c>
      <c r="I420">
        <v>4.2203802688380696</v>
      </c>
      <c r="J420">
        <v>2.80655781466286</v>
      </c>
      <c r="K420">
        <v>2.0014240545976598</v>
      </c>
      <c r="L420">
        <v>2.0752612767782002</v>
      </c>
      <c r="M420">
        <v>1.2802207598650599</v>
      </c>
      <c r="N420">
        <v>2.1093659743094202</v>
      </c>
      <c r="O420">
        <f t="shared" si="6"/>
        <v>2.3601240530242578</v>
      </c>
    </row>
    <row r="421" spans="1:15" x14ac:dyDescent="0.25">
      <c r="A421" t="s">
        <v>850</v>
      </c>
      <c r="B421">
        <v>6</v>
      </c>
      <c r="C421">
        <v>4</v>
      </c>
      <c r="D421">
        <v>35.784300000000002</v>
      </c>
      <c r="E421" t="s">
        <v>851</v>
      </c>
      <c r="F421">
        <v>0.77483466117481203</v>
      </c>
      <c r="G421">
        <v>1.4681630332248199</v>
      </c>
      <c r="H421">
        <v>2.0264897784132501</v>
      </c>
      <c r="I421">
        <v>4.5126980097071998</v>
      </c>
      <c r="J421">
        <v>0.90811489715281102</v>
      </c>
      <c r="K421">
        <v>0.147552818088791</v>
      </c>
      <c r="L421">
        <v>1.0388255372708699</v>
      </c>
      <c r="M421">
        <v>0.26316409979424599</v>
      </c>
      <c r="N421">
        <v>0.37629880236970698</v>
      </c>
      <c r="O421">
        <f t="shared" si="6"/>
        <v>1.2795712930218339</v>
      </c>
    </row>
    <row r="422" spans="1:15" x14ac:dyDescent="0.25">
      <c r="A422" t="s">
        <v>852</v>
      </c>
      <c r="B422">
        <v>6</v>
      </c>
      <c r="C422">
        <v>1</v>
      </c>
      <c r="D422">
        <v>46.344799999999999</v>
      </c>
      <c r="E422" t="s">
        <v>853</v>
      </c>
      <c r="F422">
        <v>0.72748155557014704</v>
      </c>
      <c r="G422">
        <v>1.13249899302562</v>
      </c>
      <c r="H422">
        <v>1.07929614893984</v>
      </c>
      <c r="I422">
        <v>0.380087961332364</v>
      </c>
      <c r="J422">
        <v>1.1909671152176999</v>
      </c>
      <c r="K422">
        <v>2.1286037874181298</v>
      </c>
      <c r="L422">
        <v>0.94513353119605104</v>
      </c>
      <c r="M422">
        <v>1.0622695946891401</v>
      </c>
      <c r="N422">
        <v>1.6516541567365901</v>
      </c>
      <c r="O422">
        <f t="shared" si="6"/>
        <v>1.1442214271250648</v>
      </c>
    </row>
    <row r="423" spans="1:15" x14ac:dyDescent="0.25">
      <c r="A423" t="s">
        <v>854</v>
      </c>
      <c r="B423">
        <v>5</v>
      </c>
      <c r="C423">
        <v>5</v>
      </c>
      <c r="D423">
        <v>37.357900000000001</v>
      </c>
      <c r="E423" t="s">
        <v>855</v>
      </c>
      <c r="F423">
        <v>16.483986353968799</v>
      </c>
      <c r="G423">
        <v>7.8838252210595297</v>
      </c>
      <c r="H423">
        <v>10.313162662976699</v>
      </c>
      <c r="I423">
        <v>11.016335963214299</v>
      </c>
      <c r="J423">
        <v>11.236370162515</v>
      </c>
      <c r="K423">
        <v>9.1400208728886199</v>
      </c>
      <c r="L423">
        <v>13.089999931709499</v>
      </c>
      <c r="M423">
        <v>8.1452032721370493</v>
      </c>
      <c r="N423">
        <v>7.9524907610007904</v>
      </c>
      <c r="O423">
        <f t="shared" si="6"/>
        <v>10.584599466830033</v>
      </c>
    </row>
    <row r="424" spans="1:15" x14ac:dyDescent="0.25">
      <c r="A424" t="s">
        <v>856</v>
      </c>
      <c r="B424">
        <v>5</v>
      </c>
      <c r="C424">
        <v>0</v>
      </c>
      <c r="D424">
        <v>31.4543</v>
      </c>
      <c r="E424" t="s">
        <v>857</v>
      </c>
      <c r="O424" t="e">
        <f t="shared" si="6"/>
        <v>#DIV/0!</v>
      </c>
    </row>
    <row r="425" spans="1:15" x14ac:dyDescent="0.25">
      <c r="A425" t="s">
        <v>858</v>
      </c>
      <c r="B425">
        <v>5</v>
      </c>
      <c r="C425">
        <v>3</v>
      </c>
      <c r="D425">
        <v>37.001800000000003</v>
      </c>
      <c r="E425" t="s">
        <v>859</v>
      </c>
      <c r="F425">
        <v>2.98067150727345</v>
      </c>
      <c r="G425">
        <v>1.5084526152933999</v>
      </c>
      <c r="H425">
        <v>2.5017310261010199</v>
      </c>
      <c r="I425">
        <v>1.99196883302901</v>
      </c>
      <c r="J425">
        <v>1.4622204415696101</v>
      </c>
      <c r="K425">
        <v>2.6246954494553698</v>
      </c>
      <c r="L425">
        <v>1.71937786878924</v>
      </c>
      <c r="M425">
        <v>1.18126544953187</v>
      </c>
      <c r="N425">
        <v>1.26464234319447</v>
      </c>
      <c r="O425">
        <f t="shared" si="6"/>
        <v>1.915002837137493</v>
      </c>
    </row>
    <row r="426" spans="1:15" x14ac:dyDescent="0.25">
      <c r="A426" t="s">
        <v>860</v>
      </c>
      <c r="B426">
        <v>5</v>
      </c>
      <c r="C426">
        <v>1</v>
      </c>
      <c r="D426">
        <v>35.134399999999999</v>
      </c>
      <c r="E426" t="s">
        <v>861</v>
      </c>
      <c r="F426">
        <v>0.52883160429928699</v>
      </c>
      <c r="G426">
        <v>0.213443313901998</v>
      </c>
      <c r="H426">
        <v>0.37539536784691802</v>
      </c>
      <c r="I426">
        <v>0.35420444452906003</v>
      </c>
      <c r="J426">
        <v>0.311457276595275</v>
      </c>
      <c r="K426">
        <v>0.23988221181177799</v>
      </c>
      <c r="L426">
        <v>0.36798029797202703</v>
      </c>
      <c r="M426">
        <v>0.108550780731845</v>
      </c>
      <c r="N426">
        <v>0.127430869468036</v>
      </c>
      <c r="O426">
        <f t="shared" si="6"/>
        <v>0.29190846301735829</v>
      </c>
    </row>
    <row r="427" spans="1:15" x14ac:dyDescent="0.25">
      <c r="A427" t="s">
        <v>862</v>
      </c>
      <c r="B427">
        <v>5</v>
      </c>
      <c r="C427">
        <v>4</v>
      </c>
      <c r="D427">
        <v>45.8444</v>
      </c>
      <c r="E427" t="s">
        <v>863</v>
      </c>
      <c r="F427">
        <v>4.9985480547202004</v>
      </c>
      <c r="G427">
        <v>0.26619188349885098</v>
      </c>
      <c r="H427">
        <v>4.2443854521349599E-2</v>
      </c>
      <c r="I427">
        <v>10.9671871423164</v>
      </c>
      <c r="J427">
        <v>3.2334343296838097E-2</v>
      </c>
      <c r="K427">
        <v>0.25319859903271502</v>
      </c>
      <c r="L427">
        <v>4.0929232436426504E-3</v>
      </c>
      <c r="M427">
        <v>0.55461642160182001</v>
      </c>
      <c r="N427">
        <v>0.75814959185269104</v>
      </c>
      <c r="O427">
        <f t="shared" si="6"/>
        <v>1.9863069793427235</v>
      </c>
    </row>
    <row r="428" spans="1:15" x14ac:dyDescent="0.25">
      <c r="A428" t="s">
        <v>864</v>
      </c>
      <c r="B428">
        <v>5</v>
      </c>
      <c r="C428">
        <v>3</v>
      </c>
      <c r="D428">
        <v>28.537800000000001</v>
      </c>
      <c r="E428" t="s">
        <v>865</v>
      </c>
      <c r="F428">
        <v>45.625280701984401</v>
      </c>
      <c r="G428">
        <v>11.587321030369001</v>
      </c>
      <c r="H428">
        <v>43.813443837899399</v>
      </c>
      <c r="I428">
        <v>64.1581123155011</v>
      </c>
      <c r="J428">
        <v>13.116935079665501</v>
      </c>
      <c r="K428">
        <v>22.2080201798423</v>
      </c>
      <c r="L428">
        <v>11.981234549696399</v>
      </c>
      <c r="M428">
        <v>8.45242139041207</v>
      </c>
      <c r="N428">
        <v>9.3711604858278399</v>
      </c>
      <c r="O428">
        <f t="shared" si="6"/>
        <v>25.590436619022</v>
      </c>
    </row>
    <row r="429" spans="1:15" x14ac:dyDescent="0.25">
      <c r="A429" t="s">
        <v>866</v>
      </c>
      <c r="B429">
        <v>5</v>
      </c>
      <c r="C429">
        <v>2</v>
      </c>
      <c r="D429">
        <v>26.788699999999999</v>
      </c>
      <c r="E429" t="s">
        <v>867</v>
      </c>
      <c r="F429">
        <v>1.0090808293051201</v>
      </c>
      <c r="G429">
        <v>0.388025752394351</v>
      </c>
      <c r="H429">
        <v>1.35623787843247</v>
      </c>
      <c r="I429">
        <v>0.15168320216304601</v>
      </c>
      <c r="J429">
        <v>0.32097630684631101</v>
      </c>
      <c r="K429">
        <v>1.35974788492254</v>
      </c>
      <c r="L429">
        <v>0.37918320929347199</v>
      </c>
      <c r="M429">
        <v>0.38240626225301699</v>
      </c>
      <c r="N429">
        <v>0.378853434154935</v>
      </c>
      <c r="O429">
        <f t="shared" si="6"/>
        <v>0.63624386219614015</v>
      </c>
    </row>
    <row r="430" spans="1:15" x14ac:dyDescent="0.25">
      <c r="A430" t="s">
        <v>868</v>
      </c>
      <c r="B430">
        <v>5</v>
      </c>
      <c r="C430">
        <v>5</v>
      </c>
      <c r="D430">
        <v>29.656600000000001</v>
      </c>
      <c r="E430" t="s">
        <v>869</v>
      </c>
      <c r="F430">
        <v>0.74067968285238295</v>
      </c>
      <c r="G430">
        <v>1.0911000539411699</v>
      </c>
      <c r="H430">
        <v>0.72573992757922801</v>
      </c>
      <c r="I430">
        <v>0.47785092906292997</v>
      </c>
      <c r="J430">
        <v>1.2377645485520701</v>
      </c>
      <c r="K430">
        <v>0.22941147448786101</v>
      </c>
      <c r="L430">
        <v>1.2040660950111499</v>
      </c>
      <c r="M430">
        <v>0.62001819363185096</v>
      </c>
      <c r="N430">
        <v>0.39246342129940598</v>
      </c>
      <c r="O430">
        <f t="shared" si="6"/>
        <v>0.74656603626867213</v>
      </c>
    </row>
    <row r="431" spans="1:15" x14ac:dyDescent="0.25">
      <c r="A431" t="s">
        <v>870</v>
      </c>
      <c r="B431">
        <v>5</v>
      </c>
      <c r="C431">
        <v>4</v>
      </c>
      <c r="D431">
        <v>28.371400000000001</v>
      </c>
      <c r="E431" t="s">
        <v>871</v>
      </c>
      <c r="F431">
        <v>1.1974276253563301</v>
      </c>
      <c r="G431">
        <v>1.62222884240194</v>
      </c>
      <c r="H431">
        <v>1.6276995036191799</v>
      </c>
      <c r="I431">
        <v>2.4192848415229098</v>
      </c>
      <c r="J431">
        <v>0.82263763718340499</v>
      </c>
      <c r="K431">
        <v>2.0551859633634901</v>
      </c>
      <c r="L431">
        <v>1.2230255440270701</v>
      </c>
      <c r="M431">
        <v>1.6126103436670201</v>
      </c>
      <c r="N431">
        <v>1.7917766955944401</v>
      </c>
      <c r="O431">
        <f t="shared" si="6"/>
        <v>1.5968752218595315</v>
      </c>
    </row>
    <row r="432" spans="1:15" x14ac:dyDescent="0.25">
      <c r="A432" t="s">
        <v>872</v>
      </c>
      <c r="B432">
        <v>5</v>
      </c>
      <c r="C432">
        <v>2</v>
      </c>
      <c r="D432">
        <v>31.3385</v>
      </c>
      <c r="E432" t="s">
        <v>873</v>
      </c>
      <c r="F432">
        <v>3.1405669816024502</v>
      </c>
      <c r="G432">
        <v>2.4782296080732</v>
      </c>
      <c r="H432">
        <v>3.7277958226489099</v>
      </c>
      <c r="I432">
        <v>7.0767113328305298</v>
      </c>
      <c r="J432">
        <v>2.0869161092012098</v>
      </c>
      <c r="K432">
        <v>3.6835328824209101</v>
      </c>
      <c r="L432">
        <v>2.52897259980183</v>
      </c>
      <c r="M432">
        <v>3.27814724518112</v>
      </c>
      <c r="N432">
        <v>2.9322014249441501</v>
      </c>
      <c r="O432">
        <f t="shared" si="6"/>
        <v>3.4370082229671453</v>
      </c>
    </row>
    <row r="433" spans="1:15" x14ac:dyDescent="0.25">
      <c r="A433" t="s">
        <v>874</v>
      </c>
      <c r="B433">
        <v>5</v>
      </c>
      <c r="C433">
        <v>5</v>
      </c>
      <c r="D433">
        <v>31.430199999999999</v>
      </c>
      <c r="E433" t="s">
        <v>875</v>
      </c>
      <c r="F433">
        <v>0.35625163411144101</v>
      </c>
      <c r="G433">
        <v>0.58193031628972303</v>
      </c>
      <c r="H433">
        <v>1.5230950925491999</v>
      </c>
      <c r="I433">
        <v>4.9209932325133003</v>
      </c>
      <c r="J433">
        <v>0.59466898177813399</v>
      </c>
      <c r="K433">
        <v>1.4865980808536601</v>
      </c>
      <c r="L433">
        <v>0.782905312428129</v>
      </c>
      <c r="M433">
        <v>1.25615540328548</v>
      </c>
      <c r="N433">
        <v>1.0018315851266799</v>
      </c>
      <c r="O433">
        <f t="shared" si="6"/>
        <v>1.3893810709928607</v>
      </c>
    </row>
    <row r="434" spans="1:15" x14ac:dyDescent="0.25">
      <c r="A434" t="s">
        <v>876</v>
      </c>
      <c r="B434">
        <v>5</v>
      </c>
      <c r="C434">
        <v>3</v>
      </c>
      <c r="D434">
        <v>32.285499999999999</v>
      </c>
      <c r="E434" t="s">
        <v>877</v>
      </c>
      <c r="F434">
        <v>0.90962407539694301</v>
      </c>
      <c r="G434">
        <v>2.08558436641112</v>
      </c>
      <c r="H434">
        <v>1.0324899530782199</v>
      </c>
      <c r="I434">
        <v>1.5482564962558001</v>
      </c>
      <c r="J434">
        <v>2.4028604077026401</v>
      </c>
      <c r="K434">
        <v>0.33942356988220801</v>
      </c>
      <c r="L434">
        <v>1.5753005541280001</v>
      </c>
      <c r="M434">
        <v>1.5153230624588501</v>
      </c>
      <c r="N434">
        <v>1.8729082143035201</v>
      </c>
      <c r="O434">
        <f t="shared" si="6"/>
        <v>1.4757522999574781</v>
      </c>
    </row>
    <row r="435" spans="1:15" x14ac:dyDescent="0.25">
      <c r="A435" t="s">
        <v>878</v>
      </c>
      <c r="B435">
        <v>5</v>
      </c>
      <c r="C435">
        <v>2</v>
      </c>
      <c r="D435">
        <v>30.556799999999999</v>
      </c>
      <c r="E435" t="s">
        <v>879</v>
      </c>
      <c r="F435">
        <v>2.35572790597946E-2</v>
      </c>
      <c r="G435">
        <v>0.27783504905211598</v>
      </c>
      <c r="H435">
        <v>0.14390349554724699</v>
      </c>
      <c r="I435">
        <v>0.239724066561461</v>
      </c>
      <c r="J435">
        <v>7.0076806872578404E-2</v>
      </c>
      <c r="K435">
        <v>3.2470634919344299E-3</v>
      </c>
      <c r="L435">
        <v>0.14015193424751901</v>
      </c>
      <c r="M435">
        <v>0.17048421325306601</v>
      </c>
      <c r="N435">
        <v>0.107474407224497</v>
      </c>
      <c r="O435">
        <f t="shared" si="6"/>
        <v>0.13071714614557928</v>
      </c>
    </row>
    <row r="436" spans="1:15" x14ac:dyDescent="0.25">
      <c r="A436" t="s">
        <v>880</v>
      </c>
      <c r="B436">
        <v>5</v>
      </c>
      <c r="C436">
        <v>4</v>
      </c>
      <c r="D436">
        <v>30.702300000000001</v>
      </c>
      <c r="E436" t="s">
        <v>881</v>
      </c>
      <c r="F436">
        <v>12.384948595730901</v>
      </c>
      <c r="G436">
        <v>6.2433023092114102</v>
      </c>
      <c r="H436">
        <v>10.1590347990241</v>
      </c>
      <c r="I436">
        <v>10.230467292484001</v>
      </c>
      <c r="J436">
        <v>6.1025627988455797</v>
      </c>
      <c r="K436">
        <v>7.4579488168030101</v>
      </c>
      <c r="L436">
        <v>6.9220831487148997</v>
      </c>
      <c r="M436">
        <v>5.1850799286431997</v>
      </c>
      <c r="N436">
        <v>4.4062739198843399</v>
      </c>
      <c r="O436">
        <f t="shared" si="6"/>
        <v>7.6768557343712711</v>
      </c>
    </row>
    <row r="437" spans="1:15" x14ac:dyDescent="0.25">
      <c r="A437" t="s">
        <v>882</v>
      </c>
      <c r="B437">
        <v>5</v>
      </c>
      <c r="C437">
        <v>2</v>
      </c>
      <c r="D437">
        <v>33.055500000000002</v>
      </c>
      <c r="E437" t="s">
        <v>883</v>
      </c>
      <c r="F437">
        <v>2.2666930657302702</v>
      </c>
      <c r="G437">
        <v>1.7238395904814801</v>
      </c>
      <c r="H437">
        <v>2.2473794815760799</v>
      </c>
      <c r="I437">
        <v>2.6050052500334999</v>
      </c>
      <c r="J437">
        <v>1.4790213230033</v>
      </c>
      <c r="K437">
        <v>1.16215627790955</v>
      </c>
      <c r="L437">
        <v>1.6429218944116499</v>
      </c>
      <c r="M437">
        <v>1.0270467979696001</v>
      </c>
      <c r="N437">
        <v>0.89463999307142605</v>
      </c>
      <c r="O437">
        <f t="shared" si="6"/>
        <v>1.6720781860207619</v>
      </c>
    </row>
    <row r="438" spans="1:15" x14ac:dyDescent="0.25">
      <c r="A438" t="s">
        <v>884</v>
      </c>
      <c r="B438">
        <v>5</v>
      </c>
      <c r="C438">
        <v>2</v>
      </c>
      <c r="D438">
        <v>27.596499999999999</v>
      </c>
      <c r="E438" t="s">
        <v>885</v>
      </c>
      <c r="F438">
        <v>1.5789726728833</v>
      </c>
      <c r="G438">
        <v>1.8390771291966499</v>
      </c>
      <c r="H438">
        <v>2.5477966625678499</v>
      </c>
      <c r="I438">
        <v>3.5821590212523202</v>
      </c>
      <c r="J438">
        <v>1.0807135202176199</v>
      </c>
      <c r="K438">
        <v>5.9497760248751002</v>
      </c>
      <c r="L438">
        <v>1.39294528373947</v>
      </c>
      <c r="M438">
        <v>4.6138843995747703</v>
      </c>
      <c r="N438">
        <v>4.1095360610780203</v>
      </c>
      <c r="O438">
        <f t="shared" si="6"/>
        <v>2.9660956417094555</v>
      </c>
    </row>
    <row r="439" spans="1:15" x14ac:dyDescent="0.25">
      <c r="A439" t="s">
        <v>886</v>
      </c>
      <c r="B439">
        <v>5</v>
      </c>
      <c r="C439">
        <v>1</v>
      </c>
      <c r="D439">
        <v>34.152200000000001</v>
      </c>
      <c r="E439" t="s">
        <v>887</v>
      </c>
      <c r="F439">
        <v>18.0008177024155</v>
      </c>
      <c r="G439">
        <v>0.230700565375623</v>
      </c>
      <c r="H439">
        <v>36.5041002214519</v>
      </c>
      <c r="I439">
        <v>0</v>
      </c>
      <c r="J439">
        <v>0.30008933703829999</v>
      </c>
      <c r="K439">
        <v>19.0694588851083</v>
      </c>
      <c r="L439">
        <v>0.29857092712098299</v>
      </c>
      <c r="M439">
        <v>0.120858451915694</v>
      </c>
      <c r="N439">
        <v>9.2125884855850507E-2</v>
      </c>
      <c r="O439">
        <f t="shared" si="6"/>
        <v>8.2907468861424611</v>
      </c>
    </row>
    <row r="440" spans="1:15" x14ac:dyDescent="0.25">
      <c r="A440" t="s">
        <v>888</v>
      </c>
      <c r="B440">
        <v>5</v>
      </c>
      <c r="C440">
        <v>3</v>
      </c>
      <c r="D440">
        <v>38.910400000000003</v>
      </c>
      <c r="E440" t="s">
        <v>889</v>
      </c>
      <c r="F440">
        <v>0.41685787064403801</v>
      </c>
      <c r="G440">
        <v>4.1685548409384197</v>
      </c>
      <c r="H440">
        <v>0.63267033745402801</v>
      </c>
      <c r="I440">
        <v>7.1450945128760004E-2</v>
      </c>
      <c r="J440">
        <v>2.9930637336055401</v>
      </c>
      <c r="K440">
        <v>0.35554185612209899</v>
      </c>
      <c r="L440">
        <v>1.8946395831084799</v>
      </c>
      <c r="M440">
        <v>2.31650873212826</v>
      </c>
      <c r="N440">
        <v>2.6077452799685101</v>
      </c>
      <c r="O440">
        <f t="shared" si="6"/>
        <v>1.7174481310109038</v>
      </c>
    </row>
    <row r="441" spans="1:15" x14ac:dyDescent="0.25">
      <c r="A441" t="s">
        <v>890</v>
      </c>
      <c r="B441">
        <v>5</v>
      </c>
      <c r="C441">
        <v>4</v>
      </c>
      <c r="D441">
        <v>25.525099999999998</v>
      </c>
      <c r="E441" t="s">
        <v>891</v>
      </c>
      <c r="F441">
        <v>5.2654561289346198</v>
      </c>
      <c r="G441">
        <v>3.6672723858153802</v>
      </c>
      <c r="H441">
        <v>2.6323731956865002</v>
      </c>
      <c r="I441">
        <v>5.3445824576524403</v>
      </c>
      <c r="J441">
        <v>3.0923976424351798</v>
      </c>
      <c r="K441">
        <v>3.9801460864506</v>
      </c>
      <c r="L441">
        <v>2.5479542465726501</v>
      </c>
      <c r="M441">
        <v>4.91315591161728</v>
      </c>
      <c r="N441">
        <v>6.8527110858701903</v>
      </c>
      <c r="O441">
        <f t="shared" si="6"/>
        <v>4.2551165712260932</v>
      </c>
    </row>
    <row r="442" spans="1:15" x14ac:dyDescent="0.25">
      <c r="A442" t="s">
        <v>892</v>
      </c>
      <c r="B442">
        <v>5</v>
      </c>
      <c r="C442">
        <v>4</v>
      </c>
      <c r="D442">
        <v>31.0367</v>
      </c>
      <c r="E442" t="s">
        <v>893</v>
      </c>
      <c r="F442">
        <v>1.22692059921571</v>
      </c>
      <c r="G442">
        <v>10.913297554109599</v>
      </c>
      <c r="H442">
        <v>0.88837439375972604</v>
      </c>
      <c r="I442">
        <v>1.4529421583584501</v>
      </c>
      <c r="J442">
        <v>8.61364036868253</v>
      </c>
      <c r="K442">
        <v>0.81189229660402495</v>
      </c>
      <c r="L442">
        <v>9.9425733207246108</v>
      </c>
      <c r="M442">
        <v>15.945818729736899</v>
      </c>
      <c r="N442">
        <v>14.3793126781125</v>
      </c>
      <c r="O442">
        <f t="shared" si="6"/>
        <v>7.1305302332560059</v>
      </c>
    </row>
    <row r="443" spans="1:15" x14ac:dyDescent="0.25">
      <c r="A443" t="s">
        <v>894</v>
      </c>
      <c r="B443">
        <v>6</v>
      </c>
      <c r="C443">
        <v>3</v>
      </c>
      <c r="D443">
        <v>32.565800000000003</v>
      </c>
      <c r="E443" t="s">
        <v>895</v>
      </c>
      <c r="F443">
        <v>0.25616781553447199</v>
      </c>
      <c r="G443">
        <v>1.0727428189049499</v>
      </c>
      <c r="H443">
        <v>0.40024353148250902</v>
      </c>
      <c r="I443">
        <v>2.1782423743868198E-2</v>
      </c>
      <c r="J443">
        <v>1.01857821908236</v>
      </c>
      <c r="K443">
        <v>0.24995938672971299</v>
      </c>
      <c r="L443">
        <v>1.09347821321088</v>
      </c>
      <c r="M443">
        <v>0.70274516655115704</v>
      </c>
      <c r="N443">
        <v>0.60238204103561099</v>
      </c>
      <c r="O443">
        <f t="shared" si="6"/>
        <v>0.60200884625283557</v>
      </c>
    </row>
    <row r="444" spans="1:15" x14ac:dyDescent="0.25">
      <c r="A444" t="s">
        <v>896</v>
      </c>
      <c r="B444">
        <v>6</v>
      </c>
      <c r="C444">
        <v>5</v>
      </c>
      <c r="D444">
        <v>34.2254</v>
      </c>
      <c r="E444" t="s">
        <v>897</v>
      </c>
      <c r="F444">
        <v>1.09054184714901</v>
      </c>
      <c r="G444">
        <v>0.71934763666763102</v>
      </c>
      <c r="H444">
        <v>0.67412424612739597</v>
      </c>
      <c r="I444">
        <v>0.84419989267781204</v>
      </c>
      <c r="J444">
        <v>0.89393600179172705</v>
      </c>
      <c r="K444">
        <v>0.41369718127882998</v>
      </c>
      <c r="L444">
        <v>0.79485130683217098</v>
      </c>
      <c r="M444">
        <v>0.51345076847123206</v>
      </c>
      <c r="N444">
        <v>0.51594733833114403</v>
      </c>
      <c r="O444">
        <f t="shared" si="6"/>
        <v>0.71778846881410585</v>
      </c>
    </row>
    <row r="445" spans="1:15" x14ac:dyDescent="0.25">
      <c r="A445" t="s">
        <v>898</v>
      </c>
      <c r="B445">
        <v>5</v>
      </c>
      <c r="C445">
        <v>4</v>
      </c>
      <c r="D445">
        <v>39.151499999999999</v>
      </c>
      <c r="E445" t="s">
        <v>899</v>
      </c>
      <c r="F445">
        <v>56.637845481644597</v>
      </c>
      <c r="G445">
        <v>38.270047415686697</v>
      </c>
      <c r="H445">
        <v>55.269900158370099</v>
      </c>
      <c r="I445">
        <v>92.327927584770904</v>
      </c>
      <c r="J445">
        <v>33.268767066320002</v>
      </c>
      <c r="K445">
        <v>151.948802127644</v>
      </c>
      <c r="L445">
        <v>39.639923607644199</v>
      </c>
      <c r="M445">
        <v>93.882112283526993</v>
      </c>
      <c r="N445">
        <v>88.988756952491798</v>
      </c>
      <c r="O445">
        <f t="shared" si="6"/>
        <v>72.248231408677697</v>
      </c>
    </row>
    <row r="446" spans="1:15" x14ac:dyDescent="0.25">
      <c r="A446" t="s">
        <v>900</v>
      </c>
      <c r="B446">
        <v>5</v>
      </c>
      <c r="C446">
        <v>2</v>
      </c>
      <c r="D446">
        <v>23.158300000000001</v>
      </c>
      <c r="E446" t="s">
        <v>901</v>
      </c>
      <c r="F446">
        <v>0</v>
      </c>
      <c r="G446">
        <v>9.37769242041471E-2</v>
      </c>
      <c r="H446">
        <v>3.3227078427190498E-2</v>
      </c>
      <c r="I446">
        <v>0</v>
      </c>
      <c r="J446">
        <v>2.47692700640973E-2</v>
      </c>
      <c r="K446">
        <v>3.4087113274996403E-2</v>
      </c>
      <c r="L446">
        <v>2.92633439827488E-2</v>
      </c>
      <c r="M446">
        <v>8.8224337861567706E-2</v>
      </c>
      <c r="N446">
        <v>2.84361270751071E-2</v>
      </c>
      <c r="O446">
        <f t="shared" si="6"/>
        <v>3.6864910543317218E-2</v>
      </c>
    </row>
    <row r="447" spans="1:15" x14ac:dyDescent="0.25">
      <c r="A447" t="s">
        <v>902</v>
      </c>
      <c r="B447">
        <v>5</v>
      </c>
      <c r="C447">
        <v>4</v>
      </c>
      <c r="D447">
        <v>37.558799999999998</v>
      </c>
      <c r="E447" t="s">
        <v>903</v>
      </c>
      <c r="F447">
        <v>3.8972231253188898</v>
      </c>
      <c r="G447">
        <v>2.79920261774387</v>
      </c>
      <c r="H447">
        <v>3.3288698698269799</v>
      </c>
      <c r="I447">
        <v>3.3121591572168199</v>
      </c>
      <c r="J447">
        <v>2.2991492904427</v>
      </c>
      <c r="K447">
        <v>1.3848025305351199</v>
      </c>
      <c r="L447">
        <v>3.5748516952481699</v>
      </c>
      <c r="M447">
        <v>2.5274647260528602</v>
      </c>
      <c r="N447">
        <v>1.9799503936376801</v>
      </c>
      <c r="O447">
        <f t="shared" si="6"/>
        <v>2.7892970451136763</v>
      </c>
    </row>
    <row r="448" spans="1:15" x14ac:dyDescent="0.25">
      <c r="A448" t="s">
        <v>904</v>
      </c>
      <c r="B448">
        <v>5</v>
      </c>
      <c r="C448">
        <v>1</v>
      </c>
      <c r="D448">
        <v>31.974699999999999</v>
      </c>
      <c r="E448" t="s">
        <v>905</v>
      </c>
      <c r="F448">
        <v>2.7171548629900899</v>
      </c>
      <c r="G448">
        <v>2.7218027734556198</v>
      </c>
      <c r="H448">
        <v>3.9546625990450499</v>
      </c>
      <c r="I448">
        <v>2.7786911341237501</v>
      </c>
      <c r="J448">
        <v>2.9023966270740602</v>
      </c>
      <c r="K448">
        <v>2.2720937266138002</v>
      </c>
      <c r="L448">
        <v>3.3547064604254402</v>
      </c>
      <c r="M448">
        <v>1.97618950691354</v>
      </c>
      <c r="N448">
        <v>1.79629049707884</v>
      </c>
      <c r="O448">
        <f t="shared" si="6"/>
        <v>2.7193320208577987</v>
      </c>
    </row>
    <row r="449" spans="1:15" x14ac:dyDescent="0.25">
      <c r="A449" t="s">
        <v>906</v>
      </c>
      <c r="B449">
        <v>5</v>
      </c>
      <c r="C449">
        <v>1</v>
      </c>
      <c r="D449">
        <v>38.950000000000003</v>
      </c>
      <c r="E449" t="s">
        <v>907</v>
      </c>
      <c r="F449">
        <v>1.50289647406958</v>
      </c>
      <c r="G449">
        <v>1.6816385237578999</v>
      </c>
      <c r="H449">
        <v>1.48631539220178</v>
      </c>
      <c r="I449">
        <v>1.73405290733385</v>
      </c>
      <c r="J449">
        <v>1.90676590689204</v>
      </c>
      <c r="K449">
        <v>0.80330273163397703</v>
      </c>
      <c r="L449">
        <v>2.2223964506765901</v>
      </c>
      <c r="M449">
        <v>1.18377280135528</v>
      </c>
      <c r="N449">
        <v>1.0627635237287201</v>
      </c>
      <c r="O449">
        <f t="shared" si="6"/>
        <v>1.5093227457388574</v>
      </c>
    </row>
    <row r="450" spans="1:15" x14ac:dyDescent="0.25">
      <c r="A450" t="s">
        <v>908</v>
      </c>
      <c r="B450">
        <v>5</v>
      </c>
      <c r="C450">
        <v>3</v>
      </c>
      <c r="D450">
        <v>50.924100000000003</v>
      </c>
      <c r="E450" t="s">
        <v>909</v>
      </c>
      <c r="F450">
        <v>31.6085136103721</v>
      </c>
      <c r="G450">
        <v>20.211963907503002</v>
      </c>
      <c r="H450">
        <v>27.807519319950899</v>
      </c>
      <c r="I450">
        <v>45.836046768900097</v>
      </c>
      <c r="J450">
        <v>18.674443483123198</v>
      </c>
      <c r="K450">
        <v>23.258533434065999</v>
      </c>
      <c r="L450">
        <v>20.636682615445999</v>
      </c>
      <c r="M450">
        <v>15.795006825205</v>
      </c>
      <c r="N450">
        <v>15.857648902857701</v>
      </c>
      <c r="O450">
        <f t="shared" si="6"/>
        <v>24.409595429713782</v>
      </c>
    </row>
    <row r="451" spans="1:15" x14ac:dyDescent="0.25">
      <c r="A451" t="s">
        <v>910</v>
      </c>
      <c r="B451">
        <v>5</v>
      </c>
      <c r="C451">
        <v>1</v>
      </c>
      <c r="D451">
        <v>30.023299999999999</v>
      </c>
      <c r="E451" t="s">
        <v>911</v>
      </c>
      <c r="F451">
        <v>10.837295914215201</v>
      </c>
      <c r="G451">
        <v>6.4332250315905402</v>
      </c>
      <c r="H451">
        <v>9.9116568459575394</v>
      </c>
      <c r="I451">
        <v>16.554389552002199</v>
      </c>
      <c r="J451">
        <v>5.9710083587375102</v>
      </c>
      <c r="K451">
        <v>21.504054552636401</v>
      </c>
      <c r="L451">
        <v>7.0866664933900196</v>
      </c>
      <c r="M451">
        <v>13.2852116370823</v>
      </c>
      <c r="N451">
        <v>11.0342301944093</v>
      </c>
      <c r="O451">
        <f t="shared" si="6"/>
        <v>11.40197095333567</v>
      </c>
    </row>
    <row r="452" spans="1:15" x14ac:dyDescent="0.25">
      <c r="A452" t="s">
        <v>912</v>
      </c>
      <c r="B452">
        <v>5</v>
      </c>
      <c r="C452">
        <v>3</v>
      </c>
      <c r="D452">
        <v>28.6675</v>
      </c>
      <c r="E452" t="s">
        <v>913</v>
      </c>
      <c r="F452">
        <v>1.1235533267064199</v>
      </c>
      <c r="G452">
        <v>1.9820326230364</v>
      </c>
      <c r="H452">
        <v>1.8967562297919001</v>
      </c>
      <c r="I452">
        <v>3.1062857584825498</v>
      </c>
      <c r="J452">
        <v>1.9739959190883101</v>
      </c>
      <c r="K452">
        <v>1.87253057960615</v>
      </c>
      <c r="L452">
        <v>2.1926756652022799</v>
      </c>
      <c r="M452">
        <v>8.1081122166373003</v>
      </c>
      <c r="N452">
        <v>9.4750063532700306</v>
      </c>
      <c r="O452">
        <f t="shared" si="6"/>
        <v>3.5256609635357048</v>
      </c>
    </row>
    <row r="453" spans="1:15" x14ac:dyDescent="0.25">
      <c r="A453" t="s">
        <v>914</v>
      </c>
      <c r="B453">
        <v>5</v>
      </c>
      <c r="C453">
        <v>2</v>
      </c>
      <c r="D453">
        <v>24.533300000000001</v>
      </c>
      <c r="E453" t="s">
        <v>915</v>
      </c>
      <c r="F453">
        <v>1.66535474205214</v>
      </c>
      <c r="G453">
        <v>1.5899996705952699</v>
      </c>
      <c r="H453">
        <v>2.1229713672125099</v>
      </c>
      <c r="I453">
        <v>2.6425909827314298</v>
      </c>
      <c r="J453">
        <v>0.93037120643592097</v>
      </c>
      <c r="K453">
        <v>3.3250395394156298</v>
      </c>
      <c r="L453">
        <v>1.0082300910306701</v>
      </c>
      <c r="M453">
        <v>2.8974252371740201</v>
      </c>
      <c r="N453">
        <v>2.97198424974586</v>
      </c>
      <c r="O453">
        <f t="shared" ref="O453:O516" si="7">AVERAGE(F453:N453)</f>
        <v>2.1282185651548278</v>
      </c>
    </row>
    <row r="454" spans="1:15" x14ac:dyDescent="0.25">
      <c r="A454" t="s">
        <v>916</v>
      </c>
      <c r="B454">
        <v>5</v>
      </c>
      <c r="C454">
        <v>5</v>
      </c>
      <c r="D454">
        <v>64.350700000000003</v>
      </c>
      <c r="E454" t="s">
        <v>917</v>
      </c>
      <c r="F454">
        <v>1.3835669823673</v>
      </c>
      <c r="G454">
        <v>3.8084213767946098</v>
      </c>
      <c r="H454">
        <v>3.96647440324899</v>
      </c>
      <c r="I454">
        <v>5.5371546382930399</v>
      </c>
      <c r="J454">
        <v>1.96880746764392</v>
      </c>
      <c r="K454">
        <v>13.216786618221599</v>
      </c>
      <c r="L454">
        <v>2.2580344140805</v>
      </c>
      <c r="M454">
        <v>12.4729864209963</v>
      </c>
      <c r="N454">
        <v>10.641278101483801</v>
      </c>
      <c r="O454">
        <f t="shared" si="7"/>
        <v>6.1392789359033388</v>
      </c>
    </row>
    <row r="455" spans="1:15" x14ac:dyDescent="0.25">
      <c r="A455" t="s">
        <v>918</v>
      </c>
      <c r="B455">
        <v>8</v>
      </c>
      <c r="C455">
        <v>6</v>
      </c>
      <c r="D455">
        <v>58.2378</v>
      </c>
      <c r="E455" t="s">
        <v>919</v>
      </c>
      <c r="F455">
        <v>3.3651022657703402</v>
      </c>
      <c r="G455">
        <v>4.5444499011677797</v>
      </c>
      <c r="H455">
        <v>6.01808589559736</v>
      </c>
      <c r="I455">
        <v>5.1673654738725903</v>
      </c>
      <c r="J455">
        <v>2.15918480361035</v>
      </c>
      <c r="K455">
        <v>5.4421357870714102</v>
      </c>
      <c r="L455">
        <v>2.68571524467513</v>
      </c>
      <c r="M455">
        <v>4.7721582707099603</v>
      </c>
      <c r="N455">
        <v>4.1932481761568701</v>
      </c>
      <c r="O455">
        <f t="shared" si="7"/>
        <v>4.2608273131813101</v>
      </c>
    </row>
    <row r="456" spans="1:15" x14ac:dyDescent="0.25">
      <c r="A456" t="s">
        <v>920</v>
      </c>
      <c r="B456">
        <v>8</v>
      </c>
      <c r="C456">
        <v>4</v>
      </c>
      <c r="D456">
        <v>70.201400000000007</v>
      </c>
      <c r="E456" t="s">
        <v>921</v>
      </c>
      <c r="F456">
        <v>8.1816665128545694</v>
      </c>
      <c r="G456">
        <v>8.2458219110432402</v>
      </c>
      <c r="H456">
        <v>7.0491001259226902</v>
      </c>
      <c r="I456">
        <v>9.4374314952831693</v>
      </c>
      <c r="J456">
        <v>8.8951997795292392</v>
      </c>
      <c r="K456">
        <v>5.5986584840799196</v>
      </c>
      <c r="L456">
        <v>10.639896847616701</v>
      </c>
      <c r="M456">
        <v>6.4568039321101303</v>
      </c>
      <c r="N456">
        <v>5.8053682371718702</v>
      </c>
      <c r="O456">
        <f t="shared" si="7"/>
        <v>7.8122163695123925</v>
      </c>
    </row>
    <row r="457" spans="1:15" x14ac:dyDescent="0.25">
      <c r="A457" t="s">
        <v>922</v>
      </c>
      <c r="B457">
        <v>8</v>
      </c>
      <c r="C457">
        <v>2</v>
      </c>
      <c r="D457">
        <v>64.324700000000007</v>
      </c>
      <c r="E457" t="s">
        <v>923</v>
      </c>
      <c r="F457">
        <v>6.4109935168906604</v>
      </c>
      <c r="G457">
        <v>7.5404935532151001</v>
      </c>
      <c r="H457">
        <v>4.9240325441835902</v>
      </c>
      <c r="I457">
        <v>9.2298621309587396</v>
      </c>
      <c r="J457">
        <v>6.1502377560105597</v>
      </c>
      <c r="K457">
        <v>5.0654776180798997</v>
      </c>
      <c r="L457">
        <v>7.0104540554004799</v>
      </c>
      <c r="M457">
        <v>5.4380568165485696</v>
      </c>
      <c r="N457">
        <v>4.2967717970136796</v>
      </c>
      <c r="O457">
        <f t="shared" si="7"/>
        <v>6.2295977542556971</v>
      </c>
    </row>
    <row r="458" spans="1:15" x14ac:dyDescent="0.25">
      <c r="A458" t="s">
        <v>924</v>
      </c>
      <c r="B458">
        <v>8</v>
      </c>
      <c r="C458">
        <v>5</v>
      </c>
      <c r="D458">
        <v>63.309100000000001</v>
      </c>
      <c r="E458" t="s">
        <v>925</v>
      </c>
      <c r="F458">
        <v>13.462211744831301</v>
      </c>
      <c r="G458">
        <v>15.065712986538101</v>
      </c>
      <c r="H458">
        <v>14.4236627365643</v>
      </c>
      <c r="I458">
        <v>8.0666266242476397</v>
      </c>
      <c r="J458">
        <v>14.417954132132801</v>
      </c>
      <c r="K458">
        <v>12.0865725902447</v>
      </c>
      <c r="L458">
        <v>16.1378676573859</v>
      </c>
      <c r="M458">
        <v>12.853424506825901</v>
      </c>
      <c r="N458">
        <v>12.140343588504701</v>
      </c>
      <c r="O458">
        <f t="shared" si="7"/>
        <v>13.183819618586149</v>
      </c>
    </row>
    <row r="459" spans="1:15" x14ac:dyDescent="0.25">
      <c r="A459" t="s">
        <v>926</v>
      </c>
      <c r="B459">
        <v>8</v>
      </c>
      <c r="C459">
        <v>2</v>
      </c>
      <c r="D459">
        <v>61.83</v>
      </c>
      <c r="E459" t="s">
        <v>927</v>
      </c>
      <c r="F459">
        <v>1.49918520685638</v>
      </c>
      <c r="G459">
        <v>1.37862553083157</v>
      </c>
      <c r="H459">
        <v>1.4821216532542401</v>
      </c>
      <c r="I459">
        <v>2.7653766327291298</v>
      </c>
      <c r="J459">
        <v>0.90138600639310795</v>
      </c>
      <c r="K459">
        <v>0.71063244865701902</v>
      </c>
      <c r="L459">
        <v>1.03143366792508</v>
      </c>
      <c r="M459">
        <v>0.90211858251030297</v>
      </c>
      <c r="N459">
        <v>0.80875213363001697</v>
      </c>
      <c r="O459">
        <f t="shared" si="7"/>
        <v>1.2755146514207611</v>
      </c>
    </row>
    <row r="460" spans="1:15" x14ac:dyDescent="0.25">
      <c r="A460" t="s">
        <v>928</v>
      </c>
      <c r="B460">
        <v>8</v>
      </c>
      <c r="C460">
        <v>8</v>
      </c>
      <c r="D460">
        <v>73.322900000000004</v>
      </c>
      <c r="E460" t="s">
        <v>929</v>
      </c>
      <c r="F460">
        <v>2.4348930381602001</v>
      </c>
      <c r="G460">
        <v>4.9961681383713996</v>
      </c>
      <c r="H460">
        <v>4.80728631835537</v>
      </c>
      <c r="I460">
        <v>4.83082900695136</v>
      </c>
      <c r="J460">
        <v>3.2107117753105601</v>
      </c>
      <c r="K460">
        <v>8.22380556452406</v>
      </c>
      <c r="L460">
        <v>3.22869119828963</v>
      </c>
      <c r="M460">
        <v>7.7560092023373901</v>
      </c>
      <c r="N460">
        <v>8.0066404932978195</v>
      </c>
      <c r="O460">
        <f t="shared" si="7"/>
        <v>5.2772260817330867</v>
      </c>
    </row>
    <row r="461" spans="1:15" x14ac:dyDescent="0.25">
      <c r="A461" t="s">
        <v>930</v>
      </c>
      <c r="B461">
        <v>8</v>
      </c>
      <c r="C461">
        <v>7</v>
      </c>
      <c r="D461">
        <v>47.931899999999999</v>
      </c>
      <c r="E461" t="s">
        <v>931</v>
      </c>
      <c r="F461">
        <v>4.66021522217022</v>
      </c>
      <c r="G461">
        <v>2.4680838168494801</v>
      </c>
      <c r="H461">
        <v>3.3687879766017099</v>
      </c>
      <c r="I461">
        <v>4.1956930708431104</v>
      </c>
      <c r="J461">
        <v>2.1244577418605899</v>
      </c>
      <c r="K461">
        <v>5.7796053232609701</v>
      </c>
      <c r="L461">
        <v>2.3993746467389001</v>
      </c>
      <c r="M461">
        <v>4.9766445411273397</v>
      </c>
      <c r="N461">
        <v>4.3593814863694202</v>
      </c>
      <c r="O461">
        <f t="shared" si="7"/>
        <v>3.814693758424637</v>
      </c>
    </row>
    <row r="462" spans="1:15" x14ac:dyDescent="0.25">
      <c r="A462" t="s">
        <v>932</v>
      </c>
      <c r="B462">
        <v>8</v>
      </c>
      <c r="C462">
        <v>5</v>
      </c>
      <c r="D462">
        <v>64.361599999999996</v>
      </c>
      <c r="E462" t="s">
        <v>933</v>
      </c>
      <c r="F462">
        <v>2.6480812252454302</v>
      </c>
      <c r="G462">
        <v>1.9149944435327</v>
      </c>
      <c r="H462">
        <v>3.4274713328557498</v>
      </c>
      <c r="I462">
        <v>5.1658761261899198</v>
      </c>
      <c r="J462">
        <v>1.8837313900626</v>
      </c>
      <c r="K462">
        <v>6.9579691851961698</v>
      </c>
      <c r="L462">
        <v>1.8948034306783099</v>
      </c>
      <c r="M462">
        <v>5.20541585454471</v>
      </c>
      <c r="N462">
        <v>5.0297670787879296</v>
      </c>
      <c r="O462">
        <f t="shared" si="7"/>
        <v>3.7920122296770575</v>
      </c>
    </row>
    <row r="463" spans="1:15" x14ac:dyDescent="0.25">
      <c r="A463" t="s">
        <v>934</v>
      </c>
      <c r="B463">
        <v>8</v>
      </c>
      <c r="C463">
        <v>7</v>
      </c>
      <c r="D463">
        <v>55.958799999999997</v>
      </c>
      <c r="E463" t="s">
        <v>935</v>
      </c>
      <c r="F463">
        <v>8.7148717967880103</v>
      </c>
      <c r="G463">
        <v>8.4897854547659897</v>
      </c>
      <c r="H463">
        <v>10.5606057562778</v>
      </c>
      <c r="I463">
        <v>17.644112458824502</v>
      </c>
      <c r="J463">
        <v>6.2345197194380999</v>
      </c>
      <c r="K463">
        <v>7.65811547845506</v>
      </c>
      <c r="L463">
        <v>6.9034800977356801</v>
      </c>
      <c r="M463">
        <v>6.2825364905211698</v>
      </c>
      <c r="N463">
        <v>5.6897627345621498</v>
      </c>
      <c r="O463">
        <f t="shared" si="7"/>
        <v>8.6864211097076058</v>
      </c>
    </row>
    <row r="464" spans="1:15" x14ac:dyDescent="0.25">
      <c r="A464" t="s">
        <v>936</v>
      </c>
      <c r="B464">
        <v>8</v>
      </c>
      <c r="C464">
        <v>1</v>
      </c>
      <c r="D464">
        <v>56.931800000000003</v>
      </c>
      <c r="E464" t="s">
        <v>937</v>
      </c>
      <c r="F464">
        <v>0.166580871990893</v>
      </c>
      <c r="G464">
        <v>0.25763868183248601</v>
      </c>
      <c r="H464">
        <v>0.15462019785640899</v>
      </c>
      <c r="I464">
        <v>6.9454708410493698E-2</v>
      </c>
      <c r="J464">
        <v>0.123172772148612</v>
      </c>
      <c r="K464">
        <v>0.27576164098952499</v>
      </c>
      <c r="L464">
        <v>0.41956332185270001</v>
      </c>
      <c r="M464">
        <v>0.268250352991386</v>
      </c>
      <c r="N464">
        <v>0.13847542966165499</v>
      </c>
      <c r="O464">
        <f t="shared" si="7"/>
        <v>0.20816866419268443</v>
      </c>
    </row>
    <row r="465" spans="1:15" x14ac:dyDescent="0.25">
      <c r="A465" t="s">
        <v>938</v>
      </c>
      <c r="B465">
        <v>8</v>
      </c>
      <c r="C465">
        <v>6</v>
      </c>
      <c r="D465">
        <v>55.921700000000001</v>
      </c>
      <c r="E465" t="s">
        <v>939</v>
      </c>
      <c r="F465">
        <v>3.8146433217572202</v>
      </c>
      <c r="G465">
        <v>2.6401763724690399</v>
      </c>
      <c r="H465">
        <v>4.1682390416695503</v>
      </c>
      <c r="I465">
        <v>3.5080965555080001</v>
      </c>
      <c r="J465">
        <v>2.49141715832278</v>
      </c>
      <c r="K465">
        <v>1.24329679725945</v>
      </c>
      <c r="L465">
        <v>2.8246849245716699</v>
      </c>
      <c r="M465">
        <v>1.5704308339898501</v>
      </c>
      <c r="N465">
        <v>1.4110559924525501</v>
      </c>
      <c r="O465">
        <f t="shared" si="7"/>
        <v>2.6302267775555679</v>
      </c>
    </row>
    <row r="466" spans="1:15" x14ac:dyDescent="0.25">
      <c r="A466" t="s">
        <v>940</v>
      </c>
      <c r="B466">
        <v>8</v>
      </c>
      <c r="C466">
        <v>3</v>
      </c>
      <c r="D466">
        <v>49.398299999999999</v>
      </c>
      <c r="E466" t="s">
        <v>941</v>
      </c>
      <c r="F466">
        <v>18.875208490771001</v>
      </c>
      <c r="G466">
        <v>17.921790711334701</v>
      </c>
      <c r="H466">
        <v>23.3133094479711</v>
      </c>
      <c r="I466">
        <v>31.237702212011801</v>
      </c>
      <c r="J466">
        <v>14.4515801755177</v>
      </c>
      <c r="K466">
        <v>27.1774049075802</v>
      </c>
      <c r="L466">
        <v>15.8262802981848</v>
      </c>
      <c r="M466">
        <v>20.960062662621901</v>
      </c>
      <c r="N466">
        <v>21.582897452889799</v>
      </c>
      <c r="O466">
        <f t="shared" si="7"/>
        <v>21.260692928764779</v>
      </c>
    </row>
    <row r="467" spans="1:15" x14ac:dyDescent="0.25">
      <c r="A467" t="s">
        <v>942</v>
      </c>
      <c r="B467">
        <v>8</v>
      </c>
      <c r="C467">
        <v>7</v>
      </c>
      <c r="D467">
        <v>50.381</v>
      </c>
      <c r="E467" t="s">
        <v>943</v>
      </c>
      <c r="F467">
        <v>1.1755292538951601</v>
      </c>
      <c r="G467">
        <v>1.42556492050068</v>
      </c>
      <c r="H467">
        <v>1.0334328631324301</v>
      </c>
      <c r="I467">
        <v>2.0099611349512498</v>
      </c>
      <c r="J467">
        <v>1.5828182792914001</v>
      </c>
      <c r="K467">
        <v>0.62475592986900097</v>
      </c>
      <c r="L467">
        <v>0.89294860561928702</v>
      </c>
      <c r="M467">
        <v>1.07314751357161</v>
      </c>
      <c r="N467">
        <v>1.6449240467394799</v>
      </c>
      <c r="O467">
        <f t="shared" si="7"/>
        <v>1.273675838618922</v>
      </c>
    </row>
    <row r="468" spans="1:15" x14ac:dyDescent="0.25">
      <c r="A468" t="s">
        <v>944</v>
      </c>
      <c r="B468">
        <v>8</v>
      </c>
      <c r="C468">
        <v>6</v>
      </c>
      <c r="D468">
        <v>43.688099999999999</v>
      </c>
      <c r="E468" t="s">
        <v>945</v>
      </c>
      <c r="F468">
        <v>3.9443091148518099</v>
      </c>
      <c r="G468">
        <v>2.5561885178574899</v>
      </c>
      <c r="H468">
        <v>4.9664041310832001</v>
      </c>
      <c r="I468">
        <v>7.8273976845797604</v>
      </c>
      <c r="J468">
        <v>2.30336490937127</v>
      </c>
      <c r="K468">
        <v>6.1182923830152598</v>
      </c>
      <c r="L468">
        <v>2.39236398836703</v>
      </c>
      <c r="M468">
        <v>3.0331127482689602</v>
      </c>
      <c r="N468">
        <v>2.43960922432206</v>
      </c>
      <c r="O468">
        <f t="shared" si="7"/>
        <v>3.9534491890796497</v>
      </c>
    </row>
    <row r="469" spans="1:15" x14ac:dyDescent="0.25">
      <c r="A469" t="s">
        <v>946</v>
      </c>
      <c r="B469">
        <v>8</v>
      </c>
      <c r="C469">
        <v>8</v>
      </c>
      <c r="D469">
        <v>74.0535</v>
      </c>
      <c r="E469" t="s">
        <v>947</v>
      </c>
      <c r="F469">
        <v>7.2634708703411501</v>
      </c>
      <c r="G469">
        <v>3.6914985388981698</v>
      </c>
      <c r="H469">
        <v>5.7401402069073999</v>
      </c>
      <c r="I469">
        <v>7.5363580551425002</v>
      </c>
      <c r="J469">
        <v>3.9574752792451799</v>
      </c>
      <c r="K469">
        <v>6.1481747157048403</v>
      </c>
      <c r="L469">
        <v>5.1848998719518704</v>
      </c>
      <c r="M469">
        <v>4.1648849577293197</v>
      </c>
      <c r="N469">
        <v>4.0749532045057704</v>
      </c>
      <c r="O469">
        <f t="shared" si="7"/>
        <v>5.3068728556029106</v>
      </c>
    </row>
    <row r="470" spans="1:15" x14ac:dyDescent="0.25">
      <c r="A470" t="s">
        <v>948</v>
      </c>
      <c r="B470">
        <v>8</v>
      </c>
      <c r="C470">
        <v>8</v>
      </c>
      <c r="D470">
        <v>59.275500000000001</v>
      </c>
      <c r="E470" t="s">
        <v>949</v>
      </c>
      <c r="F470">
        <v>15.215738145474001</v>
      </c>
      <c r="G470">
        <v>6.7847887599910504</v>
      </c>
      <c r="H470">
        <v>10.74519102605</v>
      </c>
      <c r="I470">
        <v>16.4898146585885</v>
      </c>
      <c r="J470">
        <v>9.2250568900703893</v>
      </c>
      <c r="K470">
        <v>6.3306155091573304</v>
      </c>
      <c r="L470">
        <v>9.2391826411973099</v>
      </c>
      <c r="M470">
        <v>4.8972286012541701</v>
      </c>
      <c r="N470">
        <v>4.7183659540347396</v>
      </c>
      <c r="O470">
        <f t="shared" si="7"/>
        <v>9.2939980206463897</v>
      </c>
    </row>
    <row r="471" spans="1:15" x14ac:dyDescent="0.25">
      <c r="A471" t="s">
        <v>950</v>
      </c>
      <c r="B471">
        <v>8</v>
      </c>
      <c r="C471">
        <v>2</v>
      </c>
      <c r="D471">
        <v>60.574399999999997</v>
      </c>
      <c r="E471" t="s">
        <v>951</v>
      </c>
      <c r="F471">
        <v>1.1394158406632999</v>
      </c>
      <c r="G471">
        <v>4.87405692617995</v>
      </c>
      <c r="H471">
        <v>2.1066305397315399</v>
      </c>
      <c r="I471">
        <v>0.62840765909794705</v>
      </c>
      <c r="J471">
        <v>2.9268622793321901</v>
      </c>
      <c r="K471">
        <v>1.1645817265299501</v>
      </c>
      <c r="L471">
        <v>8.35788249798218</v>
      </c>
      <c r="M471">
        <v>17.2890519739809</v>
      </c>
      <c r="N471">
        <v>12.614335460180101</v>
      </c>
      <c r="O471">
        <f t="shared" si="7"/>
        <v>5.6779138781864509</v>
      </c>
    </row>
    <row r="472" spans="1:15" x14ac:dyDescent="0.25">
      <c r="A472" t="s">
        <v>952</v>
      </c>
      <c r="B472">
        <v>9</v>
      </c>
      <c r="C472">
        <v>9</v>
      </c>
      <c r="D472">
        <v>53.987200000000001</v>
      </c>
      <c r="E472" t="s">
        <v>953</v>
      </c>
      <c r="F472">
        <v>3.1333678824779398</v>
      </c>
      <c r="G472">
        <v>4.6719708026342301</v>
      </c>
      <c r="H472">
        <v>3.6335689082710001</v>
      </c>
      <c r="I472">
        <v>1.7208319830148799</v>
      </c>
      <c r="J472">
        <v>4.8769338441888603</v>
      </c>
      <c r="K472">
        <v>2.0391547486842501</v>
      </c>
      <c r="L472">
        <v>3.4831265883846299</v>
      </c>
      <c r="M472">
        <v>3.7189692007147301</v>
      </c>
      <c r="N472">
        <v>3.6206888685417802</v>
      </c>
      <c r="O472">
        <f t="shared" si="7"/>
        <v>3.4331792029902557</v>
      </c>
    </row>
    <row r="473" spans="1:15" x14ac:dyDescent="0.25">
      <c r="A473" t="s">
        <v>954</v>
      </c>
      <c r="B473">
        <v>9</v>
      </c>
      <c r="C473">
        <v>4</v>
      </c>
      <c r="D473">
        <v>40.238199999999999</v>
      </c>
      <c r="E473" t="s">
        <v>955</v>
      </c>
      <c r="F473">
        <v>1.6496700981627399</v>
      </c>
      <c r="G473">
        <v>2.8572409567049002</v>
      </c>
      <c r="H473">
        <v>2.4357138441142401</v>
      </c>
      <c r="I473">
        <v>2.9049965435409102</v>
      </c>
      <c r="J473">
        <v>2.2797121897446999</v>
      </c>
      <c r="K473">
        <v>3.687096614358</v>
      </c>
      <c r="L473">
        <v>3.04665418291588</v>
      </c>
      <c r="M473">
        <v>3.8518990392803798</v>
      </c>
      <c r="N473">
        <v>2.9457216406233</v>
      </c>
      <c r="O473">
        <f t="shared" si="7"/>
        <v>2.8509672343827837</v>
      </c>
    </row>
    <row r="474" spans="1:15" x14ac:dyDescent="0.25">
      <c r="A474" t="s">
        <v>956</v>
      </c>
      <c r="B474">
        <v>8</v>
      </c>
      <c r="C474">
        <v>4</v>
      </c>
      <c r="D474">
        <v>64.217799999999997</v>
      </c>
      <c r="E474" t="s">
        <v>957</v>
      </c>
      <c r="F474">
        <v>25.523962069223298</v>
      </c>
      <c r="G474">
        <v>18.794307658012599</v>
      </c>
      <c r="H474">
        <v>25.513849963938199</v>
      </c>
      <c r="I474">
        <v>30.765291618949998</v>
      </c>
      <c r="J474">
        <v>14.3376526712764</v>
      </c>
      <c r="K474">
        <v>75.925799847947502</v>
      </c>
      <c r="L474">
        <v>16.142285431098699</v>
      </c>
      <c r="M474">
        <v>54.965460231229798</v>
      </c>
      <c r="N474">
        <v>50.9785263474948</v>
      </c>
      <c r="O474">
        <f t="shared" si="7"/>
        <v>34.771903982130141</v>
      </c>
    </row>
    <row r="475" spans="1:15" x14ac:dyDescent="0.25">
      <c r="A475" t="s">
        <v>958</v>
      </c>
      <c r="B475">
        <v>9</v>
      </c>
      <c r="C475">
        <v>5</v>
      </c>
      <c r="D475">
        <v>48.4968</v>
      </c>
      <c r="E475" t="s">
        <v>959</v>
      </c>
      <c r="F475">
        <v>6.5136767524457397</v>
      </c>
      <c r="G475">
        <v>4.6827002188685496</v>
      </c>
      <c r="H475">
        <v>5.8718926182118603</v>
      </c>
      <c r="I475">
        <v>7.5532802069340503</v>
      </c>
      <c r="J475">
        <v>4.8798251920126203</v>
      </c>
      <c r="K475">
        <v>4.5010492466412604</v>
      </c>
      <c r="L475">
        <v>5.0148587439805601</v>
      </c>
      <c r="M475">
        <v>3.2420158380999902</v>
      </c>
      <c r="N475">
        <v>3.2503202901586699</v>
      </c>
      <c r="O475">
        <f t="shared" si="7"/>
        <v>5.0566243452614783</v>
      </c>
    </row>
    <row r="476" spans="1:15" x14ac:dyDescent="0.25">
      <c r="A476" t="s">
        <v>960</v>
      </c>
      <c r="B476">
        <v>9</v>
      </c>
      <c r="C476">
        <v>8</v>
      </c>
      <c r="D476">
        <v>53.218000000000004</v>
      </c>
      <c r="E476" t="s">
        <v>961</v>
      </c>
      <c r="F476">
        <v>0.567877979127551</v>
      </c>
      <c r="G476">
        <v>1.91114659302107</v>
      </c>
      <c r="H476">
        <v>0.84014792124452498</v>
      </c>
      <c r="I476">
        <v>0.136473735034738</v>
      </c>
      <c r="J476">
        <v>1.33594297243364</v>
      </c>
      <c r="K476">
        <v>2.5430225834276299</v>
      </c>
      <c r="L476">
        <v>0.82902852238576097</v>
      </c>
      <c r="M476">
        <v>4.3630040547009701</v>
      </c>
      <c r="N476">
        <v>4.16952635962563</v>
      </c>
      <c r="O476">
        <f t="shared" si="7"/>
        <v>1.8551300801112793</v>
      </c>
    </row>
    <row r="477" spans="1:15" x14ac:dyDescent="0.25">
      <c r="A477" t="s">
        <v>962</v>
      </c>
      <c r="B477">
        <v>9</v>
      </c>
      <c r="C477">
        <v>8</v>
      </c>
      <c r="D477">
        <v>49.596699999999998</v>
      </c>
      <c r="E477" t="s">
        <v>963</v>
      </c>
      <c r="F477">
        <v>1.70194639610786</v>
      </c>
      <c r="G477">
        <v>1.07900049703778</v>
      </c>
      <c r="H477">
        <v>1.81683883814692</v>
      </c>
      <c r="I477">
        <v>2.1460948888873199</v>
      </c>
      <c r="J477">
        <v>1.3609460741331101</v>
      </c>
      <c r="K477">
        <v>1.6492607579421299</v>
      </c>
      <c r="L477">
        <v>1.6728995131028499</v>
      </c>
      <c r="M477">
        <v>0.91926567918223101</v>
      </c>
      <c r="N477">
        <v>0.90283165690368505</v>
      </c>
      <c r="O477">
        <f t="shared" si="7"/>
        <v>1.4721204779382095</v>
      </c>
    </row>
    <row r="478" spans="1:15" x14ac:dyDescent="0.25">
      <c r="A478" t="s">
        <v>964</v>
      </c>
      <c r="B478">
        <v>9</v>
      </c>
      <c r="C478">
        <v>6</v>
      </c>
      <c r="D478">
        <v>58.041600000000003</v>
      </c>
      <c r="E478" t="s">
        <v>965</v>
      </c>
      <c r="F478">
        <v>4.4199047302133598</v>
      </c>
      <c r="G478">
        <v>3.7181491914885401</v>
      </c>
      <c r="H478">
        <v>4.9728918231592099</v>
      </c>
      <c r="I478">
        <v>6.8339874664082902</v>
      </c>
      <c r="J478">
        <v>2.7006024119921399</v>
      </c>
      <c r="K478">
        <v>2.1717827673670702</v>
      </c>
      <c r="L478">
        <v>3.2312276318388999</v>
      </c>
      <c r="M478">
        <v>1.6550433342325599</v>
      </c>
      <c r="N478">
        <v>1.4831515869998899</v>
      </c>
      <c r="O478">
        <f t="shared" si="7"/>
        <v>3.4651934381888845</v>
      </c>
    </row>
    <row r="479" spans="1:15" x14ac:dyDescent="0.25">
      <c r="A479" t="s">
        <v>966</v>
      </c>
      <c r="B479">
        <v>8</v>
      </c>
      <c r="C479">
        <v>6</v>
      </c>
      <c r="D479">
        <v>32.956099999999999</v>
      </c>
      <c r="E479" t="s">
        <v>967</v>
      </c>
      <c r="F479">
        <v>11.976382127318599</v>
      </c>
      <c r="G479">
        <v>3.4114036561703101</v>
      </c>
      <c r="H479">
        <v>5.5729007224457803</v>
      </c>
      <c r="I479">
        <v>6.9588153220921498</v>
      </c>
      <c r="J479">
        <v>6.9705651580136303</v>
      </c>
      <c r="K479">
        <v>22.025686080636799</v>
      </c>
      <c r="L479">
        <v>7.3507740912111901</v>
      </c>
      <c r="M479">
        <v>10.6323447732603</v>
      </c>
      <c r="N479">
        <v>10.0764130516521</v>
      </c>
      <c r="O479">
        <f t="shared" si="7"/>
        <v>9.4416983314223177</v>
      </c>
    </row>
    <row r="480" spans="1:15" x14ac:dyDescent="0.25">
      <c r="A480" t="s">
        <v>968</v>
      </c>
      <c r="B480">
        <v>8</v>
      </c>
      <c r="C480">
        <v>5</v>
      </c>
      <c r="D480">
        <v>74.414500000000004</v>
      </c>
      <c r="E480" t="s">
        <v>969</v>
      </c>
      <c r="F480">
        <v>0.26077826526131498</v>
      </c>
      <c r="G480">
        <v>0.10068828982891399</v>
      </c>
      <c r="H480">
        <v>0.118598526169109</v>
      </c>
      <c r="I480">
        <v>8.9848371280369602E-3</v>
      </c>
      <c r="J480">
        <v>0.10791031083474199</v>
      </c>
      <c r="K480">
        <v>0.48277325240090602</v>
      </c>
      <c r="L480">
        <v>0.137739432188792</v>
      </c>
      <c r="M480">
        <v>0.63593557529143496</v>
      </c>
      <c r="N480">
        <v>0.58089747894731802</v>
      </c>
      <c r="O480">
        <f t="shared" si="7"/>
        <v>0.27047844089450757</v>
      </c>
    </row>
    <row r="481" spans="1:15" x14ac:dyDescent="0.25">
      <c r="A481" t="s">
        <v>970</v>
      </c>
      <c r="B481">
        <v>8</v>
      </c>
      <c r="C481">
        <v>8</v>
      </c>
      <c r="D481">
        <v>66.884600000000006</v>
      </c>
      <c r="E481" t="s">
        <v>971</v>
      </c>
      <c r="F481">
        <v>8.3142533620089694</v>
      </c>
      <c r="G481">
        <v>7.2070659626794003</v>
      </c>
      <c r="H481">
        <v>12.2650337397522</v>
      </c>
      <c r="I481">
        <v>17.236272831467701</v>
      </c>
      <c r="J481">
        <v>3.9000367250322099</v>
      </c>
      <c r="K481">
        <v>8.4294337786177795</v>
      </c>
      <c r="L481">
        <v>4.3240423839281696</v>
      </c>
      <c r="M481">
        <v>4.9757885064944301</v>
      </c>
      <c r="N481">
        <v>4.5965898377697298</v>
      </c>
      <c r="O481">
        <f t="shared" si="7"/>
        <v>7.9165019030833967</v>
      </c>
    </row>
    <row r="482" spans="1:15" x14ac:dyDescent="0.25">
      <c r="A482" t="s">
        <v>972</v>
      </c>
      <c r="B482">
        <v>8</v>
      </c>
      <c r="C482">
        <v>3</v>
      </c>
      <c r="D482">
        <v>43.1599</v>
      </c>
      <c r="E482" t="s">
        <v>973</v>
      </c>
      <c r="F482">
        <v>2.7424988282957301</v>
      </c>
      <c r="G482">
        <v>3.2914381507919201</v>
      </c>
      <c r="H482">
        <v>3.6760223355399702</v>
      </c>
      <c r="I482">
        <v>3.6499281268291401</v>
      </c>
      <c r="J482">
        <v>2.23849820969932</v>
      </c>
      <c r="K482">
        <v>2.0010649580802</v>
      </c>
      <c r="L482">
        <v>2.3961840902459599</v>
      </c>
      <c r="M482">
        <v>2.2987346368248298</v>
      </c>
      <c r="N482">
        <v>2.7542381649786298</v>
      </c>
      <c r="O482">
        <f t="shared" si="7"/>
        <v>2.7831786112539669</v>
      </c>
    </row>
    <row r="483" spans="1:15" x14ac:dyDescent="0.25">
      <c r="A483" t="s">
        <v>974</v>
      </c>
      <c r="B483">
        <v>8</v>
      </c>
      <c r="C483">
        <v>4</v>
      </c>
      <c r="D483">
        <v>68.270300000000006</v>
      </c>
      <c r="E483" t="s">
        <v>975</v>
      </c>
      <c r="F483">
        <v>8.4905040989543892</v>
      </c>
      <c r="G483">
        <v>6.4810099836704298</v>
      </c>
      <c r="H483">
        <v>11.7936892689135</v>
      </c>
      <c r="I483">
        <v>34.721430832105703</v>
      </c>
      <c r="J483">
        <v>4.4488731179425196</v>
      </c>
      <c r="K483">
        <v>45.513725863609402</v>
      </c>
      <c r="L483">
        <v>5.5121896755953799</v>
      </c>
      <c r="M483">
        <v>29.824499610481201</v>
      </c>
      <c r="N483">
        <v>27.784594515753099</v>
      </c>
      <c r="O483">
        <f t="shared" si="7"/>
        <v>19.396724107447294</v>
      </c>
    </row>
    <row r="484" spans="1:15" x14ac:dyDescent="0.25">
      <c r="A484" t="s">
        <v>976</v>
      </c>
      <c r="B484">
        <v>8</v>
      </c>
      <c r="C484">
        <v>7</v>
      </c>
      <c r="D484">
        <v>63.078400000000002</v>
      </c>
      <c r="E484" t="s">
        <v>977</v>
      </c>
      <c r="F484">
        <v>6.2337536976722401</v>
      </c>
      <c r="G484">
        <v>6.2755089770946002</v>
      </c>
      <c r="H484">
        <v>8.8706427378363806</v>
      </c>
      <c r="I484">
        <v>11.662562338015499</v>
      </c>
      <c r="J484">
        <v>4.3092090473777596</v>
      </c>
      <c r="K484">
        <v>19.632936482623101</v>
      </c>
      <c r="L484">
        <v>5.3409150184877996</v>
      </c>
      <c r="M484">
        <v>14.423684239523601</v>
      </c>
      <c r="N484">
        <v>13.9293241691039</v>
      </c>
      <c r="O484">
        <f t="shared" si="7"/>
        <v>10.075392967526097</v>
      </c>
    </row>
    <row r="485" spans="1:15" x14ac:dyDescent="0.25">
      <c r="A485" t="s">
        <v>978</v>
      </c>
      <c r="B485">
        <v>8</v>
      </c>
      <c r="C485">
        <v>0</v>
      </c>
      <c r="D485">
        <v>75.201499999999996</v>
      </c>
      <c r="E485" t="s">
        <v>979</v>
      </c>
      <c r="O485" t="e">
        <f t="shared" si="7"/>
        <v>#DIV/0!</v>
      </c>
    </row>
    <row r="486" spans="1:15" x14ac:dyDescent="0.25">
      <c r="A486" t="s">
        <v>980</v>
      </c>
      <c r="B486">
        <v>8</v>
      </c>
      <c r="C486">
        <v>3</v>
      </c>
      <c r="D486">
        <v>54.906700000000001</v>
      </c>
      <c r="E486" t="s">
        <v>981</v>
      </c>
      <c r="F486">
        <v>59.025738820428998</v>
      </c>
      <c r="G486">
        <v>22.6828579743257</v>
      </c>
      <c r="H486">
        <v>37.250394662263403</v>
      </c>
      <c r="I486">
        <v>41.152033011668699</v>
      </c>
      <c r="J486">
        <v>31.9745567054233</v>
      </c>
      <c r="K486">
        <v>81.227421140064806</v>
      </c>
      <c r="L486">
        <v>38.674359431846703</v>
      </c>
      <c r="M486">
        <v>59.808707463351503</v>
      </c>
      <c r="N486">
        <v>56.5452694867977</v>
      </c>
      <c r="O486">
        <f t="shared" si="7"/>
        <v>47.593482077352313</v>
      </c>
    </row>
    <row r="487" spans="1:15" x14ac:dyDescent="0.25">
      <c r="A487" t="s">
        <v>982</v>
      </c>
      <c r="B487">
        <v>7</v>
      </c>
      <c r="C487">
        <v>5</v>
      </c>
      <c r="D487">
        <v>61.164400000000001</v>
      </c>
      <c r="E487" t="s">
        <v>983</v>
      </c>
      <c r="F487">
        <v>6.1297748268781804</v>
      </c>
      <c r="G487">
        <v>8.0211712110922306</v>
      </c>
      <c r="H487">
        <v>10.667279366075199</v>
      </c>
      <c r="I487">
        <v>13.245077970443599</v>
      </c>
      <c r="J487">
        <v>4.6227847930457298</v>
      </c>
      <c r="K487">
        <v>14.321814409179099</v>
      </c>
      <c r="L487">
        <v>5.5543024138161101</v>
      </c>
      <c r="M487">
        <v>10.1699705888224</v>
      </c>
      <c r="N487">
        <v>9.27819915258363</v>
      </c>
      <c r="O487">
        <f t="shared" si="7"/>
        <v>9.1122638591040186</v>
      </c>
    </row>
    <row r="488" spans="1:15" x14ac:dyDescent="0.25">
      <c r="A488" t="s">
        <v>984</v>
      </c>
      <c r="B488">
        <v>7</v>
      </c>
      <c r="C488">
        <v>6</v>
      </c>
      <c r="D488">
        <v>49.089199999999998</v>
      </c>
      <c r="E488" t="s">
        <v>985</v>
      </c>
      <c r="F488">
        <v>17.142918158771099</v>
      </c>
      <c r="G488">
        <v>19.832374725523401</v>
      </c>
      <c r="H488">
        <v>26.772663893349499</v>
      </c>
      <c r="I488">
        <v>19.938761585822</v>
      </c>
      <c r="J488">
        <v>13.043287456781799</v>
      </c>
      <c r="K488">
        <v>33.691159661859601</v>
      </c>
      <c r="L488">
        <v>16.119049629919001</v>
      </c>
      <c r="M488">
        <v>26.5040952940982</v>
      </c>
      <c r="N488">
        <v>25.0848553571455</v>
      </c>
      <c r="O488">
        <f t="shared" si="7"/>
        <v>22.014351751474457</v>
      </c>
    </row>
    <row r="489" spans="1:15" x14ac:dyDescent="0.25">
      <c r="A489" t="s">
        <v>986</v>
      </c>
      <c r="B489">
        <v>7</v>
      </c>
      <c r="C489">
        <v>1</v>
      </c>
      <c r="D489">
        <v>54.753100000000003</v>
      </c>
      <c r="E489" t="s">
        <v>987</v>
      </c>
      <c r="F489">
        <v>7.9454849497697905E-2</v>
      </c>
      <c r="G489">
        <v>1.1885253790268399E-2</v>
      </c>
      <c r="H489">
        <v>7.3659914424942796E-3</v>
      </c>
      <c r="I489">
        <v>2.67962509781762E-3</v>
      </c>
      <c r="J489">
        <v>0.28883219377102598</v>
      </c>
      <c r="K489">
        <v>5.8108065082010003E-3</v>
      </c>
      <c r="L489">
        <v>0.189573966135204</v>
      </c>
      <c r="M489">
        <v>9.4594135651731096E-3</v>
      </c>
      <c r="N489">
        <v>4.334274601614E-2</v>
      </c>
      <c r="O489">
        <f t="shared" si="7"/>
        <v>7.0933871758224687E-2</v>
      </c>
    </row>
    <row r="490" spans="1:15" x14ac:dyDescent="0.25">
      <c r="A490" t="s">
        <v>988</v>
      </c>
      <c r="B490">
        <v>7</v>
      </c>
      <c r="C490">
        <v>7</v>
      </c>
      <c r="D490">
        <v>68.532799999999995</v>
      </c>
      <c r="E490" t="s">
        <v>989</v>
      </c>
      <c r="F490">
        <v>18.792351421859799</v>
      </c>
      <c r="G490">
        <v>19.801816455504198</v>
      </c>
      <c r="H490">
        <v>21.566737591326401</v>
      </c>
      <c r="I490">
        <v>8.7575037287851494</v>
      </c>
      <c r="J490">
        <v>18.4843937202394</v>
      </c>
      <c r="K490">
        <v>17.283456035672501</v>
      </c>
      <c r="L490">
        <v>21.278428284371</v>
      </c>
      <c r="M490">
        <v>15.785769512262901</v>
      </c>
      <c r="N490">
        <v>13.6525077364061</v>
      </c>
      <c r="O490">
        <f t="shared" si="7"/>
        <v>17.266996054047496</v>
      </c>
    </row>
    <row r="491" spans="1:15" x14ac:dyDescent="0.25">
      <c r="A491" t="s">
        <v>990</v>
      </c>
      <c r="B491">
        <v>7</v>
      </c>
      <c r="C491">
        <v>4</v>
      </c>
      <c r="D491">
        <v>74.915800000000004</v>
      </c>
      <c r="E491" t="s">
        <v>991</v>
      </c>
      <c r="F491">
        <v>3.8352346841265201</v>
      </c>
      <c r="G491">
        <v>4.4899225575768202</v>
      </c>
      <c r="H491">
        <v>3.72262678211984</v>
      </c>
      <c r="I491">
        <v>3.5129441625333899</v>
      </c>
      <c r="J491">
        <v>5.0871032761245401</v>
      </c>
      <c r="K491">
        <v>2.4332738311552302</v>
      </c>
      <c r="L491">
        <v>5.7648250292321901</v>
      </c>
      <c r="M491">
        <v>2.6308294258111502</v>
      </c>
      <c r="N491">
        <v>2.7296819928335001</v>
      </c>
      <c r="O491">
        <f t="shared" si="7"/>
        <v>3.8007157490570203</v>
      </c>
    </row>
    <row r="492" spans="1:15" x14ac:dyDescent="0.25">
      <c r="A492" t="s">
        <v>992</v>
      </c>
      <c r="B492">
        <v>7</v>
      </c>
      <c r="C492">
        <v>6</v>
      </c>
      <c r="D492">
        <v>51.1143</v>
      </c>
      <c r="E492" t="s">
        <v>993</v>
      </c>
      <c r="F492">
        <v>20.770832738130501</v>
      </c>
      <c r="G492">
        <v>30.9356445586501</v>
      </c>
      <c r="H492">
        <v>22.257758994910301</v>
      </c>
      <c r="I492">
        <v>31.141552228629301</v>
      </c>
      <c r="J492">
        <v>28.211601933339399</v>
      </c>
      <c r="K492">
        <v>30.3380415346798</v>
      </c>
      <c r="L492">
        <v>30.243304463167899</v>
      </c>
      <c r="M492">
        <v>45.6277735503648</v>
      </c>
      <c r="N492">
        <v>51.564781220736698</v>
      </c>
      <c r="O492">
        <f t="shared" si="7"/>
        <v>32.343476802512086</v>
      </c>
    </row>
    <row r="493" spans="1:15" x14ac:dyDescent="0.25">
      <c r="A493" t="s">
        <v>994</v>
      </c>
      <c r="B493">
        <v>7</v>
      </c>
      <c r="C493">
        <v>6</v>
      </c>
      <c r="D493">
        <v>79.384299999999996</v>
      </c>
      <c r="E493" t="s">
        <v>995</v>
      </c>
      <c r="F493">
        <v>27.862643028021001</v>
      </c>
      <c r="G493">
        <v>30.133072284887</v>
      </c>
      <c r="H493">
        <v>24.407149620776501</v>
      </c>
      <c r="I493">
        <v>24.6790728770649</v>
      </c>
      <c r="J493">
        <v>26.097076503547601</v>
      </c>
      <c r="K493">
        <v>21.220924227005298</v>
      </c>
      <c r="L493">
        <v>31.449027705381901</v>
      </c>
      <c r="M493">
        <v>24.938276202071901</v>
      </c>
      <c r="N493">
        <v>23.552325989122899</v>
      </c>
      <c r="O493">
        <f t="shared" si="7"/>
        <v>26.037729826431001</v>
      </c>
    </row>
    <row r="494" spans="1:15" x14ac:dyDescent="0.25">
      <c r="A494" t="s">
        <v>996</v>
      </c>
      <c r="B494">
        <v>7</v>
      </c>
      <c r="C494">
        <v>3</v>
      </c>
      <c r="D494">
        <v>51.482999999999997</v>
      </c>
      <c r="E494" t="s">
        <v>997</v>
      </c>
      <c r="F494">
        <v>3.8717500826243101</v>
      </c>
      <c r="G494">
        <v>2.2772638533932299</v>
      </c>
      <c r="H494">
        <v>2.7390479295285699</v>
      </c>
      <c r="I494">
        <v>2.62631306953819</v>
      </c>
      <c r="J494">
        <v>2.0568861074340798</v>
      </c>
      <c r="K494">
        <v>1.6545891020944801</v>
      </c>
      <c r="L494">
        <v>1.35942840989333</v>
      </c>
      <c r="M494">
        <v>2.7069134472771998</v>
      </c>
      <c r="N494">
        <v>2.1823913986879</v>
      </c>
      <c r="O494">
        <f t="shared" si="7"/>
        <v>2.3860648222745877</v>
      </c>
    </row>
    <row r="495" spans="1:15" x14ac:dyDescent="0.25">
      <c r="A495" t="s">
        <v>998</v>
      </c>
      <c r="B495">
        <v>7</v>
      </c>
      <c r="C495">
        <v>6</v>
      </c>
      <c r="D495">
        <v>39.590499999999999</v>
      </c>
      <c r="E495" t="s">
        <v>999</v>
      </c>
      <c r="F495">
        <v>4.5626317411594002</v>
      </c>
      <c r="G495">
        <v>3.5181455725631401</v>
      </c>
      <c r="H495">
        <v>4.9138866811848496</v>
      </c>
      <c r="I495">
        <v>1.18686060477323</v>
      </c>
      <c r="J495">
        <v>3.2353628892603199</v>
      </c>
      <c r="K495">
        <v>3.7229091566089698</v>
      </c>
      <c r="L495">
        <v>3.7876367329739198</v>
      </c>
      <c r="M495">
        <v>2.1255921062479701</v>
      </c>
      <c r="N495">
        <v>2.2512883523253899</v>
      </c>
      <c r="O495">
        <f t="shared" si="7"/>
        <v>3.2560348707885769</v>
      </c>
    </row>
    <row r="496" spans="1:15" x14ac:dyDescent="0.25">
      <c r="A496" t="s">
        <v>1000</v>
      </c>
      <c r="B496">
        <v>7</v>
      </c>
      <c r="C496">
        <v>5</v>
      </c>
      <c r="D496">
        <v>41.813499999999998</v>
      </c>
      <c r="E496" t="s">
        <v>1001</v>
      </c>
      <c r="F496">
        <v>8.3393629043492599</v>
      </c>
      <c r="G496">
        <v>2.9466043891870699</v>
      </c>
      <c r="H496">
        <v>5.6792207386497298</v>
      </c>
      <c r="I496">
        <v>4.7079740449331204</v>
      </c>
      <c r="J496">
        <v>2.0665581989320501</v>
      </c>
      <c r="K496">
        <v>4.6719981382726896</v>
      </c>
      <c r="L496">
        <v>3.0692984228679299</v>
      </c>
      <c r="M496">
        <v>3.8040778342474399</v>
      </c>
      <c r="N496">
        <v>3.9157685849969899</v>
      </c>
      <c r="O496">
        <f t="shared" si="7"/>
        <v>4.3556514729373639</v>
      </c>
    </row>
    <row r="497" spans="1:15" x14ac:dyDescent="0.25">
      <c r="A497" t="s">
        <v>1002</v>
      </c>
      <c r="B497">
        <v>7</v>
      </c>
      <c r="C497">
        <v>5</v>
      </c>
      <c r="D497">
        <v>37.158099999999997</v>
      </c>
      <c r="E497" t="s">
        <v>1003</v>
      </c>
      <c r="F497">
        <v>2.2208424576395802</v>
      </c>
      <c r="G497">
        <v>1.31586499170697</v>
      </c>
      <c r="H497">
        <v>2.1033916910275701</v>
      </c>
      <c r="I497">
        <v>1.0366336063677</v>
      </c>
      <c r="J497">
        <v>1.5739431382414899</v>
      </c>
      <c r="K497">
        <v>0.77465388048849304</v>
      </c>
      <c r="L497">
        <v>1.7915010749806199</v>
      </c>
      <c r="M497">
        <v>0.77150513155511302</v>
      </c>
      <c r="N497">
        <v>0.55850230828952996</v>
      </c>
      <c r="O497">
        <f t="shared" si="7"/>
        <v>1.3496486978107851</v>
      </c>
    </row>
    <row r="498" spans="1:15" x14ac:dyDescent="0.25">
      <c r="A498" t="s">
        <v>1004</v>
      </c>
      <c r="B498">
        <v>7</v>
      </c>
      <c r="C498">
        <v>2</v>
      </c>
      <c r="D498">
        <v>50.895299999999999</v>
      </c>
      <c r="E498" t="s">
        <v>1005</v>
      </c>
      <c r="F498">
        <v>1.64836987462609</v>
      </c>
      <c r="G498">
        <v>4.4090805797050896</v>
      </c>
      <c r="H498">
        <v>3.0385790324736099</v>
      </c>
      <c r="I498">
        <v>2.6653628918120398</v>
      </c>
      <c r="J498">
        <v>2.0630170506779701</v>
      </c>
      <c r="K498">
        <v>1.3432475909619901</v>
      </c>
      <c r="L498">
        <v>2.61731935310755</v>
      </c>
      <c r="M498">
        <v>2.9325163973969999</v>
      </c>
      <c r="N498">
        <v>2.3093216621663202</v>
      </c>
      <c r="O498">
        <f t="shared" si="7"/>
        <v>2.5585349369919621</v>
      </c>
    </row>
    <row r="499" spans="1:15" x14ac:dyDescent="0.25">
      <c r="A499" t="s">
        <v>1006</v>
      </c>
      <c r="B499">
        <v>7</v>
      </c>
      <c r="C499">
        <v>1</v>
      </c>
      <c r="D499">
        <v>61.320900000000002</v>
      </c>
      <c r="E499" t="s">
        <v>1007</v>
      </c>
      <c r="F499">
        <v>0.241566691509845</v>
      </c>
      <c r="G499">
        <v>0.22671040156275801</v>
      </c>
      <c r="H499">
        <v>0.30622311670680902</v>
      </c>
      <c r="I499">
        <v>0.40612531919740502</v>
      </c>
      <c r="J499">
        <v>0.17470869715771301</v>
      </c>
      <c r="K499">
        <v>0.228402547840204</v>
      </c>
      <c r="L499">
        <v>0.20445644035093</v>
      </c>
      <c r="M499">
        <v>0.186643558016647</v>
      </c>
      <c r="N499">
        <v>0.163225486041923</v>
      </c>
      <c r="O499">
        <f t="shared" si="7"/>
        <v>0.2375624731538038</v>
      </c>
    </row>
    <row r="500" spans="1:15" x14ac:dyDescent="0.25">
      <c r="A500" t="s">
        <v>1008</v>
      </c>
      <c r="B500">
        <v>7</v>
      </c>
      <c r="C500">
        <v>6</v>
      </c>
      <c r="D500">
        <v>49.7575</v>
      </c>
      <c r="E500" t="s">
        <v>1009</v>
      </c>
      <c r="F500">
        <v>17.736589327227499</v>
      </c>
      <c r="G500">
        <v>10.9566178382434</v>
      </c>
      <c r="H500">
        <v>15.504802007479499</v>
      </c>
      <c r="I500">
        <v>22.061653605540901</v>
      </c>
      <c r="J500">
        <v>10.978422997810901</v>
      </c>
      <c r="K500">
        <v>17.027181989868001</v>
      </c>
      <c r="L500">
        <v>12.932305097208401</v>
      </c>
      <c r="M500">
        <v>10.3204419800389</v>
      </c>
      <c r="N500">
        <v>8.8092063178439304</v>
      </c>
      <c r="O500">
        <f t="shared" si="7"/>
        <v>14.036357906806824</v>
      </c>
    </row>
    <row r="501" spans="1:15" x14ac:dyDescent="0.25">
      <c r="A501" t="s">
        <v>1010</v>
      </c>
      <c r="B501">
        <v>8</v>
      </c>
      <c r="C501">
        <v>5</v>
      </c>
      <c r="D501">
        <v>63.339399999999998</v>
      </c>
      <c r="E501" t="s">
        <v>1011</v>
      </c>
      <c r="F501">
        <v>16.951941152280799</v>
      </c>
      <c r="G501">
        <v>5.6647256843232601</v>
      </c>
      <c r="H501">
        <v>7.3848859028931502</v>
      </c>
      <c r="I501">
        <v>20.3032472114451</v>
      </c>
      <c r="J501">
        <v>10.0538344616887</v>
      </c>
      <c r="K501">
        <v>9.1661735061356495</v>
      </c>
      <c r="L501">
        <v>12.846051565580099</v>
      </c>
      <c r="M501">
        <v>7.1266725326831004</v>
      </c>
      <c r="N501">
        <v>7.6270216675545903</v>
      </c>
      <c r="O501">
        <f t="shared" si="7"/>
        <v>10.79161707606494</v>
      </c>
    </row>
    <row r="502" spans="1:15" x14ac:dyDescent="0.25">
      <c r="A502" t="s">
        <v>1012</v>
      </c>
      <c r="B502">
        <v>7</v>
      </c>
      <c r="C502">
        <v>2</v>
      </c>
      <c r="D502">
        <v>56.854399999999998</v>
      </c>
      <c r="E502" t="s">
        <v>1013</v>
      </c>
      <c r="F502">
        <v>3.9148492632249998</v>
      </c>
      <c r="G502">
        <v>4.69764013526708</v>
      </c>
      <c r="H502">
        <v>2.8500569931713802</v>
      </c>
      <c r="I502">
        <v>5.76529718686864</v>
      </c>
      <c r="J502">
        <v>4.1946629846321599</v>
      </c>
      <c r="K502">
        <v>3.05225851276098</v>
      </c>
      <c r="L502">
        <v>3.8245869257351299</v>
      </c>
      <c r="M502">
        <v>3.2338038588334399</v>
      </c>
      <c r="N502">
        <v>2.8670816331012601</v>
      </c>
      <c r="O502">
        <f t="shared" si="7"/>
        <v>3.8222486103994524</v>
      </c>
    </row>
    <row r="503" spans="1:15" x14ac:dyDescent="0.25">
      <c r="A503" t="s">
        <v>1014</v>
      </c>
      <c r="B503">
        <v>8</v>
      </c>
      <c r="C503">
        <v>8</v>
      </c>
      <c r="D503">
        <v>45.674300000000002</v>
      </c>
      <c r="E503" t="s">
        <v>1015</v>
      </c>
      <c r="F503">
        <v>1.5341177685251</v>
      </c>
      <c r="G503">
        <v>1.4228177124477099</v>
      </c>
      <c r="H503">
        <v>1.5299744940928599</v>
      </c>
      <c r="I503">
        <v>1.1639394132233101</v>
      </c>
      <c r="J503">
        <v>1.6599766335532999</v>
      </c>
      <c r="K503">
        <v>0.94280778373024099</v>
      </c>
      <c r="L503">
        <v>1.8105687021783801</v>
      </c>
      <c r="M503">
        <v>0.86500954196412705</v>
      </c>
      <c r="N503">
        <v>0.74185408074043002</v>
      </c>
      <c r="O503">
        <f t="shared" si="7"/>
        <v>1.296785125606162</v>
      </c>
    </row>
    <row r="504" spans="1:15" x14ac:dyDescent="0.25">
      <c r="A504" t="s">
        <v>1016</v>
      </c>
      <c r="B504">
        <v>8</v>
      </c>
      <c r="C504">
        <v>5</v>
      </c>
      <c r="D504">
        <v>42.255699999999997</v>
      </c>
      <c r="E504" t="s">
        <v>1017</v>
      </c>
      <c r="F504">
        <v>0.92201893930646195</v>
      </c>
      <c r="G504">
        <v>1.0780075552180901</v>
      </c>
      <c r="H504">
        <v>1.40104664493062</v>
      </c>
      <c r="I504">
        <v>2.1719545541793899</v>
      </c>
      <c r="J504">
        <v>0.82580759573538498</v>
      </c>
      <c r="K504">
        <v>0.98860560414188003</v>
      </c>
      <c r="L504">
        <v>0.81299565251943795</v>
      </c>
      <c r="M504">
        <v>1.0745619708701999</v>
      </c>
      <c r="N504">
        <v>1.22663487599208</v>
      </c>
      <c r="O504">
        <f t="shared" si="7"/>
        <v>1.1668481547659493</v>
      </c>
    </row>
    <row r="505" spans="1:15" x14ac:dyDescent="0.25">
      <c r="A505" t="s">
        <v>1018</v>
      </c>
      <c r="B505">
        <v>7</v>
      </c>
      <c r="C505">
        <v>2</v>
      </c>
      <c r="D505">
        <v>67.085300000000004</v>
      </c>
      <c r="E505" t="s">
        <v>1019</v>
      </c>
      <c r="F505">
        <v>402.18595344488</v>
      </c>
      <c r="G505">
        <v>227.683494203744</v>
      </c>
      <c r="H505">
        <v>388.798630819457</v>
      </c>
      <c r="I505">
        <v>408.20642242679997</v>
      </c>
      <c r="J505">
        <v>216.27865479155599</v>
      </c>
      <c r="K505">
        <v>1333.2802308591899</v>
      </c>
      <c r="L505">
        <v>273.91891639778697</v>
      </c>
      <c r="M505">
        <v>760.58831457927897</v>
      </c>
      <c r="N505">
        <v>704.17296630963097</v>
      </c>
      <c r="O505">
        <f t="shared" si="7"/>
        <v>523.90150931470271</v>
      </c>
    </row>
    <row r="506" spans="1:15" x14ac:dyDescent="0.25">
      <c r="A506" t="s">
        <v>1020</v>
      </c>
      <c r="B506">
        <v>7</v>
      </c>
      <c r="C506">
        <v>4</v>
      </c>
      <c r="D506">
        <v>63.3812</v>
      </c>
      <c r="E506" t="s">
        <v>1021</v>
      </c>
      <c r="F506">
        <v>12.7619431078225</v>
      </c>
      <c r="G506">
        <v>10.2932884926998</v>
      </c>
      <c r="H506">
        <v>12.3256704487546</v>
      </c>
      <c r="I506">
        <v>13.196442335831099</v>
      </c>
      <c r="J506">
        <v>9.9969967181407604</v>
      </c>
      <c r="K506">
        <v>6.6982724126792696</v>
      </c>
      <c r="L506">
        <v>12.5953122373616</v>
      </c>
      <c r="M506">
        <v>7.6549219327327398</v>
      </c>
      <c r="N506">
        <v>6.8290458206437803</v>
      </c>
      <c r="O506">
        <f t="shared" si="7"/>
        <v>10.261321500740683</v>
      </c>
    </row>
    <row r="507" spans="1:15" x14ac:dyDescent="0.25">
      <c r="A507" t="s">
        <v>1022</v>
      </c>
      <c r="B507">
        <v>8</v>
      </c>
      <c r="C507">
        <v>4</v>
      </c>
      <c r="D507">
        <v>46.265099999999997</v>
      </c>
      <c r="E507" t="s">
        <v>1023</v>
      </c>
      <c r="F507">
        <v>2.9690100647126698</v>
      </c>
      <c r="G507">
        <v>1.82128402587751</v>
      </c>
      <c r="H507">
        <v>2.5211879373422299</v>
      </c>
      <c r="I507">
        <v>3.8679774799621298</v>
      </c>
      <c r="J507">
        <v>2.0223257212859398</v>
      </c>
      <c r="K507">
        <v>2.7726976584071799</v>
      </c>
      <c r="L507">
        <v>1.6641431025176701</v>
      </c>
      <c r="M507">
        <v>2.3689278852256699</v>
      </c>
      <c r="N507">
        <v>2.6677132449466598</v>
      </c>
      <c r="O507">
        <f t="shared" si="7"/>
        <v>2.5194741244752961</v>
      </c>
    </row>
    <row r="508" spans="1:15" x14ac:dyDescent="0.25">
      <c r="A508" t="s">
        <v>1024</v>
      </c>
      <c r="B508">
        <v>8</v>
      </c>
      <c r="C508">
        <v>8</v>
      </c>
      <c r="D508">
        <v>72.981300000000005</v>
      </c>
      <c r="E508" t="s">
        <v>1025</v>
      </c>
      <c r="F508">
        <v>6.0970441061769103</v>
      </c>
      <c r="G508">
        <v>9.6505275105487307</v>
      </c>
      <c r="H508">
        <v>4.4701603138580204</v>
      </c>
      <c r="I508">
        <v>4.1787817252987001</v>
      </c>
      <c r="J508">
        <v>11.103233538383201</v>
      </c>
      <c r="K508">
        <v>5.1633229929194204</v>
      </c>
      <c r="L508">
        <v>13.632918276698801</v>
      </c>
      <c r="M508">
        <v>16.568580632701199</v>
      </c>
      <c r="N508">
        <v>14.5465205183829</v>
      </c>
      <c r="O508">
        <f t="shared" si="7"/>
        <v>9.4901210683297634</v>
      </c>
    </row>
    <row r="509" spans="1:15" x14ac:dyDescent="0.25">
      <c r="A509" t="s">
        <v>1026</v>
      </c>
      <c r="B509">
        <v>8</v>
      </c>
      <c r="C509">
        <v>7</v>
      </c>
      <c r="D509">
        <v>53.8033</v>
      </c>
      <c r="E509" t="s">
        <v>1027</v>
      </c>
      <c r="F509">
        <v>3.3995413935374801</v>
      </c>
      <c r="G509">
        <v>3.59322849404897</v>
      </c>
      <c r="H509">
        <v>4.4957155687628498</v>
      </c>
      <c r="I509">
        <v>3.8535931016998402</v>
      </c>
      <c r="J509">
        <v>2.9150933808976198</v>
      </c>
      <c r="K509">
        <v>0.56811049973960204</v>
      </c>
      <c r="L509">
        <v>3.3363042132077001</v>
      </c>
      <c r="M509">
        <v>1.1402442670027999</v>
      </c>
      <c r="N509">
        <v>1.05194202652763</v>
      </c>
      <c r="O509">
        <f t="shared" si="7"/>
        <v>2.7059747717138323</v>
      </c>
    </row>
    <row r="510" spans="1:15" x14ac:dyDescent="0.25">
      <c r="A510" t="s">
        <v>1028</v>
      </c>
      <c r="B510">
        <v>8</v>
      </c>
      <c r="C510">
        <v>4</v>
      </c>
      <c r="D510">
        <v>44.119799999999998</v>
      </c>
      <c r="E510" t="s">
        <v>1029</v>
      </c>
      <c r="F510">
        <v>0.24289502156728399</v>
      </c>
      <c r="G510">
        <v>0.34259616977178198</v>
      </c>
      <c r="H510">
        <v>0.24984859462630099</v>
      </c>
      <c r="I510">
        <v>0.21666738100407901</v>
      </c>
      <c r="J510">
        <v>0.32533311607593801</v>
      </c>
      <c r="K510">
        <v>1.3332175602499699E-2</v>
      </c>
      <c r="L510">
        <v>0.35728957605989098</v>
      </c>
      <c r="M510">
        <v>0.69409181009075505</v>
      </c>
      <c r="N510">
        <v>0.78193274564288595</v>
      </c>
      <c r="O510">
        <f t="shared" si="7"/>
        <v>0.35822073227126844</v>
      </c>
    </row>
    <row r="511" spans="1:15" x14ac:dyDescent="0.25">
      <c r="A511" t="s">
        <v>1030</v>
      </c>
      <c r="B511">
        <v>7</v>
      </c>
      <c r="C511">
        <v>7</v>
      </c>
      <c r="D511">
        <v>38.879600000000003</v>
      </c>
      <c r="E511" t="s">
        <v>1031</v>
      </c>
      <c r="F511">
        <v>11.126386326139899</v>
      </c>
      <c r="G511">
        <v>24.938156166536402</v>
      </c>
      <c r="H511">
        <v>23.062164498383002</v>
      </c>
      <c r="I511">
        <v>2.12640950881962</v>
      </c>
      <c r="J511">
        <v>18.248043660885202</v>
      </c>
      <c r="K511">
        <v>44.731510888005602</v>
      </c>
      <c r="L511">
        <v>20.5594604961735</v>
      </c>
      <c r="M511">
        <v>39.835604382867402</v>
      </c>
      <c r="N511">
        <v>39.499664450772002</v>
      </c>
      <c r="O511">
        <f t="shared" si="7"/>
        <v>24.903044486509184</v>
      </c>
    </row>
    <row r="512" spans="1:15" x14ac:dyDescent="0.25">
      <c r="A512" t="s">
        <v>1032</v>
      </c>
      <c r="B512">
        <v>7</v>
      </c>
      <c r="C512">
        <v>6</v>
      </c>
      <c r="D512">
        <v>31.124300000000002</v>
      </c>
      <c r="E512" t="s">
        <v>1033</v>
      </c>
      <c r="F512">
        <v>24.414689139450999</v>
      </c>
      <c r="G512">
        <v>15.9363708945216</v>
      </c>
      <c r="H512">
        <v>27.805732734133301</v>
      </c>
      <c r="I512">
        <v>31.2223869936612</v>
      </c>
      <c r="J512">
        <v>14.8745988919823</v>
      </c>
      <c r="K512">
        <v>82.937467715769401</v>
      </c>
      <c r="L512">
        <v>18.350253651379301</v>
      </c>
      <c r="M512">
        <v>50.4174048417092</v>
      </c>
      <c r="N512">
        <v>44.329567986718502</v>
      </c>
      <c r="O512">
        <f t="shared" si="7"/>
        <v>34.476496983258421</v>
      </c>
    </row>
    <row r="513" spans="1:15" x14ac:dyDescent="0.25">
      <c r="A513" t="s">
        <v>1034</v>
      </c>
      <c r="B513">
        <v>7</v>
      </c>
      <c r="C513">
        <v>1</v>
      </c>
      <c r="D513">
        <v>55.088900000000002</v>
      </c>
      <c r="E513" t="s">
        <v>1035</v>
      </c>
      <c r="F513">
        <v>3.7108325000520297E-2</v>
      </c>
      <c r="G513">
        <v>3.7170655466438898E-2</v>
      </c>
      <c r="H513">
        <v>4.57124935606327E-2</v>
      </c>
      <c r="I513">
        <v>6.1223530907296299E-2</v>
      </c>
      <c r="J513">
        <v>3.1957522985737397E-2</v>
      </c>
      <c r="K513">
        <v>3.6395269403294302E-2</v>
      </c>
      <c r="L513">
        <v>3.7287745053750203E-2</v>
      </c>
      <c r="M513">
        <v>3.8653425110617E-2</v>
      </c>
      <c r="N513">
        <v>3.3893040048057002E-2</v>
      </c>
      <c r="O513">
        <f t="shared" si="7"/>
        <v>3.9933556392927116E-2</v>
      </c>
    </row>
    <row r="514" spans="1:15" x14ac:dyDescent="0.25">
      <c r="A514" t="s">
        <v>1036</v>
      </c>
      <c r="B514">
        <v>7</v>
      </c>
      <c r="C514">
        <v>3</v>
      </c>
      <c r="D514">
        <v>36.617600000000003</v>
      </c>
      <c r="E514" t="s">
        <v>1037</v>
      </c>
      <c r="F514">
        <v>1.1271556888130001</v>
      </c>
      <c r="G514">
        <v>1.4534740796643899</v>
      </c>
      <c r="H514">
        <v>0.176863190758421</v>
      </c>
      <c r="I514">
        <v>2.02584388150663</v>
      </c>
      <c r="J514">
        <v>2.3412113467163702</v>
      </c>
      <c r="K514">
        <v>1.6887563929008</v>
      </c>
      <c r="L514">
        <v>1.4135490874988099</v>
      </c>
      <c r="M514">
        <v>2.9067257766603598</v>
      </c>
      <c r="N514">
        <v>3.9615324768121698</v>
      </c>
      <c r="O514">
        <f t="shared" si="7"/>
        <v>1.8994568801478833</v>
      </c>
    </row>
    <row r="515" spans="1:15" x14ac:dyDescent="0.25">
      <c r="A515" t="s">
        <v>1038</v>
      </c>
      <c r="B515">
        <v>7</v>
      </c>
      <c r="C515">
        <v>5</v>
      </c>
      <c r="D515">
        <v>61.521900000000002</v>
      </c>
      <c r="E515" t="s">
        <v>1039</v>
      </c>
      <c r="F515">
        <v>4.0578201155182896</v>
      </c>
      <c r="G515">
        <v>8.4605361167599593</v>
      </c>
      <c r="H515">
        <v>4.7862193917695901</v>
      </c>
      <c r="I515">
        <v>3.6919776261787698</v>
      </c>
      <c r="J515">
        <v>9.3275231614340299</v>
      </c>
      <c r="K515">
        <v>3.33403316490653</v>
      </c>
      <c r="L515">
        <v>6.8319916228545701</v>
      </c>
      <c r="M515">
        <v>6.4518206473356097</v>
      </c>
      <c r="N515">
        <v>6.0773120610499802</v>
      </c>
      <c r="O515">
        <f t="shared" si="7"/>
        <v>5.8910259897563702</v>
      </c>
    </row>
    <row r="516" spans="1:15" x14ac:dyDescent="0.25">
      <c r="A516" t="s">
        <v>1040</v>
      </c>
      <c r="B516">
        <v>7</v>
      </c>
      <c r="C516">
        <v>1</v>
      </c>
      <c r="D516">
        <v>55.706000000000003</v>
      </c>
      <c r="E516" t="s">
        <v>1041</v>
      </c>
      <c r="F516">
        <v>0.74245887793086895</v>
      </c>
      <c r="G516">
        <v>2.23999310224383</v>
      </c>
      <c r="H516">
        <v>0.99237403488317</v>
      </c>
      <c r="I516">
        <v>0.251287887323418</v>
      </c>
      <c r="J516">
        <v>1.41017993858863</v>
      </c>
      <c r="K516">
        <v>0.52322834906870297</v>
      </c>
      <c r="L516">
        <v>3.8188367050659502</v>
      </c>
      <c r="M516">
        <v>7.7356153876199096</v>
      </c>
      <c r="N516">
        <v>5.7085580623265804</v>
      </c>
      <c r="O516">
        <f t="shared" si="7"/>
        <v>2.6025035938945624</v>
      </c>
    </row>
    <row r="517" spans="1:15" x14ac:dyDescent="0.25">
      <c r="A517" t="s">
        <v>1042</v>
      </c>
      <c r="B517">
        <v>8</v>
      </c>
      <c r="C517">
        <v>5</v>
      </c>
      <c r="D517">
        <v>36.792900000000003</v>
      </c>
      <c r="E517" t="s">
        <v>1043</v>
      </c>
      <c r="F517">
        <v>0.349577505168087</v>
      </c>
      <c r="G517">
        <v>0.475099547131627</v>
      </c>
      <c r="H517">
        <v>0.53335119574447898</v>
      </c>
      <c r="I517">
        <v>0.306919850961896</v>
      </c>
      <c r="J517">
        <v>0.50951941873847595</v>
      </c>
      <c r="K517">
        <v>0.378883371409998</v>
      </c>
      <c r="L517">
        <v>0.32972421449148698</v>
      </c>
      <c r="M517">
        <v>2.68313781088268</v>
      </c>
      <c r="N517">
        <v>2.3070492076742699</v>
      </c>
      <c r="O517">
        <f t="shared" ref="O517:O518" si="8">AVERAGE(F517:N517)</f>
        <v>0.87480690246699999</v>
      </c>
    </row>
    <row r="518" spans="1:15" x14ac:dyDescent="0.25">
      <c r="A518" t="s">
        <v>1044</v>
      </c>
      <c r="B518">
        <v>7</v>
      </c>
      <c r="C518">
        <v>2</v>
      </c>
      <c r="D518">
        <v>60.890099999999997</v>
      </c>
      <c r="E518" t="s">
        <v>1045</v>
      </c>
      <c r="F518">
        <v>3.9372504387779101</v>
      </c>
      <c r="G518">
        <v>7.0892139292592997</v>
      </c>
      <c r="H518">
        <v>5.0943053042724999</v>
      </c>
      <c r="I518">
        <v>2.4901952627115702</v>
      </c>
      <c r="J518">
        <v>5.7818608123147603</v>
      </c>
      <c r="K518">
        <v>23.364136980914701</v>
      </c>
      <c r="L518">
        <v>3.2769397362135999</v>
      </c>
      <c r="M518">
        <v>28.915097140107701</v>
      </c>
      <c r="N518">
        <v>28.8000883470907</v>
      </c>
      <c r="O518">
        <f t="shared" si="8"/>
        <v>12.0832319946291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6"/>
  <sheetViews>
    <sheetView tabSelected="1" workbookViewId="0">
      <selection sqref="A1:A1048576"/>
    </sheetView>
  </sheetViews>
  <sheetFormatPr defaultRowHeight="15" x14ac:dyDescent="0.25"/>
  <cols>
    <col min="1" max="1" width="18.140625" customWidth="1"/>
    <col min="2" max="2" width="121.7109375" bestFit="1" customWidth="1"/>
    <col min="3" max="3" width="19.28515625" customWidth="1"/>
  </cols>
  <sheetData>
    <row r="1" spans="1:3" s="2" customFormat="1" x14ac:dyDescent="0.25">
      <c r="A1" s="2" t="s">
        <v>2</v>
      </c>
      <c r="B1" s="2" t="s">
        <v>6</v>
      </c>
      <c r="C1" s="2" t="s">
        <v>1046</v>
      </c>
    </row>
    <row r="2" spans="1:3" x14ac:dyDescent="0.25">
      <c r="A2" t="s">
        <v>772</v>
      </c>
      <c r="B2" t="s">
        <v>773</v>
      </c>
      <c r="C2">
        <v>1036.6586719507332</v>
      </c>
    </row>
    <row r="3" spans="1:3" x14ac:dyDescent="0.25">
      <c r="A3" t="s">
        <v>1018</v>
      </c>
      <c r="B3" t="s">
        <v>1019</v>
      </c>
      <c r="C3">
        <v>1009.7266382334336</v>
      </c>
    </row>
    <row r="4" spans="1:3" x14ac:dyDescent="0.25">
      <c r="A4" t="s">
        <v>682</v>
      </c>
      <c r="B4" t="s">
        <v>683</v>
      </c>
      <c r="C4">
        <v>845.37045241728697</v>
      </c>
    </row>
    <row r="5" spans="1:3" x14ac:dyDescent="0.25">
      <c r="A5" t="s">
        <v>230</v>
      </c>
      <c r="B5" t="s">
        <v>231</v>
      </c>
      <c r="C5">
        <v>222.25800479430936</v>
      </c>
    </row>
    <row r="6" spans="1:3" x14ac:dyDescent="0.25">
      <c r="A6" t="s">
        <v>778</v>
      </c>
      <c r="B6" t="s">
        <v>779</v>
      </c>
      <c r="C6">
        <v>194.12989311555899</v>
      </c>
    </row>
    <row r="7" spans="1:3" x14ac:dyDescent="0.25">
      <c r="A7" t="s">
        <v>152</v>
      </c>
      <c r="B7" t="s">
        <v>153</v>
      </c>
      <c r="C7">
        <v>193.22298906948708</v>
      </c>
    </row>
    <row r="8" spans="1:3" x14ac:dyDescent="0.25">
      <c r="A8" t="s">
        <v>694</v>
      </c>
      <c r="B8" t="s">
        <v>695</v>
      </c>
      <c r="C8">
        <v>187.13100766002495</v>
      </c>
    </row>
    <row r="9" spans="1:3" x14ac:dyDescent="0.25">
      <c r="A9" t="s">
        <v>702</v>
      </c>
      <c r="B9" t="s">
        <v>703</v>
      </c>
      <c r="C9">
        <v>181.4679543081173</v>
      </c>
    </row>
    <row r="10" spans="1:3" x14ac:dyDescent="0.25">
      <c r="A10" t="s">
        <v>770</v>
      </c>
      <c r="B10" t="s">
        <v>771</v>
      </c>
      <c r="C10">
        <v>123.47117566761555</v>
      </c>
    </row>
    <row r="11" spans="1:3" x14ac:dyDescent="0.25">
      <c r="A11" t="s">
        <v>974</v>
      </c>
      <c r="B11" t="s">
        <v>975</v>
      </c>
      <c r="C11">
        <v>122.4868840949355</v>
      </c>
    </row>
    <row r="12" spans="1:3" x14ac:dyDescent="0.25">
      <c r="A12" t="s">
        <v>898</v>
      </c>
      <c r="B12" t="s">
        <v>899</v>
      </c>
      <c r="C12">
        <v>122.48333109157313</v>
      </c>
    </row>
    <row r="13" spans="1:3" x14ac:dyDescent="0.25">
      <c r="A13" t="s">
        <v>704</v>
      </c>
      <c r="B13" t="s">
        <v>705</v>
      </c>
      <c r="C13">
        <v>105.2215371945053</v>
      </c>
    </row>
    <row r="14" spans="1:3" x14ac:dyDescent="0.25">
      <c r="A14" t="s">
        <v>564</v>
      </c>
      <c r="B14" t="s">
        <v>565</v>
      </c>
      <c r="C14">
        <v>102.38572223300244</v>
      </c>
    </row>
    <row r="15" spans="1:3" x14ac:dyDescent="0.25">
      <c r="A15" t="s">
        <v>980</v>
      </c>
      <c r="B15" t="s">
        <v>981</v>
      </c>
      <c r="C15">
        <v>99.441545821680421</v>
      </c>
    </row>
    <row r="16" spans="1:3" x14ac:dyDescent="0.25">
      <c r="A16" t="s">
        <v>316</v>
      </c>
      <c r="B16" t="s">
        <v>317</v>
      </c>
      <c r="C16">
        <v>90.856912061657439</v>
      </c>
    </row>
    <row r="17" spans="1:3" x14ac:dyDescent="0.25">
      <c r="A17" t="s">
        <v>956</v>
      </c>
      <c r="B17" t="s">
        <v>957</v>
      </c>
      <c r="C17">
        <v>81.200591006396323</v>
      </c>
    </row>
    <row r="18" spans="1:3" x14ac:dyDescent="0.25">
      <c r="A18" t="s">
        <v>156</v>
      </c>
      <c r="B18" t="s">
        <v>157</v>
      </c>
      <c r="C18">
        <v>75.15131295330292</v>
      </c>
    </row>
    <row r="19" spans="1:3" x14ac:dyDescent="0.25">
      <c r="A19" t="s">
        <v>846</v>
      </c>
      <c r="B19" t="s">
        <v>847</v>
      </c>
      <c r="C19">
        <v>69.064374881277345</v>
      </c>
    </row>
    <row r="20" spans="1:3" x14ac:dyDescent="0.25">
      <c r="A20" t="s">
        <v>140</v>
      </c>
      <c r="B20" t="s">
        <v>141</v>
      </c>
      <c r="C20">
        <v>66.270867024728972</v>
      </c>
    </row>
    <row r="21" spans="1:3" x14ac:dyDescent="0.25">
      <c r="A21" t="s">
        <v>560</v>
      </c>
      <c r="B21" t="s">
        <v>561</v>
      </c>
      <c r="C21">
        <v>62.261593835305803</v>
      </c>
    </row>
    <row r="22" spans="1:3" x14ac:dyDescent="0.25">
      <c r="A22" t="s">
        <v>686</v>
      </c>
      <c r="B22" t="s">
        <v>687</v>
      </c>
      <c r="C22">
        <v>61.896086129558348</v>
      </c>
    </row>
    <row r="23" spans="1:3" x14ac:dyDescent="0.25">
      <c r="A23" t="s">
        <v>1030</v>
      </c>
      <c r="B23" t="s">
        <v>1031</v>
      </c>
      <c r="C23">
        <v>56.634912403604709</v>
      </c>
    </row>
    <row r="24" spans="1:3" x14ac:dyDescent="0.25">
      <c r="A24" t="s">
        <v>1032</v>
      </c>
      <c r="B24" t="s">
        <v>1033</v>
      </c>
      <c r="C24">
        <v>56.275057809412786</v>
      </c>
    </row>
    <row r="25" spans="1:3" x14ac:dyDescent="0.25">
      <c r="A25" t="s">
        <v>628</v>
      </c>
      <c r="B25" t="s">
        <v>629</v>
      </c>
      <c r="C25">
        <v>55.019447409678065</v>
      </c>
    </row>
    <row r="26" spans="1:3" x14ac:dyDescent="0.25">
      <c r="A26" t="s">
        <v>536</v>
      </c>
      <c r="B26" t="s">
        <v>537</v>
      </c>
      <c r="C26">
        <v>53.833234866136884</v>
      </c>
    </row>
    <row r="27" spans="1:3" x14ac:dyDescent="0.25">
      <c r="A27" t="s">
        <v>308</v>
      </c>
      <c r="B27" t="s">
        <v>309</v>
      </c>
      <c r="C27">
        <v>52.303930104362514</v>
      </c>
    </row>
    <row r="28" spans="1:3" x14ac:dyDescent="0.25">
      <c r="A28" t="s">
        <v>452</v>
      </c>
      <c r="B28" t="s">
        <v>453</v>
      </c>
      <c r="C28">
        <v>50.663537489803254</v>
      </c>
    </row>
    <row r="29" spans="1:3" x14ac:dyDescent="0.25">
      <c r="A29" t="s">
        <v>710</v>
      </c>
      <c r="B29" t="s">
        <v>711</v>
      </c>
      <c r="C29">
        <v>49.762530338929054</v>
      </c>
    </row>
    <row r="30" spans="1:3" x14ac:dyDescent="0.25">
      <c r="A30" t="s">
        <v>762</v>
      </c>
      <c r="B30" t="s">
        <v>763</v>
      </c>
      <c r="C30">
        <v>49.710982037039273</v>
      </c>
    </row>
    <row r="31" spans="1:3" x14ac:dyDescent="0.25">
      <c r="A31" t="s">
        <v>916</v>
      </c>
      <c r="B31" t="s">
        <v>917</v>
      </c>
      <c r="C31">
        <v>48.358630781151419</v>
      </c>
    </row>
    <row r="32" spans="1:3" x14ac:dyDescent="0.25">
      <c r="A32" t="s">
        <v>928</v>
      </c>
      <c r="B32" t="s">
        <v>929</v>
      </c>
      <c r="C32">
        <v>42.940261393836316</v>
      </c>
    </row>
    <row r="33" spans="1:3" x14ac:dyDescent="0.25">
      <c r="A33" t="s">
        <v>982</v>
      </c>
      <c r="B33" t="s">
        <v>983</v>
      </c>
      <c r="C33">
        <v>42.10677246533924</v>
      </c>
    </row>
    <row r="34" spans="1:3" x14ac:dyDescent="0.25">
      <c r="A34" t="s">
        <v>130</v>
      </c>
      <c r="B34" t="s">
        <v>131</v>
      </c>
      <c r="C34">
        <v>41.459554937136929</v>
      </c>
    </row>
    <row r="35" spans="1:3" x14ac:dyDescent="0.25">
      <c r="A35" t="s">
        <v>696</v>
      </c>
      <c r="B35" t="s">
        <v>697</v>
      </c>
      <c r="C35">
        <v>39.399121188212071</v>
      </c>
    </row>
    <row r="36" spans="1:3" x14ac:dyDescent="0.25">
      <c r="A36" t="s">
        <v>84</v>
      </c>
      <c r="B36" t="s">
        <v>85</v>
      </c>
      <c r="C36">
        <v>38.862580406357118</v>
      </c>
    </row>
    <row r="37" spans="1:3" x14ac:dyDescent="0.25">
      <c r="A37" t="s">
        <v>558</v>
      </c>
      <c r="B37" t="s">
        <v>559</v>
      </c>
      <c r="C37">
        <v>38.789417547025359</v>
      </c>
    </row>
    <row r="38" spans="1:3" x14ac:dyDescent="0.25">
      <c r="A38" t="s">
        <v>708</v>
      </c>
      <c r="B38" t="s">
        <v>709</v>
      </c>
      <c r="C38">
        <v>36.75448883252453</v>
      </c>
    </row>
    <row r="39" spans="1:3" x14ac:dyDescent="0.25">
      <c r="A39" t="s">
        <v>712</v>
      </c>
      <c r="B39" t="s">
        <v>713</v>
      </c>
      <c r="C39">
        <v>36.623031865457186</v>
      </c>
    </row>
    <row r="40" spans="1:3" x14ac:dyDescent="0.25">
      <c r="A40" t="s">
        <v>726</v>
      </c>
      <c r="B40" t="s">
        <v>727</v>
      </c>
      <c r="C40">
        <v>36.487121989586313</v>
      </c>
    </row>
    <row r="41" spans="1:3" x14ac:dyDescent="0.25">
      <c r="A41" t="s">
        <v>634</v>
      </c>
      <c r="B41" t="s">
        <v>635</v>
      </c>
      <c r="C41">
        <v>34.168432706624188</v>
      </c>
    </row>
    <row r="42" spans="1:3" x14ac:dyDescent="0.25">
      <c r="A42" t="s">
        <v>760</v>
      </c>
      <c r="B42" t="s">
        <v>761</v>
      </c>
      <c r="C42">
        <v>33.773761550206423</v>
      </c>
    </row>
    <row r="43" spans="1:3" x14ac:dyDescent="0.25">
      <c r="A43" t="s">
        <v>330</v>
      </c>
      <c r="B43" t="s">
        <v>331</v>
      </c>
      <c r="C43">
        <v>33.679509099453753</v>
      </c>
    </row>
    <row r="44" spans="1:3" x14ac:dyDescent="0.25">
      <c r="A44" t="s">
        <v>970</v>
      </c>
      <c r="B44" t="s">
        <v>971</v>
      </c>
      <c r="C44">
        <v>32.852951664087449</v>
      </c>
    </row>
    <row r="45" spans="1:3" x14ac:dyDescent="0.25">
      <c r="A45" t="s">
        <v>132</v>
      </c>
      <c r="B45" t="s">
        <v>133</v>
      </c>
      <c r="C45">
        <v>32.770967110439969</v>
      </c>
    </row>
    <row r="46" spans="1:3" x14ac:dyDescent="0.25">
      <c r="A46" t="s">
        <v>768</v>
      </c>
      <c r="B46" t="s">
        <v>769</v>
      </c>
      <c r="C46">
        <v>31.88242391660873</v>
      </c>
    </row>
    <row r="47" spans="1:3" x14ac:dyDescent="0.25">
      <c r="A47" t="s">
        <v>78</v>
      </c>
      <c r="B47" t="s">
        <v>79</v>
      </c>
      <c r="C47">
        <v>31.510431972694974</v>
      </c>
    </row>
    <row r="48" spans="1:3" x14ac:dyDescent="0.25">
      <c r="A48" t="s">
        <v>984</v>
      </c>
      <c r="B48" t="s">
        <v>985</v>
      </c>
      <c r="C48">
        <v>31.200632953485645</v>
      </c>
    </row>
    <row r="49" spans="1:3" x14ac:dyDescent="0.25">
      <c r="A49" t="s">
        <v>1044</v>
      </c>
      <c r="B49" t="s">
        <v>1045</v>
      </c>
      <c r="C49">
        <v>30.683926199814525</v>
      </c>
    </row>
    <row r="50" spans="1:3" x14ac:dyDescent="0.25">
      <c r="A50" t="s">
        <v>578</v>
      </c>
      <c r="B50" t="s">
        <v>579</v>
      </c>
      <c r="C50">
        <v>30.476377140195073</v>
      </c>
    </row>
    <row r="51" spans="1:3" x14ac:dyDescent="0.25">
      <c r="A51" t="s">
        <v>676</v>
      </c>
      <c r="B51" t="s">
        <v>677</v>
      </c>
      <c r="C51">
        <v>30.34208889086128</v>
      </c>
    </row>
    <row r="52" spans="1:3" x14ac:dyDescent="0.25">
      <c r="A52" t="s">
        <v>782</v>
      </c>
      <c r="B52" t="s">
        <v>783</v>
      </c>
      <c r="C52">
        <v>30.116693477890621</v>
      </c>
    </row>
    <row r="53" spans="1:3" x14ac:dyDescent="0.25">
      <c r="A53" t="s">
        <v>764</v>
      </c>
      <c r="B53" t="s">
        <v>765</v>
      </c>
      <c r="C53">
        <v>28.88143054059854</v>
      </c>
    </row>
    <row r="54" spans="1:3" x14ac:dyDescent="0.25">
      <c r="A54" t="s">
        <v>588</v>
      </c>
      <c r="B54" t="s">
        <v>589</v>
      </c>
      <c r="C54">
        <v>28.188770879001272</v>
      </c>
    </row>
    <row r="55" spans="1:3" x14ac:dyDescent="0.25">
      <c r="A55" t="s">
        <v>540</v>
      </c>
      <c r="B55" t="s">
        <v>541</v>
      </c>
      <c r="C55">
        <v>27.676427609651356</v>
      </c>
    </row>
    <row r="56" spans="1:3" x14ac:dyDescent="0.25">
      <c r="A56" t="s">
        <v>910</v>
      </c>
      <c r="B56" t="s">
        <v>911</v>
      </c>
      <c r="C56">
        <v>27.41126221866363</v>
      </c>
    </row>
    <row r="57" spans="1:3" x14ac:dyDescent="0.25">
      <c r="A57" t="s">
        <v>966</v>
      </c>
      <c r="B57" t="s">
        <v>967</v>
      </c>
      <c r="C57">
        <v>27.061946532987555</v>
      </c>
    </row>
    <row r="58" spans="1:3" x14ac:dyDescent="0.25">
      <c r="A58" t="s">
        <v>652</v>
      </c>
      <c r="B58" t="s">
        <v>653</v>
      </c>
      <c r="C58">
        <v>26.701309061726146</v>
      </c>
    </row>
    <row r="59" spans="1:3" x14ac:dyDescent="0.25">
      <c r="A59" t="s">
        <v>840</v>
      </c>
      <c r="B59" t="s">
        <v>841</v>
      </c>
      <c r="C59">
        <v>25.620150685467266</v>
      </c>
    </row>
    <row r="60" spans="1:3" x14ac:dyDescent="0.25">
      <c r="A60" t="s">
        <v>930</v>
      </c>
      <c r="B60" t="s">
        <v>931</v>
      </c>
      <c r="C60">
        <v>25.030985562140643</v>
      </c>
    </row>
    <row r="61" spans="1:3" x14ac:dyDescent="0.25">
      <c r="A61" t="s">
        <v>688</v>
      </c>
      <c r="B61" t="s">
        <v>689</v>
      </c>
      <c r="C61">
        <v>24.338278378336142</v>
      </c>
    </row>
    <row r="62" spans="1:3" x14ac:dyDescent="0.25">
      <c r="A62" t="s">
        <v>680</v>
      </c>
      <c r="B62" t="s">
        <v>681</v>
      </c>
      <c r="C62">
        <v>24.152368444664077</v>
      </c>
    </row>
    <row r="63" spans="1:3" x14ac:dyDescent="0.25">
      <c r="A63" t="s">
        <v>918</v>
      </c>
      <c r="B63" t="s">
        <v>919</v>
      </c>
      <c r="C63">
        <v>23.338288238883241</v>
      </c>
    </row>
    <row r="64" spans="1:3" x14ac:dyDescent="0.25">
      <c r="A64" t="s">
        <v>144</v>
      </c>
      <c r="B64" t="s">
        <v>145</v>
      </c>
      <c r="C64">
        <v>22.8858365368954</v>
      </c>
    </row>
    <row r="65" spans="1:3" x14ac:dyDescent="0.25">
      <c r="A65" t="s">
        <v>992</v>
      </c>
      <c r="B65" t="s">
        <v>993</v>
      </c>
      <c r="C65">
        <v>22.107550411859609</v>
      </c>
    </row>
    <row r="66" spans="1:3" x14ac:dyDescent="0.25">
      <c r="A66" t="s">
        <v>700</v>
      </c>
      <c r="B66" t="s">
        <v>701</v>
      </c>
      <c r="C66">
        <v>21.825332666385112</v>
      </c>
    </row>
    <row r="67" spans="1:3" x14ac:dyDescent="0.25">
      <c r="A67" t="s">
        <v>568</v>
      </c>
      <c r="B67" t="s">
        <v>569</v>
      </c>
      <c r="C67">
        <v>21.810750578734808</v>
      </c>
    </row>
    <row r="68" spans="1:3" x14ac:dyDescent="0.25">
      <c r="A68" t="s">
        <v>722</v>
      </c>
      <c r="B68" t="s">
        <v>723</v>
      </c>
      <c r="C68">
        <v>21.449626862672911</v>
      </c>
    </row>
    <row r="69" spans="1:3" x14ac:dyDescent="0.25">
      <c r="A69" t="s">
        <v>684</v>
      </c>
      <c r="B69" t="s">
        <v>685</v>
      </c>
      <c r="C69">
        <v>21.34492863513762</v>
      </c>
    </row>
    <row r="70" spans="1:3" x14ac:dyDescent="0.25">
      <c r="A70" t="s">
        <v>976</v>
      </c>
      <c r="B70" t="s">
        <v>977</v>
      </c>
      <c r="C70">
        <v>21.191349766766788</v>
      </c>
    </row>
    <row r="71" spans="1:3" x14ac:dyDescent="0.25">
      <c r="A71" t="s">
        <v>752</v>
      </c>
      <c r="B71" t="s">
        <v>753</v>
      </c>
      <c r="C71">
        <v>20.814933280752726</v>
      </c>
    </row>
    <row r="72" spans="1:3" x14ac:dyDescent="0.25">
      <c r="A72" t="s">
        <v>714</v>
      </c>
      <c r="B72" t="s">
        <v>715</v>
      </c>
      <c r="C72">
        <v>20.803448034993025</v>
      </c>
    </row>
    <row r="73" spans="1:3" x14ac:dyDescent="0.25">
      <c r="A73" t="s">
        <v>660</v>
      </c>
      <c r="B73" t="s">
        <v>661</v>
      </c>
      <c r="C73">
        <v>20.625708157908019</v>
      </c>
    </row>
    <row r="74" spans="1:3" x14ac:dyDescent="0.25">
      <c r="A74" t="s">
        <v>318</v>
      </c>
      <c r="B74" t="s">
        <v>319</v>
      </c>
      <c r="C74">
        <v>20.602522228304281</v>
      </c>
    </row>
    <row r="75" spans="1:3" x14ac:dyDescent="0.25">
      <c r="A75" t="s">
        <v>614</v>
      </c>
      <c r="B75" t="s">
        <v>615</v>
      </c>
      <c r="C75">
        <v>20.240237190601103</v>
      </c>
    </row>
    <row r="76" spans="1:3" x14ac:dyDescent="0.25">
      <c r="A76" t="s">
        <v>932</v>
      </c>
      <c r="B76" t="s">
        <v>933</v>
      </c>
      <c r="C76">
        <v>19.595895175150936</v>
      </c>
    </row>
    <row r="77" spans="1:3" x14ac:dyDescent="0.25">
      <c r="A77" t="s">
        <v>542</v>
      </c>
      <c r="B77" t="s">
        <v>543</v>
      </c>
      <c r="C77">
        <v>19.160822085403968</v>
      </c>
    </row>
    <row r="78" spans="1:3" x14ac:dyDescent="0.25">
      <c r="A78" t="s">
        <v>322</v>
      </c>
      <c r="B78" t="s">
        <v>323</v>
      </c>
      <c r="C78">
        <v>18.667846168140343</v>
      </c>
    </row>
    <row r="79" spans="1:3" x14ac:dyDescent="0.25">
      <c r="A79" t="s">
        <v>290</v>
      </c>
      <c r="B79" t="s">
        <v>291</v>
      </c>
      <c r="C79">
        <v>18.43832577387947</v>
      </c>
    </row>
    <row r="80" spans="1:3" x14ac:dyDescent="0.25">
      <c r="A80" t="s">
        <v>758</v>
      </c>
      <c r="B80" t="s">
        <v>759</v>
      </c>
      <c r="C80">
        <v>18.314976383838811</v>
      </c>
    </row>
    <row r="81" spans="1:3" x14ac:dyDescent="0.25">
      <c r="A81" t="s">
        <v>446</v>
      </c>
      <c r="B81" t="s">
        <v>447</v>
      </c>
      <c r="C81">
        <v>17.998113826373167</v>
      </c>
    </row>
    <row r="82" spans="1:3" x14ac:dyDescent="0.25">
      <c r="A82" t="s">
        <v>610</v>
      </c>
      <c r="B82" t="s">
        <v>611</v>
      </c>
      <c r="C82">
        <v>17.569533562566516</v>
      </c>
    </row>
    <row r="83" spans="1:3" x14ac:dyDescent="0.25">
      <c r="A83" t="s">
        <v>674</v>
      </c>
      <c r="B83" t="s">
        <v>675</v>
      </c>
      <c r="C83">
        <v>17.215372130346623</v>
      </c>
    </row>
    <row r="84" spans="1:3" x14ac:dyDescent="0.25">
      <c r="A84" t="s">
        <v>638</v>
      </c>
      <c r="B84" t="s">
        <v>639</v>
      </c>
      <c r="C84">
        <v>16.820297594547078</v>
      </c>
    </row>
    <row r="85" spans="1:3" x14ac:dyDescent="0.25">
      <c r="A85" t="s">
        <v>602</v>
      </c>
      <c r="B85" t="s">
        <v>603</v>
      </c>
      <c r="C85">
        <v>16.448391053449345</v>
      </c>
    </row>
    <row r="86" spans="1:3" x14ac:dyDescent="0.25">
      <c r="A86" t="s">
        <v>508</v>
      </c>
      <c r="B86" t="s">
        <v>509</v>
      </c>
      <c r="C86">
        <v>16.384900029723486</v>
      </c>
    </row>
    <row r="87" spans="1:3" x14ac:dyDescent="0.25">
      <c r="A87" t="s">
        <v>798</v>
      </c>
      <c r="B87" t="s">
        <v>799</v>
      </c>
      <c r="C87">
        <v>15.841465591313042</v>
      </c>
    </row>
    <row r="88" spans="1:3" x14ac:dyDescent="0.25">
      <c r="A88" t="s">
        <v>678</v>
      </c>
      <c r="B88" t="s">
        <v>679</v>
      </c>
      <c r="C88">
        <v>15.266938108424963</v>
      </c>
    </row>
    <row r="89" spans="1:3" x14ac:dyDescent="0.25">
      <c r="A89" t="s">
        <v>172</v>
      </c>
      <c r="B89" t="s">
        <v>173</v>
      </c>
      <c r="C89">
        <v>15.183557578951151</v>
      </c>
    </row>
    <row r="90" spans="1:3" x14ac:dyDescent="0.25">
      <c r="A90" t="s">
        <v>310</v>
      </c>
      <c r="B90" t="s">
        <v>311</v>
      </c>
      <c r="C90">
        <v>14.541104535768776</v>
      </c>
    </row>
    <row r="91" spans="1:3" x14ac:dyDescent="0.25">
      <c r="A91" t="s">
        <v>892</v>
      </c>
      <c r="B91" t="s">
        <v>893</v>
      </c>
      <c r="C91">
        <v>14.501628850017207</v>
      </c>
    </row>
    <row r="92" spans="1:3" x14ac:dyDescent="0.25">
      <c r="A92" t="s">
        <v>950</v>
      </c>
      <c r="B92" t="s">
        <v>951</v>
      </c>
      <c r="C92">
        <v>14.407393800183371</v>
      </c>
    </row>
    <row r="93" spans="1:3" x14ac:dyDescent="0.25">
      <c r="A93" t="s">
        <v>584</v>
      </c>
      <c r="B93" t="s">
        <v>585</v>
      </c>
      <c r="C93">
        <v>14.359933521064793</v>
      </c>
    </row>
    <row r="94" spans="1:3" x14ac:dyDescent="0.25">
      <c r="A94" t="s">
        <v>1024</v>
      </c>
      <c r="B94" t="s">
        <v>1025</v>
      </c>
      <c r="C94">
        <v>13.926050694175549</v>
      </c>
    </row>
    <row r="95" spans="1:3" x14ac:dyDescent="0.25">
      <c r="A95" t="s">
        <v>576</v>
      </c>
      <c r="B95" t="s">
        <v>577</v>
      </c>
      <c r="C95">
        <v>13.882995262903291</v>
      </c>
    </row>
    <row r="96" spans="1:3" x14ac:dyDescent="0.25">
      <c r="A96" t="s">
        <v>68</v>
      </c>
      <c r="B96" t="s">
        <v>69</v>
      </c>
      <c r="C96">
        <v>13.844450429955307</v>
      </c>
    </row>
    <row r="97" spans="1:3" x14ac:dyDescent="0.25">
      <c r="A97" t="s">
        <v>86</v>
      </c>
      <c r="B97" t="s">
        <v>87</v>
      </c>
      <c r="C97">
        <v>13.826019565599699</v>
      </c>
    </row>
    <row r="98" spans="1:3" x14ac:dyDescent="0.25">
      <c r="A98" t="s">
        <v>648</v>
      </c>
      <c r="B98" t="s">
        <v>649</v>
      </c>
      <c r="C98">
        <v>13.736029550059014</v>
      </c>
    </row>
    <row r="99" spans="1:3" x14ac:dyDescent="0.25">
      <c r="A99" t="s">
        <v>552</v>
      </c>
      <c r="B99" t="s">
        <v>553</v>
      </c>
      <c r="C99">
        <v>13.606061597579625</v>
      </c>
    </row>
    <row r="100" spans="1:3" x14ac:dyDescent="0.25">
      <c r="A100" t="s">
        <v>972</v>
      </c>
      <c r="B100" t="s">
        <v>973</v>
      </c>
      <c r="C100">
        <v>13.520001963043578</v>
      </c>
    </row>
    <row r="101" spans="1:3" x14ac:dyDescent="0.25">
      <c r="A101" t="s">
        <v>666</v>
      </c>
      <c r="B101" t="s">
        <v>667</v>
      </c>
      <c r="C101">
        <v>13.057196330157716</v>
      </c>
    </row>
    <row r="102" spans="1:3" x14ac:dyDescent="0.25">
      <c r="A102" t="s">
        <v>242</v>
      </c>
      <c r="B102" t="s">
        <v>243</v>
      </c>
      <c r="C102">
        <v>12.53534408237952</v>
      </c>
    </row>
    <row r="103" spans="1:3" x14ac:dyDescent="0.25">
      <c r="A103" t="s">
        <v>644</v>
      </c>
      <c r="B103" t="s">
        <v>645</v>
      </c>
      <c r="C103">
        <v>12.456732211661766</v>
      </c>
    </row>
    <row r="104" spans="1:3" x14ac:dyDescent="0.25">
      <c r="A104" t="s">
        <v>796</v>
      </c>
      <c r="B104" t="s">
        <v>797</v>
      </c>
      <c r="C104">
        <v>12.405324054163167</v>
      </c>
    </row>
    <row r="105" spans="1:3" x14ac:dyDescent="0.25">
      <c r="A105" t="s">
        <v>672</v>
      </c>
      <c r="B105" t="s">
        <v>673</v>
      </c>
      <c r="C105">
        <v>11.774461515015149</v>
      </c>
    </row>
    <row r="106" spans="1:3" x14ac:dyDescent="0.25">
      <c r="A106" t="s">
        <v>884</v>
      </c>
      <c r="B106" t="s">
        <v>885</v>
      </c>
      <c r="C106">
        <v>11.50230527599869</v>
      </c>
    </row>
    <row r="107" spans="1:3" x14ac:dyDescent="0.25">
      <c r="A107" t="s">
        <v>54</v>
      </c>
      <c r="B107" t="s">
        <v>55</v>
      </c>
      <c r="C107">
        <v>11.370698717300813</v>
      </c>
    </row>
    <row r="108" spans="1:3" x14ac:dyDescent="0.25">
      <c r="A108" t="s">
        <v>792</v>
      </c>
      <c r="B108" t="s">
        <v>793</v>
      </c>
      <c r="C108">
        <v>11.206628568759211</v>
      </c>
    </row>
    <row r="109" spans="1:3" x14ac:dyDescent="0.25">
      <c r="A109" t="s">
        <v>164</v>
      </c>
      <c r="B109" t="s">
        <v>165</v>
      </c>
      <c r="C109">
        <v>10.967648904663298</v>
      </c>
    </row>
    <row r="110" spans="1:3" x14ac:dyDescent="0.25">
      <c r="A110" t="s">
        <v>716</v>
      </c>
      <c r="B110" t="s">
        <v>717</v>
      </c>
      <c r="C110">
        <v>10.853129359825921</v>
      </c>
    </row>
    <row r="111" spans="1:3" x14ac:dyDescent="0.25">
      <c r="A111" t="s">
        <v>946</v>
      </c>
      <c r="B111" t="s">
        <v>947</v>
      </c>
      <c r="C111">
        <v>10.691565305093389</v>
      </c>
    </row>
    <row r="112" spans="1:3" x14ac:dyDescent="0.25">
      <c r="A112" t="s">
        <v>616</v>
      </c>
      <c r="B112" t="s">
        <v>617</v>
      </c>
      <c r="C112">
        <v>10.579956044775564</v>
      </c>
    </row>
    <row r="113" spans="1:3" x14ac:dyDescent="0.25">
      <c r="A113" t="s">
        <v>736</v>
      </c>
      <c r="B113" t="s">
        <v>737</v>
      </c>
      <c r="C113">
        <v>10.497899260578096</v>
      </c>
    </row>
    <row r="114" spans="1:3" x14ac:dyDescent="0.25">
      <c r="A114" t="s">
        <v>630</v>
      </c>
      <c r="B114" t="s">
        <v>631</v>
      </c>
      <c r="C114">
        <v>10.285037748232597</v>
      </c>
    </row>
    <row r="115" spans="1:3" x14ac:dyDescent="0.25">
      <c r="A115" t="s">
        <v>250</v>
      </c>
      <c r="B115" t="s">
        <v>251</v>
      </c>
      <c r="C115">
        <v>10.196388808084361</v>
      </c>
    </row>
    <row r="116" spans="1:3" x14ac:dyDescent="0.25">
      <c r="A116" t="s">
        <v>546</v>
      </c>
      <c r="B116" t="s">
        <v>547</v>
      </c>
      <c r="C116">
        <v>10.099790281830348</v>
      </c>
    </row>
    <row r="117" spans="1:3" x14ac:dyDescent="0.25">
      <c r="A117" t="s">
        <v>168</v>
      </c>
      <c r="B117" t="s">
        <v>169</v>
      </c>
      <c r="C117">
        <v>9.8665353734434067</v>
      </c>
    </row>
    <row r="118" spans="1:3" x14ac:dyDescent="0.25">
      <c r="A118" t="s">
        <v>914</v>
      </c>
      <c r="B118" t="s">
        <v>915</v>
      </c>
      <c r="C118">
        <v>9.6912779146502253</v>
      </c>
    </row>
    <row r="119" spans="1:3" x14ac:dyDescent="0.25">
      <c r="A119" t="s">
        <v>76</v>
      </c>
      <c r="B119" t="s">
        <v>77</v>
      </c>
      <c r="C119">
        <v>9.669003993223841</v>
      </c>
    </row>
    <row r="120" spans="1:3" x14ac:dyDescent="0.25">
      <c r="A120" t="s">
        <v>944</v>
      </c>
      <c r="B120" t="s">
        <v>945</v>
      </c>
      <c r="C120">
        <v>9.6349681835366585</v>
      </c>
    </row>
    <row r="121" spans="1:3" x14ac:dyDescent="0.25">
      <c r="A121" t="s">
        <v>780</v>
      </c>
      <c r="B121" t="s">
        <v>781</v>
      </c>
      <c r="C121">
        <v>9.2379203454480532</v>
      </c>
    </row>
    <row r="122" spans="1:3" x14ac:dyDescent="0.25">
      <c r="A122" t="s">
        <v>28</v>
      </c>
      <c r="B122" t="s">
        <v>29</v>
      </c>
      <c r="C122">
        <v>9.1875960862589547</v>
      </c>
    </row>
    <row r="123" spans="1:3" x14ac:dyDescent="0.25">
      <c r="A123" t="s">
        <v>462</v>
      </c>
      <c r="B123" t="s">
        <v>463</v>
      </c>
      <c r="C123">
        <v>9.1330382587425145</v>
      </c>
    </row>
    <row r="124" spans="1:3" x14ac:dyDescent="0.25">
      <c r="A124" t="s">
        <v>842</v>
      </c>
      <c r="B124" t="s">
        <v>843</v>
      </c>
      <c r="C124">
        <v>9.0324217969487695</v>
      </c>
    </row>
    <row r="125" spans="1:3" x14ac:dyDescent="0.25">
      <c r="A125" t="s">
        <v>554</v>
      </c>
      <c r="B125" t="s">
        <v>555</v>
      </c>
      <c r="C125">
        <v>9.018109719635703</v>
      </c>
    </row>
    <row r="126" spans="1:3" x14ac:dyDescent="0.25">
      <c r="A126" t="s">
        <v>424</v>
      </c>
      <c r="B126" t="s">
        <v>425</v>
      </c>
      <c r="C126">
        <v>8.8753047254913486</v>
      </c>
    </row>
    <row r="127" spans="1:3" x14ac:dyDescent="0.25">
      <c r="A127" t="s">
        <v>744</v>
      </c>
      <c r="B127" t="s">
        <v>745</v>
      </c>
      <c r="C127">
        <v>8.8494216270450448</v>
      </c>
    </row>
    <row r="128" spans="1:3" x14ac:dyDescent="0.25">
      <c r="A128" t="s">
        <v>816</v>
      </c>
      <c r="B128" t="s">
        <v>817</v>
      </c>
      <c r="C128">
        <v>8.6911678980039451</v>
      </c>
    </row>
    <row r="129" spans="1:3" x14ac:dyDescent="0.25">
      <c r="A129" t="s">
        <v>720</v>
      </c>
      <c r="B129" t="s">
        <v>721</v>
      </c>
      <c r="C129">
        <v>8.5882640992030126</v>
      </c>
    </row>
    <row r="130" spans="1:3" x14ac:dyDescent="0.25">
      <c r="A130" t="s">
        <v>692</v>
      </c>
      <c r="B130" t="s">
        <v>693</v>
      </c>
      <c r="C130">
        <v>8.5814604170693851</v>
      </c>
    </row>
    <row r="131" spans="1:3" x14ac:dyDescent="0.25">
      <c r="A131" t="s">
        <v>908</v>
      </c>
      <c r="B131" t="s">
        <v>909</v>
      </c>
      <c r="C131">
        <v>8.3816169188446565</v>
      </c>
    </row>
    <row r="132" spans="1:3" x14ac:dyDescent="0.25">
      <c r="A132" t="s">
        <v>732</v>
      </c>
      <c r="B132" t="s">
        <v>733</v>
      </c>
      <c r="C132">
        <v>8.0274435251076</v>
      </c>
    </row>
    <row r="133" spans="1:3" x14ac:dyDescent="0.25">
      <c r="A133" t="s">
        <v>274</v>
      </c>
      <c r="B133" t="s">
        <v>275</v>
      </c>
      <c r="C133">
        <v>7.8073362703572178</v>
      </c>
    </row>
    <row r="134" spans="1:3" x14ac:dyDescent="0.25">
      <c r="A134" t="s">
        <v>328</v>
      </c>
      <c r="B134" t="s">
        <v>329</v>
      </c>
      <c r="C134">
        <v>7.7332574038527717</v>
      </c>
    </row>
    <row r="135" spans="1:3" x14ac:dyDescent="0.25">
      <c r="A135" t="s">
        <v>754</v>
      </c>
      <c r="B135" t="s">
        <v>755</v>
      </c>
      <c r="C135">
        <v>7.7321486115202243</v>
      </c>
    </row>
    <row r="136" spans="1:3" x14ac:dyDescent="0.25">
      <c r="A136" t="s">
        <v>866</v>
      </c>
      <c r="B136" t="s">
        <v>867</v>
      </c>
      <c r="C136">
        <v>7.4803041012304812</v>
      </c>
    </row>
    <row r="137" spans="1:3" x14ac:dyDescent="0.25">
      <c r="A137" t="s">
        <v>444</v>
      </c>
      <c r="B137" t="s">
        <v>445</v>
      </c>
      <c r="C137">
        <v>7.3586918471472114</v>
      </c>
    </row>
    <row r="138" spans="1:3" x14ac:dyDescent="0.25">
      <c r="A138" t="s">
        <v>24</v>
      </c>
      <c r="B138" t="s">
        <v>25</v>
      </c>
      <c r="C138">
        <v>7.2900891184285115</v>
      </c>
    </row>
    <row r="139" spans="1:3" x14ac:dyDescent="0.25">
      <c r="A139" t="s">
        <v>304</v>
      </c>
      <c r="B139" t="s">
        <v>305</v>
      </c>
      <c r="C139">
        <v>7.2763510459319498</v>
      </c>
    </row>
    <row r="140" spans="1:3" x14ac:dyDescent="0.25">
      <c r="A140" t="s">
        <v>170</v>
      </c>
      <c r="B140" t="s">
        <v>171</v>
      </c>
      <c r="C140">
        <v>7.2277324573169004</v>
      </c>
    </row>
    <row r="141" spans="1:3" x14ac:dyDescent="0.25">
      <c r="A141" t="s">
        <v>960</v>
      </c>
      <c r="B141" t="s">
        <v>961</v>
      </c>
      <c r="C141">
        <v>7.2258909561381977</v>
      </c>
    </row>
    <row r="142" spans="1:3" x14ac:dyDescent="0.25">
      <c r="A142" t="s">
        <v>698</v>
      </c>
      <c r="B142" t="s">
        <v>699</v>
      </c>
      <c r="C142">
        <v>7.1781113470969489</v>
      </c>
    </row>
    <row r="143" spans="1:3" x14ac:dyDescent="0.25">
      <c r="A143" t="s">
        <v>62</v>
      </c>
      <c r="B143" t="s">
        <v>63</v>
      </c>
      <c r="C143">
        <v>6.9542236691013564</v>
      </c>
    </row>
    <row r="144" spans="1:3" x14ac:dyDescent="0.25">
      <c r="A144" t="s">
        <v>756</v>
      </c>
      <c r="B144" t="s">
        <v>757</v>
      </c>
      <c r="C144">
        <v>6.9392747428752903</v>
      </c>
    </row>
    <row r="145" spans="1:3" x14ac:dyDescent="0.25">
      <c r="A145" t="s">
        <v>706</v>
      </c>
      <c r="B145" t="s">
        <v>707</v>
      </c>
      <c r="C145">
        <v>6.8219262201286295</v>
      </c>
    </row>
    <row r="146" spans="1:3" x14ac:dyDescent="0.25">
      <c r="A146" t="s">
        <v>570</v>
      </c>
      <c r="B146" t="s">
        <v>571</v>
      </c>
      <c r="C146">
        <v>6.795212795279836</v>
      </c>
    </row>
    <row r="147" spans="1:3" x14ac:dyDescent="0.25">
      <c r="A147" t="s">
        <v>544</v>
      </c>
      <c r="B147" t="s">
        <v>545</v>
      </c>
      <c r="C147">
        <v>6.7910390981001143</v>
      </c>
    </row>
    <row r="148" spans="1:3" x14ac:dyDescent="0.25">
      <c r="A148" t="s">
        <v>1042</v>
      </c>
      <c r="B148" t="s">
        <v>1043</v>
      </c>
      <c r="C148">
        <v>6.6435649936173355</v>
      </c>
    </row>
    <row r="149" spans="1:3" x14ac:dyDescent="0.25">
      <c r="A149" t="s">
        <v>454</v>
      </c>
      <c r="B149" t="s">
        <v>455</v>
      </c>
      <c r="C149">
        <v>6.5529756518672428</v>
      </c>
    </row>
    <row r="150" spans="1:3" x14ac:dyDescent="0.25">
      <c r="A150" t="s">
        <v>562</v>
      </c>
      <c r="B150" t="s">
        <v>563</v>
      </c>
      <c r="C150">
        <v>6.4363074735105119</v>
      </c>
    </row>
    <row r="151" spans="1:3" x14ac:dyDescent="0.25">
      <c r="A151" t="s">
        <v>580</v>
      </c>
      <c r="B151" t="s">
        <v>581</v>
      </c>
      <c r="C151">
        <v>6.4033376807738724</v>
      </c>
    </row>
    <row r="152" spans="1:3" x14ac:dyDescent="0.25">
      <c r="A152" t="s">
        <v>158</v>
      </c>
      <c r="B152" t="s">
        <v>159</v>
      </c>
      <c r="C152">
        <v>6.3263343240379868</v>
      </c>
    </row>
    <row r="153" spans="1:3" x14ac:dyDescent="0.25">
      <c r="A153" t="s">
        <v>1020</v>
      </c>
      <c r="B153" t="s">
        <v>1021</v>
      </c>
      <c r="C153">
        <v>6.3212386060370189</v>
      </c>
    </row>
    <row r="154" spans="1:3" x14ac:dyDescent="0.25">
      <c r="A154" t="s">
        <v>1010</v>
      </c>
      <c r="B154" t="s">
        <v>1011</v>
      </c>
      <c r="C154">
        <v>6.2991583956738815</v>
      </c>
    </row>
    <row r="155" spans="1:3" x14ac:dyDescent="0.25">
      <c r="A155" t="s">
        <v>286</v>
      </c>
      <c r="B155" t="s">
        <v>287</v>
      </c>
      <c r="C155">
        <v>6.1157665694279295</v>
      </c>
    </row>
    <row r="156" spans="1:3" x14ac:dyDescent="0.25">
      <c r="A156" t="s">
        <v>1040</v>
      </c>
      <c r="B156" t="s">
        <v>1041</v>
      </c>
      <c r="C156">
        <v>6.0737904752891385</v>
      </c>
    </row>
    <row r="157" spans="1:3" x14ac:dyDescent="0.25">
      <c r="A157" t="s">
        <v>750</v>
      </c>
      <c r="B157" t="s">
        <v>751</v>
      </c>
      <c r="C157">
        <v>6.0660834723651895</v>
      </c>
    </row>
    <row r="158" spans="1:3" x14ac:dyDescent="0.25">
      <c r="A158" t="s">
        <v>106</v>
      </c>
      <c r="B158" t="s">
        <v>107</v>
      </c>
      <c r="C158">
        <v>5.9897537885493168</v>
      </c>
    </row>
    <row r="159" spans="1:3" x14ac:dyDescent="0.25">
      <c r="A159" t="s">
        <v>42</v>
      </c>
      <c r="B159" t="s">
        <v>43</v>
      </c>
      <c r="C159">
        <v>5.8923462953825521</v>
      </c>
    </row>
    <row r="160" spans="1:3" x14ac:dyDescent="0.25">
      <c r="A160" t="s">
        <v>548</v>
      </c>
      <c r="B160" t="s">
        <v>549</v>
      </c>
      <c r="C160">
        <v>5.7831802750987293</v>
      </c>
    </row>
    <row r="161" spans="1:3" x14ac:dyDescent="0.25">
      <c r="A161" t="s">
        <v>954</v>
      </c>
      <c r="B161" t="s">
        <v>955</v>
      </c>
      <c r="C161">
        <v>5.7755058609100045</v>
      </c>
    </row>
    <row r="162" spans="1:3" x14ac:dyDescent="0.25">
      <c r="A162" t="s">
        <v>214</v>
      </c>
      <c r="B162" t="s">
        <v>215</v>
      </c>
      <c r="C162">
        <v>5.6946093324079534</v>
      </c>
    </row>
    <row r="163" spans="1:3" x14ac:dyDescent="0.25">
      <c r="A163" t="s">
        <v>278</v>
      </c>
      <c r="B163" t="s">
        <v>279</v>
      </c>
      <c r="C163">
        <v>5.6754145731797401</v>
      </c>
    </row>
    <row r="164" spans="1:3" x14ac:dyDescent="0.25">
      <c r="A164" t="s">
        <v>370</v>
      </c>
      <c r="B164" t="s">
        <v>371</v>
      </c>
      <c r="C164">
        <v>5.445522342793442</v>
      </c>
    </row>
    <row r="165" spans="1:3" x14ac:dyDescent="0.25">
      <c r="A165" t="s">
        <v>162</v>
      </c>
      <c r="B165" t="s">
        <v>163</v>
      </c>
      <c r="C165">
        <v>5.3596064692474377</v>
      </c>
    </row>
    <row r="166" spans="1:3" x14ac:dyDescent="0.25">
      <c r="A166" t="s">
        <v>246</v>
      </c>
      <c r="B166" t="s">
        <v>247</v>
      </c>
      <c r="C166">
        <v>5.1597889660669018</v>
      </c>
    </row>
    <row r="167" spans="1:3" x14ac:dyDescent="0.25">
      <c r="A167" t="s">
        <v>912</v>
      </c>
      <c r="B167" t="s">
        <v>913</v>
      </c>
      <c r="C167">
        <v>5.1500737350502996</v>
      </c>
    </row>
    <row r="168" spans="1:3" x14ac:dyDescent="0.25">
      <c r="A168" t="s">
        <v>794</v>
      </c>
      <c r="B168" t="s">
        <v>795</v>
      </c>
      <c r="C168">
        <v>5.1198744661519831</v>
      </c>
    </row>
    <row r="169" spans="1:3" x14ac:dyDescent="0.25">
      <c r="A169" t="s">
        <v>228</v>
      </c>
      <c r="B169" t="s">
        <v>229</v>
      </c>
      <c r="C169">
        <v>5.0905036394026224</v>
      </c>
    </row>
    <row r="170" spans="1:3" x14ac:dyDescent="0.25">
      <c r="A170" t="s">
        <v>604</v>
      </c>
      <c r="B170" t="s">
        <v>605</v>
      </c>
      <c r="C170">
        <v>5.0525482809766853</v>
      </c>
    </row>
    <row r="171" spans="1:3" x14ac:dyDescent="0.25">
      <c r="A171" t="s">
        <v>1000</v>
      </c>
      <c r="B171" t="s">
        <v>1001</v>
      </c>
      <c r="C171">
        <v>5.0441798129821684</v>
      </c>
    </row>
    <row r="172" spans="1:3" x14ac:dyDescent="0.25">
      <c r="A172" t="s">
        <v>1004</v>
      </c>
      <c r="B172" t="s">
        <v>1005</v>
      </c>
      <c r="C172">
        <v>4.8101102098952397</v>
      </c>
    </row>
    <row r="173" spans="1:3" x14ac:dyDescent="0.25">
      <c r="A173" t="s">
        <v>656</v>
      </c>
      <c r="B173" t="s">
        <v>657</v>
      </c>
      <c r="C173">
        <v>4.7864024375407324</v>
      </c>
    </row>
    <row r="174" spans="1:3" x14ac:dyDescent="0.25">
      <c r="A174" t="s">
        <v>1008</v>
      </c>
      <c r="B174" t="s">
        <v>1009</v>
      </c>
      <c r="C174">
        <v>4.6988201528439362</v>
      </c>
    </row>
    <row r="175" spans="1:3" x14ac:dyDescent="0.25">
      <c r="A175" t="s">
        <v>728</v>
      </c>
      <c r="B175" t="s">
        <v>729</v>
      </c>
      <c r="C175">
        <v>4.6892246234160933</v>
      </c>
    </row>
    <row r="176" spans="1:3" x14ac:dyDescent="0.25">
      <c r="A176" t="s">
        <v>598</v>
      </c>
      <c r="B176" t="s">
        <v>599</v>
      </c>
      <c r="C176">
        <v>4.6790121773225124</v>
      </c>
    </row>
    <row r="177" spans="1:3" x14ac:dyDescent="0.25">
      <c r="A177" t="s">
        <v>254</v>
      </c>
      <c r="B177" t="s">
        <v>255</v>
      </c>
      <c r="C177">
        <v>4.5809461895487438</v>
      </c>
    </row>
    <row r="178" spans="1:3" x14ac:dyDescent="0.25">
      <c r="A178" t="s">
        <v>456</v>
      </c>
      <c r="B178" t="s">
        <v>457</v>
      </c>
      <c r="C178">
        <v>4.5466940309273722</v>
      </c>
    </row>
    <row r="179" spans="1:3" x14ac:dyDescent="0.25">
      <c r="A179" t="s">
        <v>626</v>
      </c>
      <c r="B179" t="s">
        <v>627</v>
      </c>
      <c r="C179">
        <v>4.4943541213500202</v>
      </c>
    </row>
    <row r="180" spans="1:3" x14ac:dyDescent="0.25">
      <c r="A180" t="s">
        <v>774</v>
      </c>
      <c r="B180" t="s">
        <v>775</v>
      </c>
      <c r="C180">
        <v>4.4510721562736135</v>
      </c>
    </row>
    <row r="181" spans="1:3" x14ac:dyDescent="0.25">
      <c r="A181" t="s">
        <v>66</v>
      </c>
      <c r="B181" t="s">
        <v>67</v>
      </c>
      <c r="C181">
        <v>4.4055387297322035</v>
      </c>
    </row>
    <row r="182" spans="1:3" x14ac:dyDescent="0.25">
      <c r="A182" t="s">
        <v>730</v>
      </c>
      <c r="B182" t="s">
        <v>731</v>
      </c>
      <c r="C182">
        <v>4.3861380589409968</v>
      </c>
    </row>
    <row r="183" spans="1:3" x14ac:dyDescent="0.25">
      <c r="A183" t="s">
        <v>800</v>
      </c>
      <c r="B183" t="s">
        <v>801</v>
      </c>
      <c r="C183">
        <v>4.104599161949162</v>
      </c>
    </row>
    <row r="184" spans="1:3" x14ac:dyDescent="0.25">
      <c r="A184" t="s">
        <v>820</v>
      </c>
      <c r="B184" t="s">
        <v>821</v>
      </c>
      <c r="C184">
        <v>4.0927468611901627</v>
      </c>
    </row>
    <row r="185" spans="1:3" x14ac:dyDescent="0.25">
      <c r="A185" t="s">
        <v>426</v>
      </c>
      <c r="B185" t="s">
        <v>427</v>
      </c>
      <c r="C185">
        <v>4.0872977958637637</v>
      </c>
    </row>
    <row r="186" spans="1:3" x14ac:dyDescent="0.25">
      <c r="A186" t="s">
        <v>870</v>
      </c>
      <c r="B186" t="s">
        <v>871</v>
      </c>
      <c r="C186">
        <v>4.0572733077003607</v>
      </c>
    </row>
    <row r="187" spans="1:3" x14ac:dyDescent="0.25">
      <c r="A187" t="s">
        <v>662</v>
      </c>
      <c r="B187" t="s">
        <v>663</v>
      </c>
      <c r="C187">
        <v>4.0401324246873607</v>
      </c>
    </row>
    <row r="188" spans="1:3" x14ac:dyDescent="0.25">
      <c r="A188" t="s">
        <v>872</v>
      </c>
      <c r="B188" t="s">
        <v>873</v>
      </c>
      <c r="C188">
        <v>3.8713538993597729</v>
      </c>
    </row>
    <row r="189" spans="1:3" x14ac:dyDescent="0.25">
      <c r="A189" t="s">
        <v>280</v>
      </c>
      <c r="B189" t="s">
        <v>281</v>
      </c>
      <c r="C189">
        <v>3.8703732858191375</v>
      </c>
    </row>
    <row r="190" spans="1:3" x14ac:dyDescent="0.25">
      <c r="A190" t="s">
        <v>874</v>
      </c>
      <c r="B190" t="s">
        <v>875</v>
      </c>
      <c r="C190">
        <v>3.8524001057391382</v>
      </c>
    </row>
    <row r="191" spans="1:3" x14ac:dyDescent="0.25">
      <c r="A191" t="s">
        <v>890</v>
      </c>
      <c r="B191" t="s">
        <v>891</v>
      </c>
      <c r="C191">
        <v>3.8516759043631685</v>
      </c>
    </row>
    <row r="192" spans="1:3" x14ac:dyDescent="0.25">
      <c r="A192" t="s">
        <v>670</v>
      </c>
      <c r="B192" t="s">
        <v>671</v>
      </c>
      <c r="C192">
        <v>3.7819409939568507</v>
      </c>
    </row>
    <row r="193" spans="1:3" x14ac:dyDescent="0.25">
      <c r="A193" t="s">
        <v>108</v>
      </c>
      <c r="B193" t="s">
        <v>109</v>
      </c>
      <c r="C193">
        <v>3.7749857878582063</v>
      </c>
    </row>
    <row r="194" spans="1:3" x14ac:dyDescent="0.25">
      <c r="A194" t="s">
        <v>288</v>
      </c>
      <c r="B194" t="s">
        <v>289</v>
      </c>
      <c r="C194">
        <v>3.6904612525919731</v>
      </c>
    </row>
    <row r="195" spans="1:3" x14ac:dyDescent="0.25">
      <c r="A195" t="s">
        <v>594</v>
      </c>
      <c r="B195" t="s">
        <v>595</v>
      </c>
      <c r="C195">
        <v>3.6805839945403473</v>
      </c>
    </row>
    <row r="196" spans="1:3" x14ac:dyDescent="0.25">
      <c r="A196" t="s">
        <v>582</v>
      </c>
      <c r="B196" t="s">
        <v>583</v>
      </c>
      <c r="C196">
        <v>3.6018681087328974</v>
      </c>
    </row>
    <row r="197" spans="1:3" x14ac:dyDescent="0.25">
      <c r="A197" t="s">
        <v>206</v>
      </c>
      <c r="B197" t="s">
        <v>207</v>
      </c>
      <c r="C197">
        <v>3.535920769130656</v>
      </c>
    </row>
    <row r="198" spans="1:3" x14ac:dyDescent="0.25">
      <c r="A198" t="s">
        <v>92</v>
      </c>
      <c r="B198" t="s">
        <v>93</v>
      </c>
      <c r="C198">
        <v>3.5209133432208009</v>
      </c>
    </row>
    <row r="199" spans="1:3" x14ac:dyDescent="0.25">
      <c r="A199" t="s">
        <v>408</v>
      </c>
      <c r="B199" t="s">
        <v>409</v>
      </c>
      <c r="C199">
        <v>3.4145386012696672</v>
      </c>
    </row>
    <row r="200" spans="1:3" x14ac:dyDescent="0.25">
      <c r="A200" t="s">
        <v>138</v>
      </c>
      <c r="B200" t="s">
        <v>139</v>
      </c>
      <c r="C200">
        <v>3.3679705647550047</v>
      </c>
    </row>
    <row r="201" spans="1:3" x14ac:dyDescent="0.25">
      <c r="A201" t="s">
        <v>734</v>
      </c>
      <c r="B201" t="s">
        <v>735</v>
      </c>
      <c r="C201">
        <v>3.3270876514520205</v>
      </c>
    </row>
    <row r="202" spans="1:3" x14ac:dyDescent="0.25">
      <c r="A202" t="s">
        <v>862</v>
      </c>
      <c r="B202" t="s">
        <v>863</v>
      </c>
      <c r="C202">
        <v>3.2947458882170526</v>
      </c>
    </row>
    <row r="203" spans="1:3" x14ac:dyDescent="0.25">
      <c r="A203" t="s">
        <v>740</v>
      </c>
      <c r="B203" t="s">
        <v>741</v>
      </c>
      <c r="C203">
        <v>3.2213574488133467</v>
      </c>
    </row>
    <row r="204" spans="1:3" x14ac:dyDescent="0.25">
      <c r="A204" t="s">
        <v>374</v>
      </c>
      <c r="B204" t="s">
        <v>375</v>
      </c>
      <c r="C204">
        <v>3.1444943234114997</v>
      </c>
    </row>
    <row r="205" spans="1:3" x14ac:dyDescent="0.25">
      <c r="A205" t="s">
        <v>252</v>
      </c>
      <c r="B205" t="s">
        <v>253</v>
      </c>
      <c r="C205">
        <v>3.0497173689998731</v>
      </c>
    </row>
    <row r="206" spans="1:3" x14ac:dyDescent="0.25">
      <c r="A206" t="s">
        <v>202</v>
      </c>
      <c r="B206" t="s">
        <v>203</v>
      </c>
      <c r="C206">
        <v>3.0496272212532314</v>
      </c>
    </row>
    <row r="207" spans="1:3" x14ac:dyDescent="0.25">
      <c r="A207" t="s">
        <v>432</v>
      </c>
      <c r="B207" t="s">
        <v>433</v>
      </c>
      <c r="C207">
        <v>2.9958639470798816</v>
      </c>
    </row>
    <row r="208" spans="1:3" x14ac:dyDescent="0.25">
      <c r="A208" t="s">
        <v>566</v>
      </c>
      <c r="B208" t="s">
        <v>567</v>
      </c>
      <c r="C208">
        <v>2.992402128648779</v>
      </c>
    </row>
    <row r="209" spans="1:3" x14ac:dyDescent="0.25">
      <c r="A209" t="s">
        <v>178</v>
      </c>
      <c r="B209" t="s">
        <v>179</v>
      </c>
      <c r="C209">
        <v>2.9673197732013885</v>
      </c>
    </row>
    <row r="210" spans="1:3" x14ac:dyDescent="0.25">
      <c r="A210" t="s">
        <v>988</v>
      </c>
      <c r="B210" t="s">
        <v>989</v>
      </c>
      <c r="C210">
        <v>2.942590057524999</v>
      </c>
    </row>
    <row r="211" spans="1:3" x14ac:dyDescent="0.25">
      <c r="A211" t="s">
        <v>38</v>
      </c>
      <c r="B211" t="s">
        <v>39</v>
      </c>
      <c r="C211">
        <v>2.9215456202029966</v>
      </c>
    </row>
    <row r="212" spans="1:3" x14ac:dyDescent="0.25">
      <c r="A212" t="s">
        <v>550</v>
      </c>
      <c r="B212" t="s">
        <v>551</v>
      </c>
      <c r="C212">
        <v>2.9172671704338935</v>
      </c>
    </row>
    <row r="213" spans="1:3" x14ac:dyDescent="0.25">
      <c r="A213" t="s">
        <v>336</v>
      </c>
      <c r="B213" t="s">
        <v>337</v>
      </c>
      <c r="C213">
        <v>2.906718334381972</v>
      </c>
    </row>
    <row r="214" spans="1:3" x14ac:dyDescent="0.25">
      <c r="A214" t="s">
        <v>160</v>
      </c>
      <c r="B214" t="s">
        <v>161</v>
      </c>
      <c r="C214">
        <v>2.851563978688858</v>
      </c>
    </row>
    <row r="215" spans="1:3" x14ac:dyDescent="0.25">
      <c r="A215" t="s">
        <v>748</v>
      </c>
      <c r="B215" t="s">
        <v>749</v>
      </c>
      <c r="C215">
        <v>2.8220661206450091</v>
      </c>
    </row>
    <row r="216" spans="1:3" x14ac:dyDescent="0.25">
      <c r="A216" t="s">
        <v>718</v>
      </c>
      <c r="B216" t="s">
        <v>719</v>
      </c>
      <c r="C216">
        <v>2.8163203087584896</v>
      </c>
    </row>
    <row r="217" spans="1:3" x14ac:dyDescent="0.25">
      <c r="A217" t="s">
        <v>1036</v>
      </c>
      <c r="B217" t="s">
        <v>1037</v>
      </c>
      <c r="C217">
        <v>2.8106858049309205</v>
      </c>
    </row>
    <row r="218" spans="1:3" x14ac:dyDescent="0.25">
      <c r="A218" t="s">
        <v>406</v>
      </c>
      <c r="B218" t="s">
        <v>407</v>
      </c>
      <c r="C218">
        <v>2.7588906755691371</v>
      </c>
    </row>
    <row r="219" spans="1:3" x14ac:dyDescent="0.25">
      <c r="A219" t="s">
        <v>690</v>
      </c>
      <c r="B219" t="s">
        <v>691</v>
      </c>
      <c r="C219">
        <v>2.7364098931119609</v>
      </c>
    </row>
    <row r="220" spans="1:3" x14ac:dyDescent="0.25">
      <c r="A220" t="s">
        <v>104</v>
      </c>
      <c r="B220" t="s">
        <v>105</v>
      </c>
      <c r="C220">
        <v>2.7200321652866757</v>
      </c>
    </row>
    <row r="221" spans="1:3" x14ac:dyDescent="0.25">
      <c r="A221" t="s">
        <v>926</v>
      </c>
      <c r="B221" t="s">
        <v>927</v>
      </c>
      <c r="C221">
        <v>2.7115981111046312</v>
      </c>
    </row>
    <row r="222" spans="1:3" x14ac:dyDescent="0.25">
      <c r="A222" t="s">
        <v>612</v>
      </c>
      <c r="B222" t="s">
        <v>613</v>
      </c>
      <c r="C222">
        <v>2.6990493852095936</v>
      </c>
    </row>
    <row r="223" spans="1:3" x14ac:dyDescent="0.25">
      <c r="A223" t="s">
        <v>216</v>
      </c>
      <c r="B223" t="s">
        <v>217</v>
      </c>
      <c r="C223">
        <v>2.60516875070208</v>
      </c>
    </row>
    <row r="224" spans="1:3" x14ac:dyDescent="0.25">
      <c r="A224" t="s">
        <v>222</v>
      </c>
      <c r="B224" t="s">
        <v>223</v>
      </c>
      <c r="C224">
        <v>2.5960224689841773</v>
      </c>
    </row>
    <row r="225" spans="1:3" x14ac:dyDescent="0.25">
      <c r="A225" t="s">
        <v>384</v>
      </c>
      <c r="B225" t="s">
        <v>385</v>
      </c>
      <c r="C225">
        <v>2.5599486633384076</v>
      </c>
    </row>
    <row r="226" spans="1:3" x14ac:dyDescent="0.25">
      <c r="A226" t="s">
        <v>994</v>
      </c>
      <c r="B226" t="s">
        <v>995</v>
      </c>
      <c r="C226">
        <v>2.5408480115751764</v>
      </c>
    </row>
    <row r="227" spans="1:3" x14ac:dyDescent="0.25">
      <c r="A227" t="s">
        <v>940</v>
      </c>
      <c r="B227" t="s">
        <v>941</v>
      </c>
      <c r="C227">
        <v>2.493113152505972</v>
      </c>
    </row>
    <row r="228" spans="1:3" x14ac:dyDescent="0.25">
      <c r="A228" t="s">
        <v>608</v>
      </c>
      <c r="B228" t="s">
        <v>609</v>
      </c>
      <c r="C228">
        <v>2.4547511830256883</v>
      </c>
    </row>
    <row r="229" spans="1:3" x14ac:dyDescent="0.25">
      <c r="A229" t="s">
        <v>184</v>
      </c>
      <c r="B229" t="s">
        <v>185</v>
      </c>
      <c r="C229">
        <v>2.3118316750360064</v>
      </c>
    </row>
    <row r="230" spans="1:3" x14ac:dyDescent="0.25">
      <c r="A230" t="s">
        <v>586</v>
      </c>
      <c r="B230" t="s">
        <v>587</v>
      </c>
      <c r="C230">
        <v>2.2563779645933471</v>
      </c>
    </row>
    <row r="231" spans="1:3" x14ac:dyDescent="0.25">
      <c r="A231" t="s">
        <v>1006</v>
      </c>
      <c r="B231" t="s">
        <v>1007</v>
      </c>
      <c r="C231">
        <v>2.256352520251518</v>
      </c>
    </row>
    <row r="232" spans="1:3" x14ac:dyDescent="0.25">
      <c r="A232" t="s">
        <v>618</v>
      </c>
      <c r="B232" t="s">
        <v>619</v>
      </c>
      <c r="C232">
        <v>2.2463243332034777</v>
      </c>
    </row>
    <row r="233" spans="1:3" x14ac:dyDescent="0.25">
      <c r="A233" t="s">
        <v>176</v>
      </c>
      <c r="B233" t="s">
        <v>177</v>
      </c>
      <c r="C233">
        <v>2.2391961148030761</v>
      </c>
    </row>
    <row r="234" spans="1:3" x14ac:dyDescent="0.25">
      <c r="A234" t="s">
        <v>34</v>
      </c>
      <c r="B234" t="s">
        <v>35</v>
      </c>
      <c r="C234">
        <v>2.1963386787356272</v>
      </c>
    </row>
    <row r="235" spans="1:3" x14ac:dyDescent="0.25">
      <c r="A235" t="s">
        <v>44</v>
      </c>
      <c r="B235" t="s">
        <v>45</v>
      </c>
      <c r="C235">
        <v>2.1766725570209107</v>
      </c>
    </row>
    <row r="236" spans="1:3" x14ac:dyDescent="0.25">
      <c r="A236" t="s">
        <v>658</v>
      </c>
      <c r="B236" t="s">
        <v>659</v>
      </c>
      <c r="C236">
        <v>2.1552324928539375</v>
      </c>
    </row>
    <row r="237" spans="1:3" x14ac:dyDescent="0.25">
      <c r="A237" t="s">
        <v>746</v>
      </c>
      <c r="B237" t="s">
        <v>747</v>
      </c>
      <c r="C237">
        <v>2.0526676319914543</v>
      </c>
    </row>
    <row r="238" spans="1:3" x14ac:dyDescent="0.25">
      <c r="A238" t="s">
        <v>822</v>
      </c>
      <c r="B238" t="s">
        <v>823</v>
      </c>
      <c r="C238">
        <v>2.051236851944561</v>
      </c>
    </row>
    <row r="239" spans="1:3" x14ac:dyDescent="0.25">
      <c r="A239" t="s">
        <v>766</v>
      </c>
      <c r="B239" t="s">
        <v>767</v>
      </c>
      <c r="C239">
        <v>1.9956127199494824</v>
      </c>
    </row>
    <row r="240" spans="1:3" x14ac:dyDescent="0.25">
      <c r="A240" t="s">
        <v>378</v>
      </c>
      <c r="B240" t="s">
        <v>379</v>
      </c>
      <c r="C240">
        <v>1.9938202000864029</v>
      </c>
    </row>
    <row r="241" spans="1:3" x14ac:dyDescent="0.25">
      <c r="A241" t="s">
        <v>350</v>
      </c>
      <c r="B241" t="s">
        <v>351</v>
      </c>
      <c r="C241">
        <v>1.9898175777140159</v>
      </c>
    </row>
    <row r="242" spans="1:3" x14ac:dyDescent="0.25">
      <c r="A242" t="s">
        <v>934</v>
      </c>
      <c r="B242" t="s">
        <v>935</v>
      </c>
      <c r="C242">
        <v>1.8558336834996259</v>
      </c>
    </row>
    <row r="243" spans="1:3" x14ac:dyDescent="0.25">
      <c r="A243" t="s">
        <v>590</v>
      </c>
      <c r="B243" t="s">
        <v>591</v>
      </c>
      <c r="C243">
        <v>1.8462195336541076</v>
      </c>
    </row>
    <row r="244" spans="1:3" x14ac:dyDescent="0.25">
      <c r="A244" t="s">
        <v>36</v>
      </c>
      <c r="B244" t="s">
        <v>37</v>
      </c>
      <c r="C244">
        <v>1.844636279964718</v>
      </c>
    </row>
    <row r="245" spans="1:3" x14ac:dyDescent="0.25">
      <c r="A245" t="s">
        <v>396</v>
      </c>
      <c r="B245" t="s">
        <v>397</v>
      </c>
      <c r="C245">
        <v>1.8298436631346082</v>
      </c>
    </row>
    <row r="246" spans="1:3" x14ac:dyDescent="0.25">
      <c r="A246" t="s">
        <v>40</v>
      </c>
      <c r="B246" t="s">
        <v>41</v>
      </c>
      <c r="C246">
        <v>1.8289601661638701</v>
      </c>
    </row>
    <row r="247" spans="1:3" x14ac:dyDescent="0.25">
      <c r="A247" t="s">
        <v>640</v>
      </c>
      <c r="B247" t="s">
        <v>641</v>
      </c>
      <c r="C247">
        <v>1.8144890287648154</v>
      </c>
    </row>
    <row r="248" spans="1:3" x14ac:dyDescent="0.25">
      <c r="A248" t="s">
        <v>430</v>
      </c>
      <c r="B248" t="s">
        <v>431</v>
      </c>
      <c r="C248">
        <v>1.7830613115346503</v>
      </c>
    </row>
    <row r="249" spans="1:3" x14ac:dyDescent="0.25">
      <c r="A249" t="s">
        <v>784</v>
      </c>
      <c r="B249" t="s">
        <v>785</v>
      </c>
      <c r="C249">
        <v>1.7783219506825523</v>
      </c>
    </row>
    <row r="250" spans="1:3" x14ac:dyDescent="0.25">
      <c r="A250" t="s">
        <v>824</v>
      </c>
      <c r="B250" t="s">
        <v>825</v>
      </c>
      <c r="C250">
        <v>1.778008243489021</v>
      </c>
    </row>
    <row r="251" spans="1:3" x14ac:dyDescent="0.25">
      <c r="A251" t="s">
        <v>942</v>
      </c>
      <c r="B251" t="s">
        <v>943</v>
      </c>
      <c r="C251">
        <v>1.7467007886676862</v>
      </c>
    </row>
    <row r="252" spans="1:3" x14ac:dyDescent="0.25">
      <c r="A252" t="s">
        <v>534</v>
      </c>
      <c r="B252" t="s">
        <v>535</v>
      </c>
      <c r="C252">
        <v>1.7051182407325898</v>
      </c>
    </row>
    <row r="253" spans="1:3" x14ac:dyDescent="0.25">
      <c r="A253" t="s">
        <v>208</v>
      </c>
      <c r="B253" t="s">
        <v>209</v>
      </c>
      <c r="C253">
        <v>1.6875655976301209</v>
      </c>
    </row>
    <row r="254" spans="1:3" x14ac:dyDescent="0.25">
      <c r="A254" t="s">
        <v>802</v>
      </c>
      <c r="B254" t="s">
        <v>803</v>
      </c>
      <c r="C254">
        <v>1.6871581668613127</v>
      </c>
    </row>
    <row r="255" spans="1:3" x14ac:dyDescent="0.25">
      <c r="A255" t="s">
        <v>806</v>
      </c>
      <c r="B255" t="s">
        <v>807</v>
      </c>
      <c r="C255">
        <v>1.6793210657097286</v>
      </c>
    </row>
    <row r="256" spans="1:3" x14ac:dyDescent="0.25">
      <c r="A256" t="s">
        <v>128</v>
      </c>
      <c r="B256" t="s">
        <v>129</v>
      </c>
      <c r="C256">
        <v>1.6746237172642433</v>
      </c>
    </row>
    <row r="257" spans="1:3" x14ac:dyDescent="0.25">
      <c r="A257" t="s">
        <v>1038</v>
      </c>
      <c r="B257" t="s">
        <v>1039</v>
      </c>
      <c r="C257">
        <v>1.6685550192537448</v>
      </c>
    </row>
    <row r="258" spans="1:3" x14ac:dyDescent="0.25">
      <c r="A258" t="s">
        <v>852</v>
      </c>
      <c r="B258" t="s">
        <v>853</v>
      </c>
      <c r="C258">
        <v>1.6532768024894524</v>
      </c>
    </row>
    <row r="259" spans="1:3" x14ac:dyDescent="0.25">
      <c r="A259" t="s">
        <v>110</v>
      </c>
      <c r="B259" t="s">
        <v>111</v>
      </c>
      <c r="C259">
        <v>1.6399208967465901</v>
      </c>
    </row>
    <row r="260" spans="1:3" x14ac:dyDescent="0.25">
      <c r="A260" t="s">
        <v>858</v>
      </c>
      <c r="B260" t="s">
        <v>859</v>
      </c>
      <c r="C260">
        <v>1.6090526626196189</v>
      </c>
    </row>
    <row r="261" spans="1:3" x14ac:dyDescent="0.25">
      <c r="A261" t="s">
        <v>20</v>
      </c>
      <c r="B261" t="s">
        <v>21</v>
      </c>
      <c r="C261">
        <v>1.5417921658423386</v>
      </c>
    </row>
    <row r="262" spans="1:3" x14ac:dyDescent="0.25">
      <c r="A262" t="s">
        <v>786</v>
      </c>
      <c r="B262" t="s">
        <v>787</v>
      </c>
      <c r="C262">
        <v>1.5363477811008492</v>
      </c>
    </row>
    <row r="263" spans="1:3" x14ac:dyDescent="0.25">
      <c r="A263" t="s">
        <v>848</v>
      </c>
      <c r="B263" t="s">
        <v>849</v>
      </c>
      <c r="C263">
        <v>1.5356460012713289</v>
      </c>
    </row>
    <row r="264" spans="1:3" x14ac:dyDescent="0.25">
      <c r="A264" t="s">
        <v>270</v>
      </c>
      <c r="B264" t="s">
        <v>271</v>
      </c>
      <c r="C264">
        <v>1.5232053324008228</v>
      </c>
    </row>
    <row r="265" spans="1:3" x14ac:dyDescent="0.25">
      <c r="A265" t="s">
        <v>268</v>
      </c>
      <c r="B265" t="s">
        <v>269</v>
      </c>
      <c r="C265">
        <v>1.4800844361353716</v>
      </c>
    </row>
    <row r="266" spans="1:3" x14ac:dyDescent="0.25">
      <c r="A266" t="s">
        <v>32</v>
      </c>
      <c r="B266" t="s">
        <v>33</v>
      </c>
      <c r="C266">
        <v>1.4658423996873839</v>
      </c>
    </row>
    <row r="267" spans="1:3" x14ac:dyDescent="0.25">
      <c r="A267" t="s">
        <v>166</v>
      </c>
      <c r="B267" t="s">
        <v>167</v>
      </c>
      <c r="C267">
        <v>1.4605977796573646</v>
      </c>
    </row>
    <row r="268" spans="1:3" x14ac:dyDescent="0.25">
      <c r="A268" t="s">
        <v>834</v>
      </c>
      <c r="B268" t="s">
        <v>835</v>
      </c>
      <c r="C268">
        <v>1.4569639101198988</v>
      </c>
    </row>
    <row r="269" spans="1:3" x14ac:dyDescent="0.25">
      <c r="A269" t="s">
        <v>468</v>
      </c>
      <c r="B269" t="s">
        <v>469</v>
      </c>
      <c r="C269">
        <v>1.4392560818408366</v>
      </c>
    </row>
    <row r="270" spans="1:3" x14ac:dyDescent="0.25">
      <c r="A270" t="s">
        <v>346</v>
      </c>
      <c r="B270" t="s">
        <v>347</v>
      </c>
      <c r="C270">
        <v>1.436309915938778</v>
      </c>
    </row>
    <row r="271" spans="1:3" x14ac:dyDescent="0.25">
      <c r="A271" t="s">
        <v>574</v>
      </c>
      <c r="B271" t="s">
        <v>575</v>
      </c>
      <c r="C271">
        <v>1.4286523748450368</v>
      </c>
    </row>
    <row r="272" spans="1:3" x14ac:dyDescent="0.25">
      <c r="A272" t="s">
        <v>414</v>
      </c>
      <c r="B272" t="s">
        <v>415</v>
      </c>
      <c r="C272">
        <v>1.4107730718890901</v>
      </c>
    </row>
    <row r="273" spans="1:3" x14ac:dyDescent="0.25">
      <c r="A273" t="s">
        <v>776</v>
      </c>
      <c r="B273" t="s">
        <v>777</v>
      </c>
      <c r="C273">
        <v>1.3479244617795065</v>
      </c>
    </row>
    <row r="274" spans="1:3" x14ac:dyDescent="0.25">
      <c r="A274" t="s">
        <v>74</v>
      </c>
      <c r="B274" t="s">
        <v>75</v>
      </c>
      <c r="C274">
        <v>1.3118557767587318</v>
      </c>
    </row>
    <row r="275" spans="1:3" x14ac:dyDescent="0.25">
      <c r="A275" t="s">
        <v>962</v>
      </c>
      <c r="B275" t="s">
        <v>963</v>
      </c>
      <c r="C275">
        <v>1.3093854271468566</v>
      </c>
    </row>
    <row r="276" spans="1:3" x14ac:dyDescent="0.25">
      <c r="A276" t="s">
        <v>188</v>
      </c>
      <c r="B276" t="s">
        <v>189</v>
      </c>
      <c r="C276">
        <v>1.3039598974622897</v>
      </c>
    </row>
    <row r="277" spans="1:3" x14ac:dyDescent="0.25">
      <c r="A277" t="s">
        <v>442</v>
      </c>
      <c r="B277" t="s">
        <v>443</v>
      </c>
      <c r="C277">
        <v>1.2905910719384182</v>
      </c>
    </row>
    <row r="278" spans="1:3" x14ac:dyDescent="0.25">
      <c r="A278" t="s">
        <v>902</v>
      </c>
      <c r="B278" t="s">
        <v>903</v>
      </c>
      <c r="C278">
        <v>1.2546579554192878</v>
      </c>
    </row>
    <row r="279" spans="1:3" x14ac:dyDescent="0.25">
      <c r="A279" t="s">
        <v>592</v>
      </c>
      <c r="B279" t="s">
        <v>593</v>
      </c>
      <c r="C279">
        <v>1.2362969795094036</v>
      </c>
    </row>
    <row r="280" spans="1:3" x14ac:dyDescent="0.25">
      <c r="A280" t="s">
        <v>70</v>
      </c>
      <c r="B280" t="s">
        <v>71</v>
      </c>
      <c r="C280">
        <v>1.2044805904186471</v>
      </c>
    </row>
    <row r="281" spans="1:3" x14ac:dyDescent="0.25">
      <c r="A281" t="s">
        <v>526</v>
      </c>
      <c r="B281" t="s">
        <v>527</v>
      </c>
      <c r="C281">
        <v>1.2024576818100075</v>
      </c>
    </row>
    <row r="282" spans="1:3" x14ac:dyDescent="0.25">
      <c r="A282" t="s">
        <v>98</v>
      </c>
      <c r="B282" t="s">
        <v>99</v>
      </c>
      <c r="C282">
        <v>1.196480106116554</v>
      </c>
    </row>
    <row r="283" spans="1:3" x14ac:dyDescent="0.25">
      <c r="A283" t="s">
        <v>56</v>
      </c>
      <c r="B283" t="s">
        <v>57</v>
      </c>
      <c r="C283">
        <v>1.180988929704889</v>
      </c>
    </row>
    <row r="284" spans="1:3" x14ac:dyDescent="0.25">
      <c r="A284" t="s">
        <v>952</v>
      </c>
      <c r="B284" t="s">
        <v>953</v>
      </c>
      <c r="C284">
        <v>1.1266807125656635</v>
      </c>
    </row>
    <row r="285" spans="1:3" x14ac:dyDescent="0.25">
      <c r="A285" t="s">
        <v>850</v>
      </c>
      <c r="B285" t="s">
        <v>851</v>
      </c>
      <c r="C285">
        <v>1.1221344803787905</v>
      </c>
    </row>
    <row r="286" spans="1:3" x14ac:dyDescent="0.25">
      <c r="A286" t="s">
        <v>636</v>
      </c>
      <c r="B286" t="s">
        <v>637</v>
      </c>
      <c r="C286">
        <v>1.1146837827550666</v>
      </c>
    </row>
    <row r="287" spans="1:3" x14ac:dyDescent="0.25">
      <c r="A287" t="s">
        <v>804</v>
      </c>
      <c r="B287" t="s">
        <v>805</v>
      </c>
      <c r="C287">
        <v>1.1072377722692357</v>
      </c>
    </row>
    <row r="288" spans="1:3" x14ac:dyDescent="0.25">
      <c r="A288" t="s">
        <v>338</v>
      </c>
      <c r="B288" t="s">
        <v>339</v>
      </c>
      <c r="C288">
        <v>1.0945448126861701</v>
      </c>
    </row>
    <row r="289" spans="1:3" x14ac:dyDescent="0.25">
      <c r="A289" t="s">
        <v>498</v>
      </c>
      <c r="B289" t="s">
        <v>499</v>
      </c>
      <c r="C289">
        <v>1.092788377423827</v>
      </c>
    </row>
    <row r="290" spans="1:3" x14ac:dyDescent="0.25">
      <c r="A290" t="s">
        <v>844</v>
      </c>
      <c r="B290" t="s">
        <v>845</v>
      </c>
      <c r="C290">
        <v>1.0810063689574416</v>
      </c>
    </row>
    <row r="291" spans="1:3" x14ac:dyDescent="0.25">
      <c r="A291" t="s">
        <v>624</v>
      </c>
      <c r="B291" t="s">
        <v>625</v>
      </c>
      <c r="C291">
        <v>1.0478816298433895</v>
      </c>
    </row>
    <row r="292" spans="1:3" x14ac:dyDescent="0.25">
      <c r="A292" t="s">
        <v>538</v>
      </c>
      <c r="B292" t="s">
        <v>539</v>
      </c>
      <c r="C292">
        <v>1.0460912623480401</v>
      </c>
    </row>
    <row r="293" spans="1:3" x14ac:dyDescent="0.25">
      <c r="A293" t="s">
        <v>964</v>
      </c>
      <c r="B293" t="s">
        <v>965</v>
      </c>
      <c r="C293">
        <v>1.0142531524145637</v>
      </c>
    </row>
    <row r="294" spans="1:3" x14ac:dyDescent="0.25">
      <c r="A294" t="s">
        <v>150</v>
      </c>
      <c r="B294" t="s">
        <v>151</v>
      </c>
      <c r="C294">
        <v>1.0083086745452585</v>
      </c>
    </row>
    <row r="295" spans="1:3" x14ac:dyDescent="0.25">
      <c r="A295" t="s">
        <v>920</v>
      </c>
      <c r="B295" t="s">
        <v>921</v>
      </c>
      <c r="C295">
        <v>1.0058850187619943</v>
      </c>
    </row>
    <row r="296" spans="1:3" x14ac:dyDescent="0.25">
      <c r="A296" t="s">
        <v>642</v>
      </c>
      <c r="B296" t="s">
        <v>643</v>
      </c>
      <c r="C296">
        <v>1.0007013302297361</v>
      </c>
    </row>
    <row r="297" spans="1:3" x14ac:dyDescent="0.25">
      <c r="A297" t="s">
        <v>938</v>
      </c>
      <c r="B297" t="s">
        <v>939</v>
      </c>
      <c r="C297">
        <v>0.99586879426985453</v>
      </c>
    </row>
    <row r="298" spans="1:3" x14ac:dyDescent="0.25">
      <c r="A298" t="s">
        <v>466</v>
      </c>
      <c r="B298" t="s">
        <v>467</v>
      </c>
      <c r="C298">
        <v>0.96837134733094876</v>
      </c>
    </row>
    <row r="299" spans="1:3" x14ac:dyDescent="0.25">
      <c r="A299" t="s">
        <v>1028</v>
      </c>
      <c r="B299" t="s">
        <v>1029</v>
      </c>
      <c r="C299">
        <v>0.96726578427456267</v>
      </c>
    </row>
    <row r="300" spans="1:3" x14ac:dyDescent="0.25">
      <c r="A300" t="s">
        <v>854</v>
      </c>
      <c r="B300" t="s">
        <v>855</v>
      </c>
      <c r="C300">
        <v>0.96096878115863404</v>
      </c>
    </row>
    <row r="301" spans="1:3" x14ac:dyDescent="0.25">
      <c r="A301" t="s">
        <v>1016</v>
      </c>
      <c r="B301" t="s">
        <v>1017</v>
      </c>
      <c r="C301">
        <v>0.94191169383114703</v>
      </c>
    </row>
    <row r="302" spans="1:3" x14ac:dyDescent="0.25">
      <c r="A302" t="s">
        <v>922</v>
      </c>
      <c r="B302" t="s">
        <v>923</v>
      </c>
      <c r="C302">
        <v>0.94143987642279903</v>
      </c>
    </row>
    <row r="303" spans="1:3" x14ac:dyDescent="0.25">
      <c r="A303" t="s">
        <v>326</v>
      </c>
      <c r="B303" t="s">
        <v>327</v>
      </c>
      <c r="C303">
        <v>0.90046275680406951</v>
      </c>
    </row>
    <row r="304" spans="1:3" x14ac:dyDescent="0.25">
      <c r="A304" t="s">
        <v>334</v>
      </c>
      <c r="B304" t="s">
        <v>335</v>
      </c>
      <c r="C304">
        <v>0.8818714399160682</v>
      </c>
    </row>
    <row r="305" spans="1:3" x14ac:dyDescent="0.25">
      <c r="A305" t="s">
        <v>146</v>
      </c>
      <c r="B305" t="s">
        <v>147</v>
      </c>
      <c r="C305">
        <v>0.87048418146741047</v>
      </c>
    </row>
    <row r="306" spans="1:3" x14ac:dyDescent="0.25">
      <c r="A306" t="s">
        <v>234</v>
      </c>
      <c r="B306" t="s">
        <v>235</v>
      </c>
      <c r="C306">
        <v>0.84259524808425379</v>
      </c>
    </row>
    <row r="307" spans="1:3" x14ac:dyDescent="0.25">
      <c r="A307" t="s">
        <v>450</v>
      </c>
      <c r="B307" t="s">
        <v>451</v>
      </c>
      <c r="C307">
        <v>0.83644985237059499</v>
      </c>
    </row>
    <row r="308" spans="1:3" x14ac:dyDescent="0.25">
      <c r="A308" t="s">
        <v>82</v>
      </c>
      <c r="B308" t="s">
        <v>83</v>
      </c>
      <c r="C308">
        <v>0.80082190896681604</v>
      </c>
    </row>
    <row r="309" spans="1:3" x14ac:dyDescent="0.25">
      <c r="A309" t="s">
        <v>924</v>
      </c>
      <c r="B309" t="s">
        <v>925</v>
      </c>
      <c r="C309">
        <v>0.79656875145361272</v>
      </c>
    </row>
    <row r="310" spans="1:3" x14ac:dyDescent="0.25">
      <c r="A310" t="s">
        <v>622</v>
      </c>
      <c r="B310" t="s">
        <v>623</v>
      </c>
      <c r="C310">
        <v>0.79645430684480789</v>
      </c>
    </row>
    <row r="311" spans="1:3" x14ac:dyDescent="0.25">
      <c r="A311" t="s">
        <v>812</v>
      </c>
      <c r="B311" t="s">
        <v>813</v>
      </c>
      <c r="C311">
        <v>0.78911463115677649</v>
      </c>
    </row>
    <row r="312" spans="1:3" x14ac:dyDescent="0.25">
      <c r="A312" t="s">
        <v>194</v>
      </c>
      <c r="B312" t="s">
        <v>195</v>
      </c>
      <c r="C312">
        <v>0.7841667016227224</v>
      </c>
    </row>
    <row r="313" spans="1:3" x14ac:dyDescent="0.25">
      <c r="A313" t="s">
        <v>262</v>
      </c>
      <c r="B313" t="s">
        <v>263</v>
      </c>
      <c r="C313">
        <v>0.76148225035025108</v>
      </c>
    </row>
    <row r="314" spans="1:3" x14ac:dyDescent="0.25">
      <c r="A314" t="s">
        <v>388</v>
      </c>
      <c r="B314" t="s">
        <v>389</v>
      </c>
      <c r="C314">
        <v>0.75229131968984808</v>
      </c>
    </row>
    <row r="315" spans="1:3" x14ac:dyDescent="0.25">
      <c r="A315" t="s">
        <v>136</v>
      </c>
      <c r="B315" t="s">
        <v>137</v>
      </c>
      <c r="C315">
        <v>0.75083309403093768</v>
      </c>
    </row>
    <row r="316" spans="1:3" x14ac:dyDescent="0.25">
      <c r="A316" t="s">
        <v>436</v>
      </c>
      <c r="B316" t="s">
        <v>437</v>
      </c>
      <c r="C316">
        <v>0.74386294052219926</v>
      </c>
    </row>
    <row r="317" spans="1:3" x14ac:dyDescent="0.25">
      <c r="A317" t="s">
        <v>738</v>
      </c>
      <c r="B317" t="s">
        <v>739</v>
      </c>
      <c r="C317">
        <v>0.73634021253458548</v>
      </c>
    </row>
    <row r="318" spans="1:3" x14ac:dyDescent="0.25">
      <c r="A318" t="s">
        <v>968</v>
      </c>
      <c r="B318" t="s">
        <v>969</v>
      </c>
      <c r="C318">
        <v>0.72473678016484877</v>
      </c>
    </row>
    <row r="319" spans="1:3" x14ac:dyDescent="0.25">
      <c r="A319" t="s">
        <v>788</v>
      </c>
      <c r="B319" t="s">
        <v>789</v>
      </c>
      <c r="C319">
        <v>0.71894749688626236</v>
      </c>
    </row>
    <row r="320" spans="1:3" x14ac:dyDescent="0.25">
      <c r="A320" t="s">
        <v>440</v>
      </c>
      <c r="B320" t="s">
        <v>441</v>
      </c>
      <c r="C320">
        <v>0.71289846668615398</v>
      </c>
    </row>
    <row r="321" spans="1:3" x14ac:dyDescent="0.25">
      <c r="A321" t="s">
        <v>948</v>
      </c>
      <c r="B321" t="s">
        <v>949</v>
      </c>
      <c r="C321">
        <v>0.70828095753592379</v>
      </c>
    </row>
    <row r="322" spans="1:3" x14ac:dyDescent="0.25">
      <c r="A322" t="s">
        <v>864</v>
      </c>
      <c r="B322" t="s">
        <v>865</v>
      </c>
      <c r="C322">
        <v>0.68263019634270683</v>
      </c>
    </row>
    <row r="323" spans="1:3" x14ac:dyDescent="0.25">
      <c r="A323" t="s">
        <v>600</v>
      </c>
      <c r="B323" t="s">
        <v>601</v>
      </c>
      <c r="C323">
        <v>0.68117519819768624</v>
      </c>
    </row>
    <row r="324" spans="1:3" x14ac:dyDescent="0.25">
      <c r="A324" t="s">
        <v>900</v>
      </c>
      <c r="B324" t="s">
        <v>901</v>
      </c>
      <c r="C324">
        <v>0.6803195308746316</v>
      </c>
    </row>
    <row r="325" spans="1:3" x14ac:dyDescent="0.25">
      <c r="A325" t="s">
        <v>410</v>
      </c>
      <c r="B325" t="s">
        <v>411</v>
      </c>
      <c r="C325">
        <v>0.67922592454306596</v>
      </c>
    </row>
    <row r="326" spans="1:3" x14ac:dyDescent="0.25">
      <c r="A326" t="s">
        <v>48</v>
      </c>
      <c r="B326" t="s">
        <v>49</v>
      </c>
      <c r="C326">
        <v>0.67896804486157381</v>
      </c>
    </row>
    <row r="327" spans="1:3" x14ac:dyDescent="0.25">
      <c r="A327" t="s">
        <v>94</v>
      </c>
      <c r="B327" t="s">
        <v>95</v>
      </c>
      <c r="C327">
        <v>0.6519420394990304</v>
      </c>
    </row>
    <row r="328" spans="1:3" x14ac:dyDescent="0.25">
      <c r="A328" t="s">
        <v>116</v>
      </c>
      <c r="B328" t="s">
        <v>117</v>
      </c>
      <c r="C328">
        <v>0.64626997679265086</v>
      </c>
    </row>
    <row r="329" spans="1:3" x14ac:dyDescent="0.25">
      <c r="A329" t="s">
        <v>880</v>
      </c>
      <c r="B329" t="s">
        <v>881</v>
      </c>
      <c r="C329">
        <v>0.62452845122102452</v>
      </c>
    </row>
    <row r="330" spans="1:3" x14ac:dyDescent="0.25">
      <c r="A330" t="s">
        <v>556</v>
      </c>
      <c r="B330" t="s">
        <v>557</v>
      </c>
      <c r="C330">
        <v>0.60389104586503128</v>
      </c>
    </row>
    <row r="331" spans="1:3" x14ac:dyDescent="0.25">
      <c r="A331" t="s">
        <v>260</v>
      </c>
      <c r="B331" t="s">
        <v>261</v>
      </c>
      <c r="C331">
        <v>0.59554843007535352</v>
      </c>
    </row>
    <row r="332" spans="1:3" x14ac:dyDescent="0.25">
      <c r="A332" t="s">
        <v>1022</v>
      </c>
      <c r="B332" t="s">
        <v>1023</v>
      </c>
      <c r="C332">
        <v>0.59418964725802637</v>
      </c>
    </row>
    <row r="333" spans="1:3" x14ac:dyDescent="0.25">
      <c r="A333" t="s">
        <v>510</v>
      </c>
      <c r="B333" t="s">
        <v>511</v>
      </c>
      <c r="C333">
        <v>0.58885760964869682</v>
      </c>
    </row>
    <row r="334" spans="1:3" x14ac:dyDescent="0.25">
      <c r="A334" t="s">
        <v>58</v>
      </c>
      <c r="B334" t="s">
        <v>59</v>
      </c>
      <c r="C334">
        <v>0.57744733399761561</v>
      </c>
    </row>
    <row r="335" spans="1:3" x14ac:dyDescent="0.25">
      <c r="A335" t="s">
        <v>148</v>
      </c>
      <c r="B335" t="s">
        <v>149</v>
      </c>
      <c r="C335">
        <v>0.57604604097097456</v>
      </c>
    </row>
    <row r="336" spans="1:3" x14ac:dyDescent="0.25">
      <c r="A336" t="s">
        <v>438</v>
      </c>
      <c r="B336" t="s">
        <v>439</v>
      </c>
      <c r="C336">
        <v>0.56456685348305202</v>
      </c>
    </row>
    <row r="337" spans="1:3" x14ac:dyDescent="0.25">
      <c r="A337" t="s">
        <v>904</v>
      </c>
      <c r="B337" t="s">
        <v>905</v>
      </c>
      <c r="C337">
        <v>0.53969711975515233</v>
      </c>
    </row>
    <row r="338" spans="1:3" x14ac:dyDescent="0.25">
      <c r="A338" t="s">
        <v>810</v>
      </c>
      <c r="B338" t="s">
        <v>811</v>
      </c>
      <c r="C338">
        <v>0.53938343835855229</v>
      </c>
    </row>
    <row r="339" spans="1:3" x14ac:dyDescent="0.25">
      <c r="A339" t="s">
        <v>818</v>
      </c>
      <c r="B339" t="s">
        <v>819</v>
      </c>
      <c r="C339">
        <v>0.5301663713646898</v>
      </c>
    </row>
    <row r="340" spans="1:3" x14ac:dyDescent="0.25">
      <c r="A340" t="s">
        <v>266</v>
      </c>
      <c r="B340" t="s">
        <v>267</v>
      </c>
      <c r="C340">
        <v>0.52211352777339737</v>
      </c>
    </row>
    <row r="341" spans="1:3" x14ac:dyDescent="0.25">
      <c r="A341" t="s">
        <v>404</v>
      </c>
      <c r="B341" t="s">
        <v>405</v>
      </c>
      <c r="C341">
        <v>0.50612388722097368</v>
      </c>
    </row>
    <row r="342" spans="1:3" x14ac:dyDescent="0.25">
      <c r="A342" t="s">
        <v>386</v>
      </c>
      <c r="B342" t="s">
        <v>387</v>
      </c>
      <c r="C342">
        <v>0.50153114957580214</v>
      </c>
    </row>
    <row r="343" spans="1:3" x14ac:dyDescent="0.25">
      <c r="A343" t="s">
        <v>654</v>
      </c>
      <c r="B343" t="s">
        <v>655</v>
      </c>
      <c r="C343">
        <v>0.49881499220610365</v>
      </c>
    </row>
    <row r="344" spans="1:3" x14ac:dyDescent="0.25">
      <c r="A344" t="s">
        <v>122</v>
      </c>
      <c r="B344" t="s">
        <v>123</v>
      </c>
      <c r="C344">
        <v>0.4875588580493424</v>
      </c>
    </row>
    <row r="345" spans="1:3" x14ac:dyDescent="0.25">
      <c r="A345" t="s">
        <v>480</v>
      </c>
      <c r="B345" t="s">
        <v>481</v>
      </c>
      <c r="C345">
        <v>0.48141286598141009</v>
      </c>
    </row>
    <row r="346" spans="1:3" x14ac:dyDescent="0.25">
      <c r="A346" t="s">
        <v>362</v>
      </c>
      <c r="B346" t="s">
        <v>363</v>
      </c>
      <c r="C346">
        <v>0.47817442346471178</v>
      </c>
    </row>
    <row r="347" spans="1:3" x14ac:dyDescent="0.25">
      <c r="A347" t="s">
        <v>1026</v>
      </c>
      <c r="B347" t="s">
        <v>1027</v>
      </c>
      <c r="C347">
        <v>0.47075891837319489</v>
      </c>
    </row>
    <row r="348" spans="1:3" x14ac:dyDescent="0.25">
      <c r="A348" t="s">
        <v>46</v>
      </c>
      <c r="B348" t="s">
        <v>47</v>
      </c>
      <c r="C348">
        <v>0.4685375702448113</v>
      </c>
    </row>
    <row r="349" spans="1:3" x14ac:dyDescent="0.25">
      <c r="A349" t="s">
        <v>192</v>
      </c>
      <c r="B349" t="s">
        <v>193</v>
      </c>
      <c r="C349">
        <v>0.4609444542302048</v>
      </c>
    </row>
    <row r="350" spans="1:3" x14ac:dyDescent="0.25">
      <c r="A350" t="s">
        <v>256</v>
      </c>
      <c r="B350" t="s">
        <v>257</v>
      </c>
      <c r="C350">
        <v>0.44739505262773804</v>
      </c>
    </row>
    <row r="351" spans="1:3" x14ac:dyDescent="0.25">
      <c r="A351" t="s">
        <v>512</v>
      </c>
      <c r="B351" t="s">
        <v>513</v>
      </c>
      <c r="C351">
        <v>0.44508014043099842</v>
      </c>
    </row>
    <row r="352" spans="1:3" x14ac:dyDescent="0.25">
      <c r="A352" t="s">
        <v>894</v>
      </c>
      <c r="B352" t="s">
        <v>895</v>
      </c>
      <c r="C352">
        <v>0.43386233358627535</v>
      </c>
    </row>
    <row r="353" spans="1:3" x14ac:dyDescent="0.25">
      <c r="A353" t="s">
        <v>524</v>
      </c>
      <c r="B353" t="s">
        <v>525</v>
      </c>
      <c r="C353">
        <v>0.43253205241190101</v>
      </c>
    </row>
    <row r="354" spans="1:3" x14ac:dyDescent="0.25">
      <c r="A354" t="s">
        <v>272</v>
      </c>
      <c r="B354" t="s">
        <v>273</v>
      </c>
      <c r="C354">
        <v>0.42548588011047994</v>
      </c>
    </row>
    <row r="355" spans="1:3" x14ac:dyDescent="0.25">
      <c r="A355" t="s">
        <v>460</v>
      </c>
      <c r="B355" t="s">
        <v>461</v>
      </c>
      <c r="C355">
        <v>0.41688853780480861</v>
      </c>
    </row>
    <row r="356" spans="1:3" x14ac:dyDescent="0.25">
      <c r="A356" t="s">
        <v>392</v>
      </c>
      <c r="B356" t="s">
        <v>393</v>
      </c>
      <c r="C356">
        <v>0.4120803011441535</v>
      </c>
    </row>
    <row r="357" spans="1:3" x14ac:dyDescent="0.25">
      <c r="A357" t="s">
        <v>832</v>
      </c>
      <c r="B357" t="s">
        <v>833</v>
      </c>
      <c r="C357">
        <v>0.41129987192211526</v>
      </c>
    </row>
    <row r="358" spans="1:3" x14ac:dyDescent="0.25">
      <c r="A358" t="s">
        <v>366</v>
      </c>
      <c r="B358" t="s">
        <v>367</v>
      </c>
      <c r="C358">
        <v>0.4006662878205226</v>
      </c>
    </row>
    <row r="359" spans="1:3" x14ac:dyDescent="0.25">
      <c r="A359" t="s">
        <v>790</v>
      </c>
      <c r="B359" t="s">
        <v>791</v>
      </c>
      <c r="C359">
        <v>0.39854166252876239</v>
      </c>
    </row>
    <row r="360" spans="1:3" x14ac:dyDescent="0.25">
      <c r="A360" t="s">
        <v>486</v>
      </c>
      <c r="B360" t="s">
        <v>487</v>
      </c>
      <c r="C360">
        <v>0.39329687903579141</v>
      </c>
    </row>
    <row r="361" spans="1:3" x14ac:dyDescent="0.25">
      <c r="A361" t="s">
        <v>1012</v>
      </c>
      <c r="B361" t="s">
        <v>1013</v>
      </c>
      <c r="C361">
        <v>0.36801476988139525</v>
      </c>
    </row>
    <row r="362" spans="1:3" x14ac:dyDescent="0.25">
      <c r="A362" t="s">
        <v>224</v>
      </c>
      <c r="B362" t="s">
        <v>225</v>
      </c>
      <c r="C362">
        <v>0.36675582271192642</v>
      </c>
    </row>
    <row r="363" spans="1:3" x14ac:dyDescent="0.25">
      <c r="A363" t="s">
        <v>494</v>
      </c>
      <c r="B363" t="s">
        <v>495</v>
      </c>
      <c r="C363">
        <v>0.36496996575382379</v>
      </c>
    </row>
    <row r="364" spans="1:3" x14ac:dyDescent="0.25">
      <c r="A364" t="s">
        <v>888</v>
      </c>
      <c r="B364" t="s">
        <v>889</v>
      </c>
      <c r="C364">
        <v>0.36367317050862841</v>
      </c>
    </row>
    <row r="365" spans="1:3" x14ac:dyDescent="0.25">
      <c r="A365" t="s">
        <v>390</v>
      </c>
      <c r="B365" t="s">
        <v>391</v>
      </c>
      <c r="C365">
        <v>0.36293041307265766</v>
      </c>
    </row>
    <row r="366" spans="1:3" x14ac:dyDescent="0.25">
      <c r="A366" t="s">
        <v>500</v>
      </c>
      <c r="B366" t="s">
        <v>501</v>
      </c>
      <c r="C366">
        <v>0.34649316646011902</v>
      </c>
    </row>
    <row r="367" spans="1:3" x14ac:dyDescent="0.25">
      <c r="A367" t="s">
        <v>474</v>
      </c>
      <c r="B367" t="s">
        <v>475</v>
      </c>
      <c r="C367">
        <v>0.34479936576442621</v>
      </c>
    </row>
    <row r="368" spans="1:3" x14ac:dyDescent="0.25">
      <c r="A368" t="s">
        <v>180</v>
      </c>
      <c r="B368" t="s">
        <v>181</v>
      </c>
      <c r="C368">
        <v>0.34426484303289789</v>
      </c>
    </row>
    <row r="369" spans="1:3" x14ac:dyDescent="0.25">
      <c r="A369" t="s">
        <v>990</v>
      </c>
      <c r="B369" t="s">
        <v>991</v>
      </c>
      <c r="C369">
        <v>0.33287573503405665</v>
      </c>
    </row>
    <row r="370" spans="1:3" x14ac:dyDescent="0.25">
      <c r="A370" t="s">
        <v>1014</v>
      </c>
      <c r="B370" t="s">
        <v>1015</v>
      </c>
      <c r="C370">
        <v>0.32796049190763849</v>
      </c>
    </row>
    <row r="371" spans="1:3" x14ac:dyDescent="0.25">
      <c r="A371" t="s">
        <v>240</v>
      </c>
      <c r="B371" t="s">
        <v>241</v>
      </c>
      <c r="C371">
        <v>0.31990568521103474</v>
      </c>
    </row>
    <row r="372" spans="1:3" x14ac:dyDescent="0.25">
      <c r="A372" t="s">
        <v>264</v>
      </c>
      <c r="B372" t="s">
        <v>265</v>
      </c>
      <c r="C372">
        <v>0.30520055181248412</v>
      </c>
    </row>
    <row r="373" spans="1:3" x14ac:dyDescent="0.25">
      <c r="A373" t="s">
        <v>64</v>
      </c>
      <c r="B373" t="s">
        <v>65</v>
      </c>
      <c r="C373">
        <v>0.3000918116496471</v>
      </c>
    </row>
    <row r="374" spans="1:3" x14ac:dyDescent="0.25">
      <c r="A374" t="s">
        <v>464</v>
      </c>
      <c r="B374" t="s">
        <v>465</v>
      </c>
      <c r="C374">
        <v>0.2842738650119313</v>
      </c>
    </row>
    <row r="375" spans="1:3" x14ac:dyDescent="0.25">
      <c r="A375" t="s">
        <v>808</v>
      </c>
      <c r="B375" t="s">
        <v>809</v>
      </c>
      <c r="C375">
        <v>0.27865534716798529</v>
      </c>
    </row>
    <row r="376" spans="1:3" x14ac:dyDescent="0.25">
      <c r="A376" t="s">
        <v>906</v>
      </c>
      <c r="B376" t="s">
        <v>907</v>
      </c>
      <c r="C376">
        <v>0.26705149879667067</v>
      </c>
    </row>
    <row r="377" spans="1:3" x14ac:dyDescent="0.25">
      <c r="A377" t="s">
        <v>356</v>
      </c>
      <c r="B377" t="s">
        <v>357</v>
      </c>
      <c r="C377">
        <v>0.26232820535637574</v>
      </c>
    </row>
    <row r="378" spans="1:3" x14ac:dyDescent="0.25">
      <c r="A378" t="s">
        <v>210</v>
      </c>
      <c r="B378" t="s">
        <v>211</v>
      </c>
      <c r="C378">
        <v>0.25971246869583975</v>
      </c>
    </row>
    <row r="379" spans="1:3" x14ac:dyDescent="0.25">
      <c r="A379" t="s">
        <v>520</v>
      </c>
      <c r="B379" t="s">
        <v>521</v>
      </c>
      <c r="C379">
        <v>0.25716489337859649</v>
      </c>
    </row>
    <row r="380" spans="1:3" x14ac:dyDescent="0.25">
      <c r="A380" t="s">
        <v>482</v>
      </c>
      <c r="B380" t="s">
        <v>483</v>
      </c>
      <c r="C380">
        <v>0.25249837203350967</v>
      </c>
    </row>
    <row r="381" spans="1:3" x14ac:dyDescent="0.25">
      <c r="A381" t="s">
        <v>196</v>
      </c>
      <c r="B381" t="s">
        <v>197</v>
      </c>
      <c r="C381">
        <v>0.25165726835843372</v>
      </c>
    </row>
    <row r="382" spans="1:3" x14ac:dyDescent="0.25">
      <c r="A382" t="s">
        <v>360</v>
      </c>
      <c r="B382" t="s">
        <v>361</v>
      </c>
      <c r="C382">
        <v>0.23795092390668879</v>
      </c>
    </row>
    <row r="383" spans="1:3" x14ac:dyDescent="0.25">
      <c r="A383" t="s">
        <v>518</v>
      </c>
      <c r="B383" t="s">
        <v>519</v>
      </c>
      <c r="C383">
        <v>0.22983294217108219</v>
      </c>
    </row>
    <row r="384" spans="1:3" x14ac:dyDescent="0.25">
      <c r="A384" t="s">
        <v>182</v>
      </c>
      <c r="B384" t="s">
        <v>183</v>
      </c>
      <c r="C384">
        <v>0.22938404088658887</v>
      </c>
    </row>
    <row r="385" spans="1:3" x14ac:dyDescent="0.25">
      <c r="A385" t="s">
        <v>22</v>
      </c>
      <c r="B385" t="s">
        <v>23</v>
      </c>
      <c r="C385">
        <v>0.22181084702914389</v>
      </c>
    </row>
    <row r="386" spans="1:3" x14ac:dyDescent="0.25">
      <c r="A386" t="s">
        <v>826</v>
      </c>
      <c r="B386" t="s">
        <v>827</v>
      </c>
      <c r="C386">
        <v>0.22059447862351311</v>
      </c>
    </row>
    <row r="387" spans="1:3" x14ac:dyDescent="0.25">
      <c r="A387" t="s">
        <v>828</v>
      </c>
      <c r="B387" t="s">
        <v>829</v>
      </c>
      <c r="C387">
        <v>0.22057555492499101</v>
      </c>
    </row>
    <row r="388" spans="1:3" x14ac:dyDescent="0.25">
      <c r="A388" t="s">
        <v>882</v>
      </c>
      <c r="B388" t="s">
        <v>883</v>
      </c>
      <c r="C388">
        <v>0.21952394258461261</v>
      </c>
    </row>
    <row r="389" spans="1:3" x14ac:dyDescent="0.25">
      <c r="A389" t="s">
        <v>154</v>
      </c>
      <c r="B389" t="s">
        <v>155</v>
      </c>
      <c r="C389">
        <v>0.21475275650187667</v>
      </c>
    </row>
    <row r="390" spans="1:3" x14ac:dyDescent="0.25">
      <c r="A390" t="s">
        <v>118</v>
      </c>
      <c r="B390" t="s">
        <v>119</v>
      </c>
      <c r="C390">
        <v>0.20674959757024527</v>
      </c>
    </row>
    <row r="391" spans="1:3" x14ac:dyDescent="0.25">
      <c r="A391" t="s">
        <v>296</v>
      </c>
      <c r="B391" t="s">
        <v>297</v>
      </c>
      <c r="C391">
        <v>0.20622803705364673</v>
      </c>
    </row>
    <row r="392" spans="1:3" x14ac:dyDescent="0.25">
      <c r="A392" t="s">
        <v>186</v>
      </c>
      <c r="B392" t="s">
        <v>187</v>
      </c>
      <c r="C392">
        <v>0.19948983995010183</v>
      </c>
    </row>
    <row r="393" spans="1:3" x14ac:dyDescent="0.25">
      <c r="A393" t="s">
        <v>876</v>
      </c>
      <c r="B393" t="s">
        <v>877</v>
      </c>
      <c r="C393">
        <v>0.1947312676143127</v>
      </c>
    </row>
    <row r="394" spans="1:3" x14ac:dyDescent="0.25">
      <c r="A394" t="s">
        <v>120</v>
      </c>
      <c r="B394" t="s">
        <v>121</v>
      </c>
      <c r="C394">
        <v>0.18853235058952286</v>
      </c>
    </row>
    <row r="395" spans="1:3" x14ac:dyDescent="0.25">
      <c r="A395" t="s">
        <v>422</v>
      </c>
      <c r="B395" t="s">
        <v>423</v>
      </c>
      <c r="C395">
        <v>0.18776109656166615</v>
      </c>
    </row>
    <row r="396" spans="1:3" x14ac:dyDescent="0.25">
      <c r="A396" t="s">
        <v>830</v>
      </c>
      <c r="B396" t="s">
        <v>831</v>
      </c>
      <c r="C396">
        <v>0.18542764127338385</v>
      </c>
    </row>
    <row r="397" spans="1:3" x14ac:dyDescent="0.25">
      <c r="A397" t="s">
        <v>190</v>
      </c>
      <c r="B397" t="s">
        <v>191</v>
      </c>
      <c r="C397">
        <v>0.18240014798796847</v>
      </c>
    </row>
    <row r="398" spans="1:3" x14ac:dyDescent="0.25">
      <c r="A398" t="s">
        <v>996</v>
      </c>
      <c r="B398" t="s">
        <v>997</v>
      </c>
      <c r="C398">
        <v>0.17509247760359778</v>
      </c>
    </row>
    <row r="399" spans="1:3" x14ac:dyDescent="0.25">
      <c r="A399" t="s">
        <v>232</v>
      </c>
      <c r="B399" t="s">
        <v>233</v>
      </c>
      <c r="C399">
        <v>0.16863942873075985</v>
      </c>
    </row>
    <row r="400" spans="1:3" x14ac:dyDescent="0.25">
      <c r="A400" t="s">
        <v>248</v>
      </c>
      <c r="B400" t="s">
        <v>249</v>
      </c>
      <c r="C400">
        <v>0.16533542397416445</v>
      </c>
    </row>
    <row r="401" spans="1:3" x14ac:dyDescent="0.25">
      <c r="A401" t="s">
        <v>382</v>
      </c>
      <c r="B401" t="s">
        <v>383</v>
      </c>
      <c r="C401">
        <v>0.15708453771737987</v>
      </c>
    </row>
    <row r="402" spans="1:3" x14ac:dyDescent="0.25">
      <c r="A402" t="s">
        <v>878</v>
      </c>
      <c r="B402" t="s">
        <v>879</v>
      </c>
      <c r="C402">
        <v>0.15553611389934296</v>
      </c>
    </row>
    <row r="403" spans="1:3" x14ac:dyDescent="0.25">
      <c r="A403" t="s">
        <v>398</v>
      </c>
      <c r="B403" t="s">
        <v>399</v>
      </c>
      <c r="C403">
        <v>0.15214524496746551</v>
      </c>
    </row>
    <row r="404" spans="1:3" x14ac:dyDescent="0.25">
      <c r="A404" t="s">
        <v>998</v>
      </c>
      <c r="B404" t="s">
        <v>999</v>
      </c>
      <c r="C404">
        <v>0.14915588059143509</v>
      </c>
    </row>
    <row r="405" spans="1:3" x14ac:dyDescent="0.25">
      <c r="A405" t="s">
        <v>428</v>
      </c>
      <c r="B405" t="s">
        <v>429</v>
      </c>
      <c r="C405">
        <v>0.14799584018510506</v>
      </c>
    </row>
    <row r="406" spans="1:3" x14ac:dyDescent="0.25">
      <c r="A406" t="s">
        <v>936</v>
      </c>
      <c r="B406" t="s">
        <v>937</v>
      </c>
      <c r="C406">
        <v>0.13944456366644414</v>
      </c>
    </row>
    <row r="407" spans="1:3" x14ac:dyDescent="0.25">
      <c r="A407" t="s">
        <v>476</v>
      </c>
      <c r="B407" t="s">
        <v>477</v>
      </c>
      <c r="C407">
        <v>0.13835916201733364</v>
      </c>
    </row>
    <row r="408" spans="1:3" x14ac:dyDescent="0.25">
      <c r="A408" t="s">
        <v>886</v>
      </c>
      <c r="B408" t="s">
        <v>887</v>
      </c>
      <c r="C408">
        <v>0.13683716373586871</v>
      </c>
    </row>
    <row r="409" spans="1:3" x14ac:dyDescent="0.25">
      <c r="A409" t="s">
        <v>226</v>
      </c>
      <c r="B409" t="s">
        <v>227</v>
      </c>
      <c r="C409">
        <v>0.13429705104928671</v>
      </c>
    </row>
    <row r="410" spans="1:3" x14ac:dyDescent="0.25">
      <c r="A410" t="s">
        <v>18</v>
      </c>
      <c r="B410" t="s">
        <v>19</v>
      </c>
      <c r="C410">
        <v>0.13365644770428961</v>
      </c>
    </row>
    <row r="411" spans="1:3" x14ac:dyDescent="0.25">
      <c r="A411" t="s">
        <v>114</v>
      </c>
      <c r="B411" t="s">
        <v>115</v>
      </c>
      <c r="C411">
        <v>0.12552056400291095</v>
      </c>
    </row>
    <row r="412" spans="1:3" x14ac:dyDescent="0.25">
      <c r="A412" t="s">
        <v>814</v>
      </c>
      <c r="B412" t="s">
        <v>815</v>
      </c>
      <c r="C412">
        <v>0.12489461524949802</v>
      </c>
    </row>
    <row r="413" spans="1:3" x14ac:dyDescent="0.25">
      <c r="A413" t="s">
        <v>218</v>
      </c>
      <c r="B413" t="s">
        <v>219</v>
      </c>
      <c r="C413">
        <v>0.12326172779509578</v>
      </c>
    </row>
    <row r="414" spans="1:3" x14ac:dyDescent="0.25">
      <c r="A414" t="s">
        <v>836</v>
      </c>
      <c r="B414" t="s">
        <v>837</v>
      </c>
      <c r="C414">
        <v>0.11789407667733807</v>
      </c>
    </row>
    <row r="415" spans="1:3" x14ac:dyDescent="0.25">
      <c r="A415" t="s">
        <v>244</v>
      </c>
      <c r="B415" t="s">
        <v>245</v>
      </c>
      <c r="C415">
        <v>0.11560169721125702</v>
      </c>
    </row>
    <row r="416" spans="1:3" x14ac:dyDescent="0.25">
      <c r="A416" t="s">
        <v>1034</v>
      </c>
      <c r="B416" t="s">
        <v>1035</v>
      </c>
      <c r="C416">
        <v>0.11191933542942123</v>
      </c>
    </row>
    <row r="417" spans="1:3" x14ac:dyDescent="0.25">
      <c r="A417" t="s">
        <v>502</v>
      </c>
      <c r="B417" t="s">
        <v>503</v>
      </c>
      <c r="C417">
        <v>0.11013190731275227</v>
      </c>
    </row>
    <row r="418" spans="1:3" x14ac:dyDescent="0.25">
      <c r="A418" t="s">
        <v>416</v>
      </c>
      <c r="B418" t="s">
        <v>417</v>
      </c>
      <c r="C418">
        <v>0.10770884568822739</v>
      </c>
    </row>
    <row r="419" spans="1:3" x14ac:dyDescent="0.25">
      <c r="A419" t="s">
        <v>236</v>
      </c>
      <c r="B419" t="s">
        <v>237</v>
      </c>
      <c r="C419">
        <v>0.10432316250031334</v>
      </c>
    </row>
    <row r="420" spans="1:3" x14ac:dyDescent="0.25">
      <c r="A420" t="s">
        <v>238</v>
      </c>
      <c r="B420" t="s">
        <v>239</v>
      </c>
      <c r="C420">
        <v>9.8379926547716101E-2</v>
      </c>
    </row>
    <row r="421" spans="1:3" x14ac:dyDescent="0.25">
      <c r="A421" t="s">
        <v>472</v>
      </c>
      <c r="B421" t="s">
        <v>473</v>
      </c>
      <c r="C421">
        <v>9.351925987781752E-2</v>
      </c>
    </row>
    <row r="422" spans="1:3" x14ac:dyDescent="0.25">
      <c r="A422" t="s">
        <v>632</v>
      </c>
      <c r="B422" t="s">
        <v>633</v>
      </c>
      <c r="C422">
        <v>9.2779751069663657E-2</v>
      </c>
    </row>
    <row r="423" spans="1:3" x14ac:dyDescent="0.25">
      <c r="A423" t="s">
        <v>492</v>
      </c>
      <c r="B423" t="s">
        <v>493</v>
      </c>
      <c r="C423">
        <v>9.2225867667105152E-2</v>
      </c>
    </row>
    <row r="424" spans="1:3" x14ac:dyDescent="0.25">
      <c r="A424" t="s">
        <v>532</v>
      </c>
      <c r="B424" t="s">
        <v>533</v>
      </c>
      <c r="C424">
        <v>9.1286513013584689E-2</v>
      </c>
    </row>
    <row r="425" spans="1:3" x14ac:dyDescent="0.25">
      <c r="A425" t="s">
        <v>530</v>
      </c>
      <c r="B425" t="s">
        <v>531</v>
      </c>
      <c r="C425">
        <v>8.2572931741825756E-2</v>
      </c>
    </row>
    <row r="426" spans="1:3" x14ac:dyDescent="0.25">
      <c r="A426" t="s">
        <v>596</v>
      </c>
      <c r="B426" t="s">
        <v>597</v>
      </c>
      <c r="C426">
        <v>7.7099222533197398E-2</v>
      </c>
    </row>
    <row r="427" spans="1:3" x14ac:dyDescent="0.25">
      <c r="A427" t="s">
        <v>1002</v>
      </c>
      <c r="B427" t="s">
        <v>1003</v>
      </c>
      <c r="C427">
        <v>6.9081909875056871E-2</v>
      </c>
    </row>
    <row r="428" spans="1:3" x14ac:dyDescent="0.25">
      <c r="A428" t="s">
        <v>418</v>
      </c>
      <c r="B428" t="s">
        <v>419</v>
      </c>
      <c r="C428">
        <v>6.6776663319296783E-2</v>
      </c>
    </row>
    <row r="429" spans="1:3" x14ac:dyDescent="0.25">
      <c r="A429" t="s">
        <v>198</v>
      </c>
      <c r="B429" t="s">
        <v>199</v>
      </c>
      <c r="C429">
        <v>6.545288061995419E-2</v>
      </c>
    </row>
    <row r="430" spans="1:3" x14ac:dyDescent="0.25">
      <c r="A430" t="s">
        <v>516</v>
      </c>
      <c r="B430" t="s">
        <v>517</v>
      </c>
      <c r="C430">
        <v>6.1431145905499522E-2</v>
      </c>
    </row>
    <row r="431" spans="1:3" x14ac:dyDescent="0.25">
      <c r="A431" t="s">
        <v>52</v>
      </c>
      <c r="B431" t="s">
        <v>53</v>
      </c>
      <c r="C431">
        <v>5.8050596963749382E-2</v>
      </c>
    </row>
    <row r="432" spans="1:3" x14ac:dyDescent="0.25">
      <c r="A432" t="s">
        <v>470</v>
      </c>
      <c r="B432" t="s">
        <v>471</v>
      </c>
      <c r="C432">
        <v>5.4141572120636236E-2</v>
      </c>
    </row>
    <row r="433" spans="1:3" x14ac:dyDescent="0.25">
      <c r="A433" t="s">
        <v>16</v>
      </c>
      <c r="B433" t="s">
        <v>17</v>
      </c>
      <c r="C433">
        <v>4.5553863911679399E-2</v>
      </c>
    </row>
    <row r="434" spans="1:3" x14ac:dyDescent="0.25">
      <c r="A434" t="s">
        <v>860</v>
      </c>
      <c r="B434" t="s">
        <v>861</v>
      </c>
      <c r="C434">
        <v>4.484874133557426E-2</v>
      </c>
    </row>
    <row r="435" spans="1:3" x14ac:dyDescent="0.25">
      <c r="A435" t="s">
        <v>958</v>
      </c>
      <c r="B435" t="s">
        <v>959</v>
      </c>
      <c r="C435">
        <v>4.4568707820151703E-2</v>
      </c>
    </row>
    <row r="436" spans="1:3" x14ac:dyDescent="0.25">
      <c r="A436" t="s">
        <v>126</v>
      </c>
      <c r="B436" t="s">
        <v>127</v>
      </c>
      <c r="C436">
        <v>4.3434140748128285E-2</v>
      </c>
    </row>
    <row r="437" spans="1:3" x14ac:dyDescent="0.25">
      <c r="A437" t="s">
        <v>372</v>
      </c>
      <c r="B437" t="s">
        <v>373</v>
      </c>
      <c r="C437">
        <v>3.9754503826243487E-2</v>
      </c>
    </row>
    <row r="438" spans="1:3" x14ac:dyDescent="0.25">
      <c r="A438" t="s">
        <v>528</v>
      </c>
      <c r="B438" t="s">
        <v>529</v>
      </c>
      <c r="C438">
        <v>3.7892093129639579E-2</v>
      </c>
    </row>
    <row r="439" spans="1:3" x14ac:dyDescent="0.25">
      <c r="A439" t="s">
        <v>496</v>
      </c>
      <c r="B439" t="s">
        <v>497</v>
      </c>
      <c r="C439">
        <v>3.2856106140239587E-2</v>
      </c>
    </row>
    <row r="440" spans="1:3" x14ac:dyDescent="0.25">
      <c r="A440" t="s">
        <v>646</v>
      </c>
      <c r="B440" t="s">
        <v>647</v>
      </c>
      <c r="C440">
        <v>2.801687769963104E-2</v>
      </c>
    </row>
    <row r="441" spans="1:3" x14ac:dyDescent="0.25">
      <c r="A441" t="s">
        <v>488</v>
      </c>
      <c r="B441" t="s">
        <v>489</v>
      </c>
      <c r="C441">
        <v>2.6223448580439443E-2</v>
      </c>
    </row>
    <row r="442" spans="1:3" x14ac:dyDescent="0.25">
      <c r="A442" t="s">
        <v>60</v>
      </c>
      <c r="B442" t="s">
        <v>61</v>
      </c>
      <c r="C442">
        <v>2.4734565752180721E-2</v>
      </c>
    </row>
    <row r="443" spans="1:3" x14ac:dyDescent="0.25">
      <c r="A443" t="s">
        <v>868</v>
      </c>
      <c r="B443" t="s">
        <v>869</v>
      </c>
      <c r="C443">
        <v>2.3425423109813857E-2</v>
      </c>
    </row>
    <row r="444" spans="1:3" x14ac:dyDescent="0.25">
      <c r="A444" t="s">
        <v>204</v>
      </c>
      <c r="B444" t="s">
        <v>205</v>
      </c>
      <c r="C444">
        <v>2.1253168521586211E-2</v>
      </c>
    </row>
    <row r="445" spans="1:3" x14ac:dyDescent="0.25">
      <c r="A445" t="s">
        <v>478</v>
      </c>
      <c r="B445" t="s">
        <v>479</v>
      </c>
      <c r="C445">
        <v>2.0921119030636912E-2</v>
      </c>
    </row>
    <row r="446" spans="1:3" x14ac:dyDescent="0.25">
      <c r="A446" t="s">
        <v>90</v>
      </c>
      <c r="B446" t="s">
        <v>91</v>
      </c>
      <c r="C446">
        <v>1.834874869620727E-2</v>
      </c>
    </row>
    <row r="447" spans="1:3" x14ac:dyDescent="0.25">
      <c r="A447" t="s">
        <v>986</v>
      </c>
      <c r="B447" t="s">
        <v>987</v>
      </c>
      <c r="C447">
        <v>1.8153699841662787E-2</v>
      </c>
    </row>
    <row r="448" spans="1:3" x14ac:dyDescent="0.25">
      <c r="A448" t="s">
        <v>514</v>
      </c>
      <c r="B448" t="s">
        <v>515</v>
      </c>
      <c r="C448">
        <v>1.3323083034601814E-2</v>
      </c>
    </row>
    <row r="449" spans="1:3" x14ac:dyDescent="0.25">
      <c r="A449" t="s">
        <v>276</v>
      </c>
      <c r="B449" t="s">
        <v>277</v>
      </c>
      <c r="C449">
        <v>1.2181551850929395E-2</v>
      </c>
    </row>
    <row r="450" spans="1:3" x14ac:dyDescent="0.25">
      <c r="A450" t="s">
        <v>402</v>
      </c>
      <c r="B450" t="s">
        <v>403</v>
      </c>
      <c r="C450">
        <v>9.2659072094650238E-3</v>
      </c>
    </row>
    <row r="451" spans="1:3" x14ac:dyDescent="0.25">
      <c r="A451" t="s">
        <v>522</v>
      </c>
      <c r="B451" t="s">
        <v>523</v>
      </c>
      <c r="C451">
        <v>8.7842165206752209E-3</v>
      </c>
    </row>
    <row r="452" spans="1:3" x14ac:dyDescent="0.25">
      <c r="A452" t="s">
        <v>394</v>
      </c>
      <c r="B452" t="s">
        <v>395</v>
      </c>
      <c r="C452">
        <v>8.4269143094036006E-3</v>
      </c>
    </row>
    <row r="453" spans="1:3" x14ac:dyDescent="0.25">
      <c r="A453" t="s">
        <v>348</v>
      </c>
      <c r="B453" t="s">
        <v>349</v>
      </c>
      <c r="C453">
        <v>7.9723069506377787E-3</v>
      </c>
    </row>
    <row r="454" spans="1:3" x14ac:dyDescent="0.25">
      <c r="A454" t="s">
        <v>100</v>
      </c>
      <c r="B454" t="s">
        <v>101</v>
      </c>
      <c r="C454">
        <v>7.3791481428807709E-3</v>
      </c>
    </row>
    <row r="455" spans="1:3" x14ac:dyDescent="0.25">
      <c r="A455" t="s">
        <v>200</v>
      </c>
      <c r="B455" t="s">
        <v>201</v>
      </c>
      <c r="C455">
        <v>6.3337911178416289E-3</v>
      </c>
    </row>
    <row r="456" spans="1:3" x14ac:dyDescent="0.25">
      <c r="A456" t="s">
        <v>258</v>
      </c>
      <c r="B456" t="s">
        <v>259</v>
      </c>
      <c r="C456">
        <v>5.8586394856924764E-3</v>
      </c>
    </row>
    <row r="457" spans="1:3" x14ac:dyDescent="0.25">
      <c r="A457" t="s">
        <v>124</v>
      </c>
      <c r="B457" t="s">
        <v>125</v>
      </c>
      <c r="C457">
        <v>5.5496359852641895E-3</v>
      </c>
    </row>
    <row r="458" spans="1:3" x14ac:dyDescent="0.25">
      <c r="A458" t="s">
        <v>174</v>
      </c>
      <c r="B458" t="s">
        <v>175</v>
      </c>
      <c r="C458">
        <v>5.4655523018568219E-3</v>
      </c>
    </row>
    <row r="459" spans="1:3" x14ac:dyDescent="0.25">
      <c r="A459" t="s">
        <v>340</v>
      </c>
      <c r="B459" t="s">
        <v>341</v>
      </c>
      <c r="C459">
        <v>5.2280858549907895E-3</v>
      </c>
    </row>
    <row r="460" spans="1:3" x14ac:dyDescent="0.25">
      <c r="A460" t="s">
        <v>364</v>
      </c>
      <c r="B460" t="s">
        <v>365</v>
      </c>
      <c r="C460">
        <v>4.2297468565816775E-3</v>
      </c>
    </row>
    <row r="461" spans="1:3" x14ac:dyDescent="0.25">
      <c r="A461" t="s">
        <v>342</v>
      </c>
      <c r="B461" t="s">
        <v>343</v>
      </c>
      <c r="C461">
        <v>4.1525372553390108E-3</v>
      </c>
    </row>
    <row r="462" spans="1:3" x14ac:dyDescent="0.25">
      <c r="A462" t="s">
        <v>220</v>
      </c>
      <c r="B462" t="s">
        <v>221</v>
      </c>
      <c r="C462">
        <v>2.8640158612478922E-3</v>
      </c>
    </row>
    <row r="463" spans="1:3" x14ac:dyDescent="0.25">
      <c r="A463" t="s">
        <v>484</v>
      </c>
      <c r="B463" t="s">
        <v>485</v>
      </c>
      <c r="C463">
        <v>2.6084548034058224E-3</v>
      </c>
    </row>
    <row r="464" spans="1:3" x14ac:dyDescent="0.25">
      <c r="A464" t="s">
        <v>50</v>
      </c>
      <c r="B464" t="s">
        <v>51</v>
      </c>
      <c r="C464">
        <v>1.827190683798311E-3</v>
      </c>
    </row>
    <row r="465" spans="1:3" x14ac:dyDescent="0.25">
      <c r="A465" t="s">
        <v>896</v>
      </c>
      <c r="B465" t="s">
        <v>897</v>
      </c>
      <c r="C465">
        <v>7.1518341969215667E-4</v>
      </c>
    </row>
    <row r="466" spans="1:3" x14ac:dyDescent="0.25">
      <c r="A466" t="s">
        <v>292</v>
      </c>
      <c r="B466" t="s">
        <v>293</v>
      </c>
      <c r="C466">
        <v>4.6363089875790336E-4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0"/>
  <sheetViews>
    <sheetView workbookViewId="0">
      <selection activeCell="A51" sqref="A1:A1048576"/>
    </sheetView>
  </sheetViews>
  <sheetFormatPr defaultRowHeight="15" x14ac:dyDescent="0.25"/>
  <cols>
    <col min="1" max="1" width="13.85546875" customWidth="1"/>
    <col min="2" max="2" width="90.7109375" customWidth="1"/>
    <col min="3" max="3" width="13.28515625" customWidth="1"/>
  </cols>
  <sheetData>
    <row r="1" spans="1:3" s="2" customFormat="1" x14ac:dyDescent="0.25">
      <c r="A1" s="2" t="s">
        <v>2</v>
      </c>
      <c r="B1" s="2" t="s">
        <v>6</v>
      </c>
      <c r="C1" s="2" t="s">
        <v>1046</v>
      </c>
    </row>
    <row r="2" spans="1:3" x14ac:dyDescent="0.25">
      <c r="A2" t="s">
        <v>1018</v>
      </c>
      <c r="B2" t="s">
        <v>1019</v>
      </c>
      <c r="C2">
        <v>523.90150931470271</v>
      </c>
    </row>
    <row r="3" spans="1:3" x14ac:dyDescent="0.25">
      <c r="A3" t="s">
        <v>772</v>
      </c>
      <c r="B3" t="s">
        <v>773</v>
      </c>
      <c r="C3">
        <v>445.96067598862368</v>
      </c>
    </row>
    <row r="4" spans="1:3" x14ac:dyDescent="0.25">
      <c r="A4" t="s">
        <v>682</v>
      </c>
      <c r="B4" t="s">
        <v>683</v>
      </c>
      <c r="C4">
        <v>366.5915497955786</v>
      </c>
    </row>
    <row r="5" spans="1:3" x14ac:dyDescent="0.25">
      <c r="A5" t="s">
        <v>230</v>
      </c>
      <c r="B5" t="s">
        <v>231</v>
      </c>
      <c r="C5">
        <v>189.11972494085092</v>
      </c>
    </row>
    <row r="6" spans="1:3" x14ac:dyDescent="0.25">
      <c r="A6" t="s">
        <v>694</v>
      </c>
      <c r="B6" t="s">
        <v>695</v>
      </c>
      <c r="C6">
        <v>135.49935679935845</v>
      </c>
    </row>
    <row r="7" spans="1:3" x14ac:dyDescent="0.25">
      <c r="A7" t="s">
        <v>578</v>
      </c>
      <c r="B7" t="s">
        <v>579</v>
      </c>
      <c r="C7">
        <v>124.10808765275738</v>
      </c>
    </row>
    <row r="8" spans="1:3" x14ac:dyDescent="0.25">
      <c r="A8" t="s">
        <v>144</v>
      </c>
      <c r="B8" t="s">
        <v>145</v>
      </c>
      <c r="C8">
        <v>100.15787108970406</v>
      </c>
    </row>
    <row r="9" spans="1:3" x14ac:dyDescent="0.25">
      <c r="A9" t="s">
        <v>778</v>
      </c>
      <c r="B9" t="s">
        <v>779</v>
      </c>
      <c r="C9">
        <v>87.796554600123329</v>
      </c>
    </row>
    <row r="10" spans="1:3" x14ac:dyDescent="0.25">
      <c r="A10" t="s">
        <v>780</v>
      </c>
      <c r="B10" t="s">
        <v>781</v>
      </c>
      <c r="C10">
        <v>80.31856560426175</v>
      </c>
    </row>
    <row r="11" spans="1:3" x14ac:dyDescent="0.25">
      <c r="A11" t="s">
        <v>152</v>
      </c>
      <c r="B11" t="s">
        <v>153</v>
      </c>
      <c r="C11">
        <v>79.780525243200927</v>
      </c>
    </row>
    <row r="12" spans="1:3" x14ac:dyDescent="0.25">
      <c r="A12" t="s">
        <v>898</v>
      </c>
      <c r="B12" t="s">
        <v>899</v>
      </c>
      <c r="C12">
        <v>72.248231408677697</v>
      </c>
    </row>
    <row r="13" spans="1:3" x14ac:dyDescent="0.25">
      <c r="A13" t="s">
        <v>708</v>
      </c>
      <c r="B13" t="s">
        <v>709</v>
      </c>
      <c r="C13">
        <v>60.651816687560668</v>
      </c>
    </row>
    <row r="14" spans="1:3" x14ac:dyDescent="0.25">
      <c r="A14" t="s">
        <v>564</v>
      </c>
      <c r="B14" t="s">
        <v>565</v>
      </c>
      <c r="C14">
        <v>55.745711138845422</v>
      </c>
    </row>
    <row r="15" spans="1:3" x14ac:dyDescent="0.25">
      <c r="A15" t="s">
        <v>770</v>
      </c>
      <c r="B15" t="s">
        <v>771</v>
      </c>
      <c r="C15">
        <v>54.512997875056925</v>
      </c>
    </row>
    <row r="16" spans="1:3" x14ac:dyDescent="0.25">
      <c r="A16" t="s">
        <v>702</v>
      </c>
      <c r="B16" t="s">
        <v>703</v>
      </c>
      <c r="C16">
        <v>53.263178387522323</v>
      </c>
    </row>
    <row r="17" spans="1:3" x14ac:dyDescent="0.25">
      <c r="A17" t="s">
        <v>980</v>
      </c>
      <c r="B17" t="s">
        <v>981</v>
      </c>
      <c r="C17">
        <v>47.593482077352313</v>
      </c>
    </row>
    <row r="18" spans="1:3" x14ac:dyDescent="0.25">
      <c r="A18" t="s">
        <v>704</v>
      </c>
      <c r="B18" t="s">
        <v>705</v>
      </c>
      <c r="C18">
        <v>46.930648018926291</v>
      </c>
    </row>
    <row r="19" spans="1:3" x14ac:dyDescent="0.25">
      <c r="A19" t="s">
        <v>722</v>
      </c>
      <c r="B19" t="s">
        <v>723</v>
      </c>
      <c r="C19">
        <v>44.990883048135316</v>
      </c>
    </row>
    <row r="20" spans="1:3" x14ac:dyDescent="0.25">
      <c r="A20" t="s">
        <v>536</v>
      </c>
      <c r="B20" t="s">
        <v>537</v>
      </c>
      <c r="C20">
        <v>44.769192692666294</v>
      </c>
    </row>
    <row r="21" spans="1:3" x14ac:dyDescent="0.25">
      <c r="A21" t="s">
        <v>78</v>
      </c>
      <c r="B21" t="s">
        <v>79</v>
      </c>
      <c r="C21">
        <v>43.048308659250353</v>
      </c>
    </row>
    <row r="22" spans="1:3" x14ac:dyDescent="0.25">
      <c r="A22" t="s">
        <v>658</v>
      </c>
      <c r="B22" t="s">
        <v>659</v>
      </c>
      <c r="C22">
        <v>41.721858509547104</v>
      </c>
    </row>
    <row r="23" spans="1:3" x14ac:dyDescent="0.25">
      <c r="A23" t="s">
        <v>628</v>
      </c>
      <c r="B23" t="s">
        <v>629</v>
      </c>
      <c r="C23">
        <v>40.16980248015053</v>
      </c>
    </row>
    <row r="24" spans="1:3" x14ac:dyDescent="0.25">
      <c r="A24" t="s">
        <v>316</v>
      </c>
      <c r="B24" t="s">
        <v>317</v>
      </c>
      <c r="C24">
        <v>37.215453614594139</v>
      </c>
    </row>
    <row r="25" spans="1:3" x14ac:dyDescent="0.25">
      <c r="A25" t="s">
        <v>956</v>
      </c>
      <c r="B25" t="s">
        <v>957</v>
      </c>
      <c r="C25">
        <v>34.771903982130141</v>
      </c>
    </row>
    <row r="26" spans="1:3" x14ac:dyDescent="0.25">
      <c r="A26" t="s">
        <v>1032</v>
      </c>
      <c r="B26" t="s">
        <v>1033</v>
      </c>
      <c r="C26">
        <v>34.476496983258421</v>
      </c>
    </row>
    <row r="27" spans="1:3" x14ac:dyDescent="0.25">
      <c r="A27" t="s">
        <v>776</v>
      </c>
      <c r="B27" t="s">
        <v>777</v>
      </c>
      <c r="C27">
        <v>33.354653268938968</v>
      </c>
    </row>
    <row r="28" spans="1:3" x14ac:dyDescent="0.25">
      <c r="A28" t="s">
        <v>992</v>
      </c>
      <c r="B28" t="s">
        <v>993</v>
      </c>
      <c r="C28">
        <v>32.343476802512086</v>
      </c>
    </row>
    <row r="29" spans="1:3" x14ac:dyDescent="0.25">
      <c r="A29" t="s">
        <v>846</v>
      </c>
      <c r="B29" t="s">
        <v>847</v>
      </c>
      <c r="C29">
        <v>32.085531066595294</v>
      </c>
    </row>
    <row r="30" spans="1:3" x14ac:dyDescent="0.25">
      <c r="A30" t="s">
        <v>558</v>
      </c>
      <c r="B30" t="s">
        <v>559</v>
      </c>
      <c r="C30">
        <v>32.062587840391274</v>
      </c>
    </row>
    <row r="31" spans="1:3" x14ac:dyDescent="0.25">
      <c r="A31" t="s">
        <v>570</v>
      </c>
      <c r="B31" t="s">
        <v>571</v>
      </c>
      <c r="C31">
        <v>30.0733395273216</v>
      </c>
    </row>
    <row r="32" spans="1:3" x14ac:dyDescent="0.25">
      <c r="A32" t="s">
        <v>140</v>
      </c>
      <c r="B32" t="s">
        <v>141</v>
      </c>
      <c r="C32">
        <v>29.923873481106803</v>
      </c>
    </row>
    <row r="33" spans="1:3" x14ac:dyDescent="0.25">
      <c r="A33" t="s">
        <v>698</v>
      </c>
      <c r="B33" t="s">
        <v>699</v>
      </c>
      <c r="C33">
        <v>29.448861851090847</v>
      </c>
    </row>
    <row r="34" spans="1:3" x14ac:dyDescent="0.25">
      <c r="A34" t="s">
        <v>994</v>
      </c>
      <c r="B34" t="s">
        <v>995</v>
      </c>
      <c r="C34">
        <v>26.037729826431001</v>
      </c>
    </row>
    <row r="35" spans="1:3" x14ac:dyDescent="0.25">
      <c r="A35" t="s">
        <v>864</v>
      </c>
      <c r="B35" t="s">
        <v>865</v>
      </c>
      <c r="C35">
        <v>25.590436619022</v>
      </c>
    </row>
    <row r="36" spans="1:3" x14ac:dyDescent="0.25">
      <c r="A36" t="s">
        <v>56</v>
      </c>
      <c r="B36" t="s">
        <v>57</v>
      </c>
      <c r="C36">
        <v>25.545372888908833</v>
      </c>
    </row>
    <row r="37" spans="1:3" x14ac:dyDescent="0.25">
      <c r="A37" t="s">
        <v>670</v>
      </c>
      <c r="B37" t="s">
        <v>671</v>
      </c>
      <c r="C37">
        <v>25.340375565946673</v>
      </c>
    </row>
    <row r="38" spans="1:3" x14ac:dyDescent="0.25">
      <c r="A38" t="s">
        <v>1030</v>
      </c>
      <c r="B38" t="s">
        <v>1031</v>
      </c>
      <c r="C38">
        <v>24.903044486509184</v>
      </c>
    </row>
    <row r="39" spans="1:3" x14ac:dyDescent="0.25">
      <c r="A39" t="s">
        <v>908</v>
      </c>
      <c r="B39" t="s">
        <v>909</v>
      </c>
      <c r="C39">
        <v>24.409595429713782</v>
      </c>
    </row>
    <row r="40" spans="1:3" x14ac:dyDescent="0.25">
      <c r="A40" t="s">
        <v>782</v>
      </c>
      <c r="B40" t="s">
        <v>783</v>
      </c>
      <c r="C40">
        <v>23.93940591925498</v>
      </c>
    </row>
    <row r="41" spans="1:3" x14ac:dyDescent="0.25">
      <c r="A41" t="s">
        <v>692</v>
      </c>
      <c r="B41" t="s">
        <v>693</v>
      </c>
      <c r="C41">
        <v>22.483939497652855</v>
      </c>
    </row>
    <row r="42" spans="1:3" x14ac:dyDescent="0.25">
      <c r="A42" t="s">
        <v>984</v>
      </c>
      <c r="B42" t="s">
        <v>985</v>
      </c>
      <c r="C42">
        <v>22.014351751474457</v>
      </c>
    </row>
    <row r="43" spans="1:3" x14ac:dyDescent="0.25">
      <c r="A43" t="s">
        <v>802</v>
      </c>
      <c r="B43" t="s">
        <v>803</v>
      </c>
      <c r="C43">
        <v>21.308179587394278</v>
      </c>
    </row>
    <row r="44" spans="1:3" x14ac:dyDescent="0.25">
      <c r="A44" t="s">
        <v>566</v>
      </c>
      <c r="B44" t="s">
        <v>567</v>
      </c>
      <c r="C44">
        <v>21.27843556613611</v>
      </c>
    </row>
    <row r="45" spans="1:3" x14ac:dyDescent="0.25">
      <c r="A45" t="s">
        <v>940</v>
      </c>
      <c r="B45" t="s">
        <v>941</v>
      </c>
      <c r="C45">
        <v>21.260692928764779</v>
      </c>
    </row>
    <row r="46" spans="1:3" x14ac:dyDescent="0.25">
      <c r="A46" t="s">
        <v>156</v>
      </c>
      <c r="B46" t="s">
        <v>157</v>
      </c>
      <c r="C46">
        <v>20.890841503138816</v>
      </c>
    </row>
    <row r="47" spans="1:3" x14ac:dyDescent="0.25">
      <c r="A47" t="s">
        <v>696</v>
      </c>
      <c r="B47" t="s">
        <v>697</v>
      </c>
      <c r="C47">
        <v>20.072995728490355</v>
      </c>
    </row>
    <row r="48" spans="1:3" x14ac:dyDescent="0.25">
      <c r="A48" t="s">
        <v>720</v>
      </c>
      <c r="B48" t="s">
        <v>721</v>
      </c>
      <c r="C48">
        <v>19.948643531769822</v>
      </c>
    </row>
    <row r="49" spans="1:3" x14ac:dyDescent="0.25">
      <c r="A49" t="s">
        <v>690</v>
      </c>
      <c r="B49" t="s">
        <v>691</v>
      </c>
      <c r="C49">
        <v>19.908690243395167</v>
      </c>
    </row>
    <row r="50" spans="1:3" x14ac:dyDescent="0.25">
      <c r="A50" t="s">
        <v>754</v>
      </c>
      <c r="B50" t="s">
        <v>755</v>
      </c>
      <c r="C50">
        <v>19.905114084348089</v>
      </c>
    </row>
    <row r="51" spans="1:3" x14ac:dyDescent="0.25">
      <c r="A51" t="s">
        <v>766</v>
      </c>
      <c r="B51" t="s">
        <v>767</v>
      </c>
      <c r="C51">
        <v>19.647300605766461</v>
      </c>
    </row>
    <row r="52" spans="1:3" x14ac:dyDescent="0.25">
      <c r="A52" t="s">
        <v>974</v>
      </c>
      <c r="B52" t="s">
        <v>975</v>
      </c>
      <c r="C52">
        <v>19.396724107447294</v>
      </c>
    </row>
    <row r="53" spans="1:3" x14ac:dyDescent="0.25">
      <c r="A53" t="s">
        <v>656</v>
      </c>
      <c r="B53" t="s">
        <v>657</v>
      </c>
      <c r="C53">
        <v>18.560295109783024</v>
      </c>
    </row>
    <row r="54" spans="1:3" x14ac:dyDescent="0.25">
      <c r="A54" t="s">
        <v>680</v>
      </c>
      <c r="B54" t="s">
        <v>681</v>
      </c>
      <c r="C54">
        <v>18.53833233305631</v>
      </c>
    </row>
    <row r="55" spans="1:3" x14ac:dyDescent="0.25">
      <c r="A55" t="s">
        <v>840</v>
      </c>
      <c r="B55" t="s">
        <v>841</v>
      </c>
      <c r="C55">
        <v>18.180324921614258</v>
      </c>
    </row>
    <row r="56" spans="1:3" x14ac:dyDescent="0.25">
      <c r="A56" t="s">
        <v>128</v>
      </c>
      <c r="B56" t="s">
        <v>129</v>
      </c>
      <c r="C56">
        <v>17.772483628605613</v>
      </c>
    </row>
    <row r="57" spans="1:3" x14ac:dyDescent="0.25">
      <c r="A57" t="s">
        <v>84</v>
      </c>
      <c r="B57" t="s">
        <v>85</v>
      </c>
      <c r="C57">
        <v>17.714061255814261</v>
      </c>
    </row>
    <row r="58" spans="1:3" x14ac:dyDescent="0.25">
      <c r="A58" t="s">
        <v>988</v>
      </c>
      <c r="B58" t="s">
        <v>989</v>
      </c>
      <c r="C58">
        <v>17.266996054047496</v>
      </c>
    </row>
    <row r="59" spans="1:3" x14ac:dyDescent="0.25">
      <c r="A59" t="s">
        <v>326</v>
      </c>
      <c r="B59" t="s">
        <v>327</v>
      </c>
      <c r="C59">
        <v>16.198173491108403</v>
      </c>
    </row>
    <row r="60" spans="1:3" x14ac:dyDescent="0.25">
      <c r="A60" t="s">
        <v>634</v>
      </c>
      <c r="B60" t="s">
        <v>635</v>
      </c>
      <c r="C60">
        <v>16.12622585972348</v>
      </c>
    </row>
    <row r="61" spans="1:3" x14ac:dyDescent="0.25">
      <c r="A61" t="s">
        <v>672</v>
      </c>
      <c r="B61" t="s">
        <v>673</v>
      </c>
      <c r="C61">
        <v>15.414623232409623</v>
      </c>
    </row>
    <row r="62" spans="1:3" x14ac:dyDescent="0.25">
      <c r="A62" t="s">
        <v>762</v>
      </c>
      <c r="B62" t="s">
        <v>763</v>
      </c>
      <c r="C62">
        <v>15.060089744084214</v>
      </c>
    </row>
    <row r="63" spans="1:3" x14ac:dyDescent="0.25">
      <c r="A63" t="s">
        <v>710</v>
      </c>
      <c r="B63" t="s">
        <v>711</v>
      </c>
      <c r="C63">
        <v>14.477003157613588</v>
      </c>
    </row>
    <row r="64" spans="1:3" x14ac:dyDescent="0.25">
      <c r="A64" t="s">
        <v>1008</v>
      </c>
      <c r="B64" t="s">
        <v>1009</v>
      </c>
      <c r="C64">
        <v>14.036357906806824</v>
      </c>
    </row>
    <row r="65" spans="1:3" x14ac:dyDescent="0.25">
      <c r="A65" t="s">
        <v>130</v>
      </c>
      <c r="B65" t="s">
        <v>131</v>
      </c>
      <c r="C65">
        <v>13.578844168834124</v>
      </c>
    </row>
    <row r="66" spans="1:3" x14ac:dyDescent="0.25">
      <c r="A66" t="s">
        <v>330</v>
      </c>
      <c r="B66" t="s">
        <v>331</v>
      </c>
      <c r="C66">
        <v>13.302696754386213</v>
      </c>
    </row>
    <row r="67" spans="1:3" x14ac:dyDescent="0.25">
      <c r="A67" t="s">
        <v>924</v>
      </c>
      <c r="B67" t="s">
        <v>925</v>
      </c>
      <c r="C67">
        <v>13.183819618586149</v>
      </c>
    </row>
    <row r="68" spans="1:3" x14ac:dyDescent="0.25">
      <c r="A68" t="s">
        <v>542</v>
      </c>
      <c r="B68" t="s">
        <v>543</v>
      </c>
      <c r="C68">
        <v>12.871548767066363</v>
      </c>
    </row>
    <row r="69" spans="1:3" x14ac:dyDescent="0.25">
      <c r="A69" t="s">
        <v>756</v>
      </c>
      <c r="B69" t="s">
        <v>757</v>
      </c>
      <c r="C69">
        <v>12.1826495397549</v>
      </c>
    </row>
    <row r="70" spans="1:3" x14ac:dyDescent="0.25">
      <c r="A70" t="s">
        <v>1044</v>
      </c>
      <c r="B70" t="s">
        <v>1045</v>
      </c>
      <c r="C70">
        <v>12.083231994629195</v>
      </c>
    </row>
    <row r="71" spans="1:3" x14ac:dyDescent="0.25">
      <c r="A71" t="s">
        <v>160</v>
      </c>
      <c r="B71" t="s">
        <v>161</v>
      </c>
      <c r="C71">
        <v>11.823145583759752</v>
      </c>
    </row>
    <row r="72" spans="1:3" x14ac:dyDescent="0.25">
      <c r="A72" t="s">
        <v>168</v>
      </c>
      <c r="B72" t="s">
        <v>169</v>
      </c>
      <c r="C72">
        <v>11.652102705787476</v>
      </c>
    </row>
    <row r="73" spans="1:3" x14ac:dyDescent="0.25">
      <c r="A73" t="s">
        <v>758</v>
      </c>
      <c r="B73" t="s">
        <v>759</v>
      </c>
      <c r="C73">
        <v>11.501551770097832</v>
      </c>
    </row>
    <row r="74" spans="1:3" x14ac:dyDescent="0.25">
      <c r="A74" t="s">
        <v>910</v>
      </c>
      <c r="B74" t="s">
        <v>911</v>
      </c>
      <c r="C74">
        <v>11.40197095333567</v>
      </c>
    </row>
    <row r="75" spans="1:3" x14ac:dyDescent="0.25">
      <c r="A75" t="s">
        <v>764</v>
      </c>
      <c r="B75" t="s">
        <v>765</v>
      </c>
      <c r="C75">
        <v>11.258727047540258</v>
      </c>
    </row>
    <row r="76" spans="1:3" x14ac:dyDescent="0.25">
      <c r="A76" t="s">
        <v>804</v>
      </c>
      <c r="B76" t="s">
        <v>805</v>
      </c>
      <c r="C76">
        <v>11.019392908316958</v>
      </c>
    </row>
    <row r="77" spans="1:3" x14ac:dyDescent="0.25">
      <c r="A77" t="s">
        <v>730</v>
      </c>
      <c r="B77" t="s">
        <v>731</v>
      </c>
      <c r="C77">
        <v>10.966269180417884</v>
      </c>
    </row>
    <row r="78" spans="1:3" x14ac:dyDescent="0.25">
      <c r="A78" t="s">
        <v>1010</v>
      </c>
      <c r="B78" t="s">
        <v>1011</v>
      </c>
      <c r="C78">
        <v>10.79161707606494</v>
      </c>
    </row>
    <row r="79" spans="1:3" x14ac:dyDescent="0.25">
      <c r="A79" t="s">
        <v>452</v>
      </c>
      <c r="B79" t="s">
        <v>453</v>
      </c>
      <c r="C79">
        <v>10.669817673259892</v>
      </c>
    </row>
    <row r="80" spans="1:3" x14ac:dyDescent="0.25">
      <c r="A80" t="s">
        <v>132</v>
      </c>
      <c r="B80" t="s">
        <v>133</v>
      </c>
      <c r="C80">
        <v>10.60197627467014</v>
      </c>
    </row>
    <row r="81" spans="1:3" x14ac:dyDescent="0.25">
      <c r="A81" t="s">
        <v>854</v>
      </c>
      <c r="B81" t="s">
        <v>855</v>
      </c>
      <c r="C81">
        <v>10.584599466830033</v>
      </c>
    </row>
    <row r="82" spans="1:3" x14ac:dyDescent="0.25">
      <c r="A82" t="s">
        <v>678</v>
      </c>
      <c r="B82" t="s">
        <v>679</v>
      </c>
      <c r="C82">
        <v>10.536262593294852</v>
      </c>
    </row>
    <row r="83" spans="1:3" x14ac:dyDescent="0.25">
      <c r="A83" t="s">
        <v>706</v>
      </c>
      <c r="B83" t="s">
        <v>707</v>
      </c>
      <c r="C83">
        <v>10.44375344255484</v>
      </c>
    </row>
    <row r="84" spans="1:3" x14ac:dyDescent="0.25">
      <c r="A84" t="s">
        <v>752</v>
      </c>
      <c r="B84" t="s">
        <v>753</v>
      </c>
      <c r="C84">
        <v>10.421660229986431</v>
      </c>
    </row>
    <row r="85" spans="1:3" x14ac:dyDescent="0.25">
      <c r="A85" t="s">
        <v>334</v>
      </c>
      <c r="B85" t="s">
        <v>335</v>
      </c>
      <c r="C85">
        <v>10.389932584020478</v>
      </c>
    </row>
    <row r="86" spans="1:3" x14ac:dyDescent="0.25">
      <c r="A86" t="s">
        <v>1020</v>
      </c>
      <c r="B86" t="s">
        <v>1021</v>
      </c>
      <c r="C86">
        <v>10.261321500740683</v>
      </c>
    </row>
    <row r="87" spans="1:3" x14ac:dyDescent="0.25">
      <c r="A87" t="s">
        <v>976</v>
      </c>
      <c r="B87" t="s">
        <v>977</v>
      </c>
      <c r="C87">
        <v>10.075392967526097</v>
      </c>
    </row>
    <row r="88" spans="1:3" x14ac:dyDescent="0.25">
      <c r="A88" t="s">
        <v>1024</v>
      </c>
      <c r="B88" t="s">
        <v>1025</v>
      </c>
      <c r="C88">
        <v>9.4901210683297634</v>
      </c>
    </row>
    <row r="89" spans="1:3" x14ac:dyDescent="0.25">
      <c r="A89" t="s">
        <v>966</v>
      </c>
      <c r="B89" t="s">
        <v>967</v>
      </c>
      <c r="C89">
        <v>9.4416983314223177</v>
      </c>
    </row>
    <row r="90" spans="1:3" x14ac:dyDescent="0.25">
      <c r="A90" t="s">
        <v>948</v>
      </c>
      <c r="B90" t="s">
        <v>949</v>
      </c>
      <c r="C90">
        <v>9.2939980206463897</v>
      </c>
    </row>
    <row r="91" spans="1:3" x14ac:dyDescent="0.25">
      <c r="A91" t="s">
        <v>784</v>
      </c>
      <c r="B91" t="s">
        <v>785</v>
      </c>
      <c r="C91">
        <v>9.2790805985112161</v>
      </c>
    </row>
    <row r="92" spans="1:3" x14ac:dyDescent="0.25">
      <c r="A92" t="s">
        <v>982</v>
      </c>
      <c r="B92" t="s">
        <v>983</v>
      </c>
      <c r="C92">
        <v>9.1122638591040186</v>
      </c>
    </row>
    <row r="93" spans="1:3" x14ac:dyDescent="0.25">
      <c r="A93" t="s">
        <v>308</v>
      </c>
      <c r="B93" t="s">
        <v>309</v>
      </c>
      <c r="C93">
        <v>8.7622883381501318</v>
      </c>
    </row>
    <row r="94" spans="1:3" x14ac:dyDescent="0.25">
      <c r="A94" t="s">
        <v>768</v>
      </c>
      <c r="B94" t="s">
        <v>769</v>
      </c>
      <c r="C94">
        <v>8.7472418711837818</v>
      </c>
    </row>
    <row r="95" spans="1:3" x14ac:dyDescent="0.25">
      <c r="A95" t="s">
        <v>728</v>
      </c>
      <c r="B95" t="s">
        <v>729</v>
      </c>
      <c r="C95">
        <v>8.7079329009939173</v>
      </c>
    </row>
    <row r="96" spans="1:3" x14ac:dyDescent="0.25">
      <c r="A96" t="s">
        <v>934</v>
      </c>
      <c r="B96" t="s">
        <v>935</v>
      </c>
      <c r="C96">
        <v>8.6864211097076058</v>
      </c>
    </row>
    <row r="97" spans="1:3" x14ac:dyDescent="0.25">
      <c r="A97" t="s">
        <v>598</v>
      </c>
      <c r="B97" t="s">
        <v>599</v>
      </c>
      <c r="C97">
        <v>8.5270825498534659</v>
      </c>
    </row>
    <row r="98" spans="1:3" x14ac:dyDescent="0.25">
      <c r="A98" t="s">
        <v>684</v>
      </c>
      <c r="B98" t="s">
        <v>685</v>
      </c>
      <c r="C98">
        <v>8.5234649506324729</v>
      </c>
    </row>
    <row r="99" spans="1:3" x14ac:dyDescent="0.25">
      <c r="A99" t="s">
        <v>548</v>
      </c>
      <c r="B99" t="s">
        <v>549</v>
      </c>
      <c r="C99">
        <v>8.3350213301873151</v>
      </c>
    </row>
    <row r="100" spans="1:3" x14ac:dyDescent="0.25">
      <c r="A100" t="s">
        <v>886</v>
      </c>
      <c r="B100" t="s">
        <v>887</v>
      </c>
      <c r="C100">
        <v>8.2907468861424611</v>
      </c>
    </row>
    <row r="101" spans="1:3" x14ac:dyDescent="0.25">
      <c r="A101" t="s">
        <v>686</v>
      </c>
      <c r="B101" t="s">
        <v>687</v>
      </c>
      <c r="C101">
        <v>8.072532388177784</v>
      </c>
    </row>
    <row r="102" spans="1:3" x14ac:dyDescent="0.25">
      <c r="A102" t="s">
        <v>712</v>
      </c>
      <c r="B102" t="s">
        <v>713</v>
      </c>
      <c r="C102">
        <v>7.9811838176475618</v>
      </c>
    </row>
    <row r="103" spans="1:3" x14ac:dyDescent="0.25">
      <c r="A103" t="s">
        <v>552</v>
      </c>
      <c r="B103" t="s">
        <v>553</v>
      </c>
      <c r="C103">
        <v>7.9430795639312617</v>
      </c>
    </row>
    <row r="104" spans="1:3" x14ac:dyDescent="0.25">
      <c r="A104" t="s">
        <v>970</v>
      </c>
      <c r="B104" t="s">
        <v>971</v>
      </c>
      <c r="C104">
        <v>7.9165019030833967</v>
      </c>
    </row>
    <row r="105" spans="1:3" x14ac:dyDescent="0.25">
      <c r="A105" t="s">
        <v>602</v>
      </c>
      <c r="B105" t="s">
        <v>603</v>
      </c>
      <c r="C105">
        <v>7.8672857481529599</v>
      </c>
    </row>
    <row r="106" spans="1:3" x14ac:dyDescent="0.25">
      <c r="A106" t="s">
        <v>920</v>
      </c>
      <c r="B106" t="s">
        <v>921</v>
      </c>
      <c r="C106">
        <v>7.8122163695123925</v>
      </c>
    </row>
    <row r="107" spans="1:3" x14ac:dyDescent="0.25">
      <c r="A107" t="s">
        <v>880</v>
      </c>
      <c r="B107" t="s">
        <v>881</v>
      </c>
      <c r="C107">
        <v>7.6768557343712711</v>
      </c>
    </row>
    <row r="108" spans="1:3" x14ac:dyDescent="0.25">
      <c r="A108" t="s">
        <v>540</v>
      </c>
      <c r="B108" t="s">
        <v>541</v>
      </c>
      <c r="C108">
        <v>7.4059399010931806</v>
      </c>
    </row>
    <row r="109" spans="1:3" x14ac:dyDescent="0.25">
      <c r="A109" t="s">
        <v>892</v>
      </c>
      <c r="B109" t="s">
        <v>893</v>
      </c>
      <c r="C109">
        <v>7.1305302332560059</v>
      </c>
    </row>
    <row r="110" spans="1:3" x14ac:dyDescent="0.25">
      <c r="A110" t="s">
        <v>674</v>
      </c>
      <c r="B110" t="s">
        <v>675</v>
      </c>
      <c r="C110">
        <v>6.9888270132045758</v>
      </c>
    </row>
    <row r="111" spans="1:3" x14ac:dyDescent="0.25">
      <c r="A111" t="s">
        <v>318</v>
      </c>
      <c r="B111" t="s">
        <v>319</v>
      </c>
      <c r="C111">
        <v>6.9685793444222979</v>
      </c>
    </row>
    <row r="112" spans="1:3" x14ac:dyDescent="0.25">
      <c r="A112" t="s">
        <v>718</v>
      </c>
      <c r="B112" t="s">
        <v>719</v>
      </c>
      <c r="C112">
        <v>6.936212075753172</v>
      </c>
    </row>
    <row r="113" spans="1:3" x14ac:dyDescent="0.25">
      <c r="A113" t="s">
        <v>62</v>
      </c>
      <c r="B113" t="s">
        <v>63</v>
      </c>
      <c r="C113">
        <v>6.7985880322405121</v>
      </c>
    </row>
    <row r="114" spans="1:3" x14ac:dyDescent="0.25">
      <c r="A114" t="s">
        <v>726</v>
      </c>
      <c r="B114" t="s">
        <v>727</v>
      </c>
      <c r="C114">
        <v>6.7767287129198008</v>
      </c>
    </row>
    <row r="115" spans="1:3" x14ac:dyDescent="0.25">
      <c r="A115" t="s">
        <v>662</v>
      </c>
      <c r="B115" t="s">
        <v>663</v>
      </c>
      <c r="C115">
        <v>6.7120224719080621</v>
      </c>
    </row>
    <row r="116" spans="1:3" x14ac:dyDescent="0.25">
      <c r="A116" t="s">
        <v>774</v>
      </c>
      <c r="B116" t="s">
        <v>775</v>
      </c>
      <c r="C116">
        <v>6.705008566933242</v>
      </c>
    </row>
    <row r="117" spans="1:3" x14ac:dyDescent="0.25">
      <c r="A117" t="s">
        <v>700</v>
      </c>
      <c r="B117" t="s">
        <v>701</v>
      </c>
      <c r="C117">
        <v>6.7009500050255335</v>
      </c>
    </row>
    <row r="118" spans="1:3" x14ac:dyDescent="0.25">
      <c r="A118" t="s">
        <v>568</v>
      </c>
      <c r="B118" t="s">
        <v>569</v>
      </c>
      <c r="C118">
        <v>6.5693239598213875</v>
      </c>
    </row>
    <row r="119" spans="1:3" x14ac:dyDescent="0.25">
      <c r="A119" t="s">
        <v>588</v>
      </c>
      <c r="B119" t="s">
        <v>589</v>
      </c>
      <c r="C119">
        <v>6.4639190074467461</v>
      </c>
    </row>
    <row r="120" spans="1:3" x14ac:dyDescent="0.25">
      <c r="A120" t="s">
        <v>310</v>
      </c>
      <c r="B120" t="s">
        <v>311</v>
      </c>
      <c r="C120">
        <v>6.4534269524877281</v>
      </c>
    </row>
    <row r="121" spans="1:3" x14ac:dyDescent="0.25">
      <c r="A121" t="s">
        <v>922</v>
      </c>
      <c r="B121" t="s">
        <v>923</v>
      </c>
      <c r="C121">
        <v>6.2295977542556971</v>
      </c>
    </row>
    <row r="122" spans="1:3" x14ac:dyDescent="0.25">
      <c r="A122" t="s">
        <v>110</v>
      </c>
      <c r="B122" t="s">
        <v>111</v>
      </c>
      <c r="C122">
        <v>6.1968033518326466</v>
      </c>
    </row>
    <row r="123" spans="1:3" x14ac:dyDescent="0.25">
      <c r="A123" t="s">
        <v>790</v>
      </c>
      <c r="B123" t="s">
        <v>791</v>
      </c>
      <c r="C123">
        <v>6.1880665243151274</v>
      </c>
    </row>
    <row r="124" spans="1:3" x14ac:dyDescent="0.25">
      <c r="A124" t="s">
        <v>916</v>
      </c>
      <c r="B124" t="s">
        <v>917</v>
      </c>
      <c r="C124">
        <v>6.1392789359033388</v>
      </c>
    </row>
    <row r="125" spans="1:3" x14ac:dyDescent="0.25">
      <c r="A125" t="s">
        <v>560</v>
      </c>
      <c r="B125" t="s">
        <v>561</v>
      </c>
      <c r="C125">
        <v>6.1228471586952145</v>
      </c>
    </row>
    <row r="126" spans="1:3" x14ac:dyDescent="0.25">
      <c r="A126" t="s">
        <v>104</v>
      </c>
      <c r="B126" t="s">
        <v>105</v>
      </c>
      <c r="C126">
        <v>6.0187313317468742</v>
      </c>
    </row>
    <row r="127" spans="1:3" x14ac:dyDescent="0.25">
      <c r="A127" t="s">
        <v>328</v>
      </c>
      <c r="B127" t="s">
        <v>329</v>
      </c>
      <c r="C127">
        <v>5.9406764807204446</v>
      </c>
    </row>
    <row r="128" spans="1:3" x14ac:dyDescent="0.25">
      <c r="A128" t="s">
        <v>1038</v>
      </c>
      <c r="B128" t="s">
        <v>1039</v>
      </c>
      <c r="C128">
        <v>5.8910259897563702</v>
      </c>
    </row>
    <row r="129" spans="1:3" x14ac:dyDescent="0.25">
      <c r="A129" t="s">
        <v>610</v>
      </c>
      <c r="B129" t="s">
        <v>611</v>
      </c>
      <c r="C129">
        <v>5.8765811495471336</v>
      </c>
    </row>
    <row r="130" spans="1:3" x14ac:dyDescent="0.25">
      <c r="A130" t="s">
        <v>950</v>
      </c>
      <c r="B130" t="s">
        <v>951</v>
      </c>
      <c r="C130">
        <v>5.6779138781864509</v>
      </c>
    </row>
    <row r="131" spans="1:3" x14ac:dyDescent="0.25">
      <c r="A131" t="s">
        <v>162</v>
      </c>
      <c r="B131" t="s">
        <v>163</v>
      </c>
      <c r="C131">
        <v>5.6068430370075877</v>
      </c>
    </row>
    <row r="132" spans="1:3" x14ac:dyDescent="0.25">
      <c r="A132" t="s">
        <v>660</v>
      </c>
      <c r="B132" t="s">
        <v>661</v>
      </c>
      <c r="C132">
        <v>5.5583271369710694</v>
      </c>
    </row>
    <row r="133" spans="1:3" x14ac:dyDescent="0.25">
      <c r="A133" t="s">
        <v>614</v>
      </c>
      <c r="B133" t="s">
        <v>615</v>
      </c>
      <c r="C133">
        <v>5.5231052860995469</v>
      </c>
    </row>
    <row r="134" spans="1:3" x14ac:dyDescent="0.25">
      <c r="A134" t="s">
        <v>666</v>
      </c>
      <c r="B134" t="s">
        <v>667</v>
      </c>
      <c r="C134">
        <v>5.465257351034329</v>
      </c>
    </row>
    <row r="135" spans="1:3" x14ac:dyDescent="0.25">
      <c r="A135" t="s">
        <v>242</v>
      </c>
      <c r="B135" t="s">
        <v>243</v>
      </c>
      <c r="C135">
        <v>5.4550073388826963</v>
      </c>
    </row>
    <row r="136" spans="1:3" x14ac:dyDescent="0.25">
      <c r="A136" t="s">
        <v>172</v>
      </c>
      <c r="B136" t="s">
        <v>173</v>
      </c>
      <c r="C136">
        <v>5.3937900859347918</v>
      </c>
    </row>
    <row r="137" spans="1:3" x14ac:dyDescent="0.25">
      <c r="A137" t="s">
        <v>508</v>
      </c>
      <c r="B137" t="s">
        <v>509</v>
      </c>
      <c r="C137">
        <v>5.3758426882816082</v>
      </c>
    </row>
    <row r="138" spans="1:3" x14ac:dyDescent="0.25">
      <c r="A138" t="s">
        <v>946</v>
      </c>
      <c r="B138" t="s">
        <v>947</v>
      </c>
      <c r="C138">
        <v>5.3068728556029106</v>
      </c>
    </row>
    <row r="139" spans="1:3" x14ac:dyDescent="0.25">
      <c r="A139" t="s">
        <v>928</v>
      </c>
      <c r="B139" t="s">
        <v>929</v>
      </c>
      <c r="C139">
        <v>5.2772260817330867</v>
      </c>
    </row>
    <row r="140" spans="1:3" x14ac:dyDescent="0.25">
      <c r="A140" t="s">
        <v>76</v>
      </c>
      <c r="B140" t="s">
        <v>77</v>
      </c>
      <c r="C140">
        <v>5.2714090802106313</v>
      </c>
    </row>
    <row r="141" spans="1:3" x14ac:dyDescent="0.25">
      <c r="A141" t="s">
        <v>652</v>
      </c>
      <c r="B141" t="s">
        <v>653</v>
      </c>
      <c r="C141">
        <v>5.2691701968612072</v>
      </c>
    </row>
    <row r="142" spans="1:3" x14ac:dyDescent="0.25">
      <c r="A142" t="s">
        <v>184</v>
      </c>
      <c r="B142" t="s">
        <v>185</v>
      </c>
      <c r="C142">
        <v>5.1887456279564752</v>
      </c>
    </row>
    <row r="143" spans="1:3" x14ac:dyDescent="0.25">
      <c r="A143" t="s">
        <v>276</v>
      </c>
      <c r="B143" t="s">
        <v>277</v>
      </c>
      <c r="C143">
        <v>5.1764052687182458</v>
      </c>
    </row>
    <row r="144" spans="1:3" x14ac:dyDescent="0.25">
      <c r="A144" t="s">
        <v>336</v>
      </c>
      <c r="B144" t="s">
        <v>337</v>
      </c>
      <c r="C144">
        <v>5.1646722596585342</v>
      </c>
    </row>
    <row r="145" spans="1:3" x14ac:dyDescent="0.25">
      <c r="A145" t="s">
        <v>624</v>
      </c>
      <c r="B145" t="s">
        <v>625</v>
      </c>
      <c r="C145">
        <v>5.1409792754213788</v>
      </c>
    </row>
    <row r="146" spans="1:3" x14ac:dyDescent="0.25">
      <c r="A146" t="s">
        <v>732</v>
      </c>
      <c r="B146" t="s">
        <v>733</v>
      </c>
      <c r="C146">
        <v>5.1111775760002276</v>
      </c>
    </row>
    <row r="147" spans="1:3" x14ac:dyDescent="0.25">
      <c r="A147" t="s">
        <v>760</v>
      </c>
      <c r="B147" t="s">
        <v>761</v>
      </c>
      <c r="C147">
        <v>5.1009324502289566</v>
      </c>
    </row>
    <row r="148" spans="1:3" x14ac:dyDescent="0.25">
      <c r="A148" t="s">
        <v>98</v>
      </c>
      <c r="B148" t="s">
        <v>99</v>
      </c>
      <c r="C148">
        <v>5.0576218379569013</v>
      </c>
    </row>
    <row r="149" spans="1:3" x14ac:dyDescent="0.25">
      <c r="A149" t="s">
        <v>958</v>
      </c>
      <c r="B149" t="s">
        <v>959</v>
      </c>
      <c r="C149">
        <v>5.0566243452614783</v>
      </c>
    </row>
    <row r="150" spans="1:3" x14ac:dyDescent="0.25">
      <c r="A150" t="s">
        <v>676</v>
      </c>
      <c r="B150" t="s">
        <v>677</v>
      </c>
      <c r="C150">
        <v>5.0196103745238476</v>
      </c>
    </row>
    <row r="151" spans="1:3" x14ac:dyDescent="0.25">
      <c r="A151" t="s">
        <v>462</v>
      </c>
      <c r="B151" t="s">
        <v>463</v>
      </c>
      <c r="C151">
        <v>4.9619122796577635</v>
      </c>
    </row>
    <row r="152" spans="1:3" x14ac:dyDescent="0.25">
      <c r="A152" t="s">
        <v>584</v>
      </c>
      <c r="B152" t="s">
        <v>585</v>
      </c>
      <c r="C152">
        <v>4.9353822789588824</v>
      </c>
    </row>
    <row r="153" spans="1:3" x14ac:dyDescent="0.25">
      <c r="A153" t="s">
        <v>188</v>
      </c>
      <c r="B153" t="s">
        <v>189</v>
      </c>
      <c r="C153">
        <v>4.6950160040298883</v>
      </c>
    </row>
    <row r="154" spans="1:3" x14ac:dyDescent="0.25">
      <c r="A154" t="s">
        <v>20</v>
      </c>
      <c r="B154" t="s">
        <v>21</v>
      </c>
      <c r="C154">
        <v>4.4612430672679402</v>
      </c>
    </row>
    <row r="155" spans="1:3" x14ac:dyDescent="0.25">
      <c r="A155" t="s">
        <v>734</v>
      </c>
      <c r="B155" t="s">
        <v>735</v>
      </c>
      <c r="C155">
        <v>4.4039441025265873</v>
      </c>
    </row>
    <row r="156" spans="1:3" x14ac:dyDescent="0.25">
      <c r="A156" t="s">
        <v>544</v>
      </c>
      <c r="B156" t="s">
        <v>545</v>
      </c>
      <c r="C156">
        <v>4.3991561753335535</v>
      </c>
    </row>
    <row r="157" spans="1:3" x14ac:dyDescent="0.25">
      <c r="A157" t="s">
        <v>1000</v>
      </c>
      <c r="B157" t="s">
        <v>1001</v>
      </c>
      <c r="C157">
        <v>4.3556514729373639</v>
      </c>
    </row>
    <row r="158" spans="1:3" x14ac:dyDescent="0.25">
      <c r="A158" t="s">
        <v>590</v>
      </c>
      <c r="B158" t="s">
        <v>591</v>
      </c>
      <c r="C158">
        <v>4.2658554689219201</v>
      </c>
    </row>
    <row r="159" spans="1:3" x14ac:dyDescent="0.25">
      <c r="A159" t="s">
        <v>918</v>
      </c>
      <c r="B159" t="s">
        <v>919</v>
      </c>
      <c r="C159">
        <v>4.2608273131813101</v>
      </c>
    </row>
    <row r="160" spans="1:3" x14ac:dyDescent="0.25">
      <c r="A160" t="s">
        <v>890</v>
      </c>
      <c r="B160" t="s">
        <v>891</v>
      </c>
      <c r="C160">
        <v>4.2551165712260932</v>
      </c>
    </row>
    <row r="161" spans="1:3" x14ac:dyDescent="0.25">
      <c r="A161" t="s">
        <v>688</v>
      </c>
      <c r="B161" t="s">
        <v>689</v>
      </c>
      <c r="C161">
        <v>4.1789422827761085</v>
      </c>
    </row>
    <row r="162" spans="1:3" x14ac:dyDescent="0.25">
      <c r="A162" t="s">
        <v>410</v>
      </c>
      <c r="B162" t="s">
        <v>411</v>
      </c>
      <c r="C162">
        <v>4.1433053998926592</v>
      </c>
    </row>
    <row r="163" spans="1:3" x14ac:dyDescent="0.25">
      <c r="A163" t="s">
        <v>240</v>
      </c>
      <c r="B163" t="s">
        <v>241</v>
      </c>
      <c r="C163">
        <v>4.115649953163004</v>
      </c>
    </row>
    <row r="164" spans="1:3" x14ac:dyDescent="0.25">
      <c r="A164" t="s">
        <v>506</v>
      </c>
      <c r="B164" t="s">
        <v>507</v>
      </c>
      <c r="C164">
        <v>4.0385211354580735</v>
      </c>
    </row>
    <row r="165" spans="1:3" x14ac:dyDescent="0.25">
      <c r="A165" t="s">
        <v>290</v>
      </c>
      <c r="B165" t="s">
        <v>291</v>
      </c>
      <c r="C165">
        <v>3.9913012660273117</v>
      </c>
    </row>
    <row r="166" spans="1:3" x14ac:dyDescent="0.25">
      <c r="A166" t="s">
        <v>54</v>
      </c>
      <c r="B166" t="s">
        <v>55</v>
      </c>
      <c r="C166">
        <v>3.9825454154230826</v>
      </c>
    </row>
    <row r="167" spans="1:3" x14ac:dyDescent="0.25">
      <c r="A167" t="s">
        <v>944</v>
      </c>
      <c r="B167" t="s">
        <v>945</v>
      </c>
      <c r="C167">
        <v>3.9534491890796497</v>
      </c>
    </row>
    <row r="168" spans="1:3" x14ac:dyDescent="0.25">
      <c r="A168" t="s">
        <v>190</v>
      </c>
      <c r="B168" t="s">
        <v>191</v>
      </c>
      <c r="C168">
        <v>3.9319794831910269</v>
      </c>
    </row>
    <row r="169" spans="1:3" x14ac:dyDescent="0.25">
      <c r="A169" t="s">
        <v>250</v>
      </c>
      <c r="B169" t="s">
        <v>251</v>
      </c>
      <c r="C169">
        <v>3.867132132758714</v>
      </c>
    </row>
    <row r="170" spans="1:3" x14ac:dyDescent="0.25">
      <c r="A170" t="s">
        <v>68</v>
      </c>
      <c r="B170" t="s">
        <v>69</v>
      </c>
      <c r="C170">
        <v>3.8660063848023589</v>
      </c>
    </row>
    <row r="171" spans="1:3" x14ac:dyDescent="0.25">
      <c r="A171" t="s">
        <v>1012</v>
      </c>
      <c r="B171" t="s">
        <v>1013</v>
      </c>
      <c r="C171">
        <v>3.8222486103994524</v>
      </c>
    </row>
    <row r="172" spans="1:3" x14ac:dyDescent="0.25">
      <c r="A172" t="s">
        <v>930</v>
      </c>
      <c r="B172" t="s">
        <v>931</v>
      </c>
      <c r="C172">
        <v>3.814693758424637</v>
      </c>
    </row>
    <row r="173" spans="1:3" x14ac:dyDescent="0.25">
      <c r="A173" t="s">
        <v>990</v>
      </c>
      <c r="B173" t="s">
        <v>991</v>
      </c>
      <c r="C173">
        <v>3.8007157490570203</v>
      </c>
    </row>
    <row r="174" spans="1:3" x14ac:dyDescent="0.25">
      <c r="A174" t="s">
        <v>600</v>
      </c>
      <c r="B174" t="s">
        <v>601</v>
      </c>
      <c r="C174">
        <v>3.7934569552301665</v>
      </c>
    </row>
    <row r="175" spans="1:3" x14ac:dyDescent="0.25">
      <c r="A175" t="s">
        <v>932</v>
      </c>
      <c r="B175" t="s">
        <v>933</v>
      </c>
      <c r="C175">
        <v>3.7920122296770575</v>
      </c>
    </row>
    <row r="176" spans="1:3" x14ac:dyDescent="0.25">
      <c r="A176" t="s">
        <v>640</v>
      </c>
      <c r="B176" t="s">
        <v>641</v>
      </c>
      <c r="C176">
        <v>3.784515569306516</v>
      </c>
    </row>
    <row r="177" spans="1:3" x14ac:dyDescent="0.25">
      <c r="A177" t="s">
        <v>574</v>
      </c>
      <c r="B177" t="s">
        <v>575</v>
      </c>
      <c r="C177">
        <v>3.7787243173232201</v>
      </c>
    </row>
    <row r="178" spans="1:3" x14ac:dyDescent="0.25">
      <c r="A178" t="s">
        <v>714</v>
      </c>
      <c r="B178" t="s">
        <v>715</v>
      </c>
      <c r="C178">
        <v>3.6510630215374302</v>
      </c>
    </row>
    <row r="179" spans="1:3" x14ac:dyDescent="0.25">
      <c r="A179" t="s">
        <v>414</v>
      </c>
      <c r="B179" t="s">
        <v>415</v>
      </c>
      <c r="C179">
        <v>3.6412191639250691</v>
      </c>
    </row>
    <row r="180" spans="1:3" x14ac:dyDescent="0.25">
      <c r="A180" t="s">
        <v>642</v>
      </c>
      <c r="B180" t="s">
        <v>643</v>
      </c>
      <c r="C180">
        <v>3.5957452441335231</v>
      </c>
    </row>
    <row r="181" spans="1:3" x14ac:dyDescent="0.25">
      <c r="A181" t="s">
        <v>18</v>
      </c>
      <c r="B181" t="s">
        <v>19</v>
      </c>
      <c r="C181">
        <v>3.5519752062694572</v>
      </c>
    </row>
    <row r="182" spans="1:3" x14ac:dyDescent="0.25">
      <c r="A182" t="s">
        <v>912</v>
      </c>
      <c r="B182" t="s">
        <v>913</v>
      </c>
      <c r="C182">
        <v>3.5256609635357048</v>
      </c>
    </row>
    <row r="183" spans="1:3" x14ac:dyDescent="0.25">
      <c r="A183" t="s">
        <v>106</v>
      </c>
      <c r="B183" t="s">
        <v>107</v>
      </c>
      <c r="C183">
        <v>3.4790167548538848</v>
      </c>
    </row>
    <row r="184" spans="1:3" x14ac:dyDescent="0.25">
      <c r="A184" t="s">
        <v>594</v>
      </c>
      <c r="B184" t="s">
        <v>595</v>
      </c>
      <c r="C184">
        <v>3.4696072987120683</v>
      </c>
    </row>
    <row r="185" spans="1:3" x14ac:dyDescent="0.25">
      <c r="A185" t="s">
        <v>964</v>
      </c>
      <c r="B185" t="s">
        <v>965</v>
      </c>
      <c r="C185">
        <v>3.4651934381888845</v>
      </c>
    </row>
    <row r="186" spans="1:3" x14ac:dyDescent="0.25">
      <c r="A186" t="s">
        <v>872</v>
      </c>
      <c r="B186" t="s">
        <v>873</v>
      </c>
      <c r="C186">
        <v>3.4370082229671453</v>
      </c>
    </row>
    <row r="187" spans="1:3" x14ac:dyDescent="0.25">
      <c r="A187" t="s">
        <v>952</v>
      </c>
      <c r="B187" t="s">
        <v>953</v>
      </c>
      <c r="C187">
        <v>3.4331792029902557</v>
      </c>
    </row>
    <row r="188" spans="1:3" x14ac:dyDescent="0.25">
      <c r="A188" t="s">
        <v>716</v>
      </c>
      <c r="B188" t="s">
        <v>717</v>
      </c>
      <c r="C188">
        <v>3.3891034742258017</v>
      </c>
    </row>
    <row r="189" spans="1:3" x14ac:dyDescent="0.25">
      <c r="A189" t="s">
        <v>998</v>
      </c>
      <c r="B189" t="s">
        <v>999</v>
      </c>
      <c r="C189">
        <v>3.2560348707885769</v>
      </c>
    </row>
    <row r="190" spans="1:3" x14ac:dyDescent="0.25">
      <c r="A190" t="s">
        <v>736</v>
      </c>
      <c r="B190" t="s">
        <v>737</v>
      </c>
      <c r="C190">
        <v>3.2521188465678366</v>
      </c>
    </row>
    <row r="191" spans="1:3" x14ac:dyDescent="0.25">
      <c r="A191" t="s">
        <v>522</v>
      </c>
      <c r="B191" t="s">
        <v>523</v>
      </c>
      <c r="C191">
        <v>3.2491963253633771</v>
      </c>
    </row>
    <row r="192" spans="1:3" x14ac:dyDescent="0.25">
      <c r="A192" t="s">
        <v>176</v>
      </c>
      <c r="B192" t="s">
        <v>177</v>
      </c>
      <c r="C192">
        <v>3.2069096469439753</v>
      </c>
    </row>
    <row r="193" spans="1:3" x14ac:dyDescent="0.25">
      <c r="A193" t="s">
        <v>530</v>
      </c>
      <c r="B193" t="s">
        <v>531</v>
      </c>
      <c r="C193">
        <v>3.1746490367057163</v>
      </c>
    </row>
    <row r="194" spans="1:3" x14ac:dyDescent="0.25">
      <c r="A194" t="s">
        <v>270</v>
      </c>
      <c r="B194" t="s">
        <v>271</v>
      </c>
      <c r="C194">
        <v>3.1687592079255338</v>
      </c>
    </row>
    <row r="195" spans="1:3" x14ac:dyDescent="0.25">
      <c r="A195" t="s">
        <v>834</v>
      </c>
      <c r="B195" t="s">
        <v>835</v>
      </c>
      <c r="C195">
        <v>3.1685195603194471</v>
      </c>
    </row>
    <row r="196" spans="1:3" x14ac:dyDescent="0.25">
      <c r="A196" t="s">
        <v>296</v>
      </c>
      <c r="B196" t="s">
        <v>297</v>
      </c>
      <c r="C196">
        <v>3.1657478805129924</v>
      </c>
    </row>
    <row r="197" spans="1:3" x14ac:dyDescent="0.25">
      <c r="A197" t="s">
        <v>170</v>
      </c>
      <c r="B197" t="s">
        <v>171</v>
      </c>
      <c r="C197">
        <v>3.1626528127826057</v>
      </c>
    </row>
    <row r="198" spans="1:3" x14ac:dyDescent="0.25">
      <c r="A198" t="s">
        <v>234</v>
      </c>
      <c r="B198" t="s">
        <v>235</v>
      </c>
      <c r="C198">
        <v>3.145056981549887</v>
      </c>
    </row>
    <row r="199" spans="1:3" x14ac:dyDescent="0.25">
      <c r="A199" t="s">
        <v>750</v>
      </c>
      <c r="B199" t="s">
        <v>751</v>
      </c>
      <c r="C199">
        <v>3.1113031703692422</v>
      </c>
    </row>
    <row r="200" spans="1:3" x14ac:dyDescent="0.25">
      <c r="A200" t="s">
        <v>180</v>
      </c>
      <c r="B200" t="s">
        <v>181</v>
      </c>
      <c r="C200">
        <v>3.0916351617951978</v>
      </c>
    </row>
    <row r="201" spans="1:3" x14ac:dyDescent="0.25">
      <c r="A201" t="s">
        <v>164</v>
      </c>
      <c r="B201" t="s">
        <v>165</v>
      </c>
      <c r="C201">
        <v>3.0474660262879656</v>
      </c>
    </row>
    <row r="202" spans="1:3" x14ac:dyDescent="0.25">
      <c r="A202" t="s">
        <v>546</v>
      </c>
      <c r="B202" t="s">
        <v>547</v>
      </c>
      <c r="C202">
        <v>3.0463794393517243</v>
      </c>
    </row>
    <row r="203" spans="1:3" x14ac:dyDescent="0.25">
      <c r="A203" t="s">
        <v>500</v>
      </c>
      <c r="B203" t="s">
        <v>501</v>
      </c>
      <c r="C203">
        <v>3.043765521467463</v>
      </c>
    </row>
    <row r="204" spans="1:3" x14ac:dyDescent="0.25">
      <c r="A204" t="s">
        <v>202</v>
      </c>
      <c r="B204" t="s">
        <v>203</v>
      </c>
      <c r="C204">
        <v>3.0437279360294829</v>
      </c>
    </row>
    <row r="205" spans="1:3" x14ac:dyDescent="0.25">
      <c r="A205" t="s">
        <v>636</v>
      </c>
      <c r="B205" t="s">
        <v>637</v>
      </c>
      <c r="C205">
        <v>3.0402575417987725</v>
      </c>
    </row>
    <row r="206" spans="1:3" x14ac:dyDescent="0.25">
      <c r="A206" t="s">
        <v>884</v>
      </c>
      <c r="B206" t="s">
        <v>885</v>
      </c>
      <c r="C206">
        <v>2.9660956417094555</v>
      </c>
    </row>
    <row r="207" spans="1:3" x14ac:dyDescent="0.25">
      <c r="A207" t="s">
        <v>444</v>
      </c>
      <c r="B207" t="s">
        <v>445</v>
      </c>
      <c r="C207">
        <v>2.9477371294796368</v>
      </c>
    </row>
    <row r="208" spans="1:3" x14ac:dyDescent="0.25">
      <c r="A208" t="s">
        <v>408</v>
      </c>
      <c r="B208" t="s">
        <v>409</v>
      </c>
      <c r="C208">
        <v>2.9386903840794276</v>
      </c>
    </row>
    <row r="209" spans="1:3" x14ac:dyDescent="0.25">
      <c r="A209" t="s">
        <v>806</v>
      </c>
      <c r="B209" t="s">
        <v>807</v>
      </c>
      <c r="C209">
        <v>2.8704215866829887</v>
      </c>
    </row>
    <row r="210" spans="1:3" x14ac:dyDescent="0.25">
      <c r="A210" t="s">
        <v>954</v>
      </c>
      <c r="B210" t="s">
        <v>955</v>
      </c>
      <c r="C210">
        <v>2.8509672343827837</v>
      </c>
    </row>
    <row r="211" spans="1:3" x14ac:dyDescent="0.25">
      <c r="A211" t="s">
        <v>286</v>
      </c>
      <c r="B211" t="s">
        <v>287</v>
      </c>
      <c r="C211">
        <v>2.7979736126776791</v>
      </c>
    </row>
    <row r="212" spans="1:3" x14ac:dyDescent="0.25">
      <c r="A212" t="s">
        <v>902</v>
      </c>
      <c r="B212" t="s">
        <v>903</v>
      </c>
      <c r="C212">
        <v>2.7892970451136763</v>
      </c>
    </row>
    <row r="213" spans="1:3" x14ac:dyDescent="0.25">
      <c r="A213" t="s">
        <v>972</v>
      </c>
      <c r="B213" t="s">
        <v>973</v>
      </c>
      <c r="C213">
        <v>2.7831786112539669</v>
      </c>
    </row>
    <row r="214" spans="1:3" x14ac:dyDescent="0.25">
      <c r="A214" t="s">
        <v>440</v>
      </c>
      <c r="B214" t="s">
        <v>441</v>
      </c>
      <c r="C214">
        <v>2.7476778898322349</v>
      </c>
    </row>
    <row r="215" spans="1:3" x14ac:dyDescent="0.25">
      <c r="A215" t="s">
        <v>904</v>
      </c>
      <c r="B215" t="s">
        <v>905</v>
      </c>
      <c r="C215">
        <v>2.7193320208577987</v>
      </c>
    </row>
    <row r="216" spans="1:3" x14ac:dyDescent="0.25">
      <c r="A216" t="s">
        <v>842</v>
      </c>
      <c r="B216" t="s">
        <v>843</v>
      </c>
      <c r="C216">
        <v>2.7102215507582539</v>
      </c>
    </row>
    <row r="217" spans="1:3" x14ac:dyDescent="0.25">
      <c r="A217" t="s">
        <v>1026</v>
      </c>
      <c r="B217" t="s">
        <v>1027</v>
      </c>
      <c r="C217">
        <v>2.7059747717138323</v>
      </c>
    </row>
    <row r="218" spans="1:3" x14ac:dyDescent="0.25">
      <c r="A218" t="s">
        <v>292</v>
      </c>
      <c r="B218" t="s">
        <v>293</v>
      </c>
      <c r="C218">
        <v>2.7055152197955512</v>
      </c>
    </row>
    <row r="219" spans="1:3" x14ac:dyDescent="0.25">
      <c r="A219" t="s">
        <v>288</v>
      </c>
      <c r="B219" t="s">
        <v>289</v>
      </c>
      <c r="C219">
        <v>2.6857075527044163</v>
      </c>
    </row>
    <row r="220" spans="1:3" x14ac:dyDescent="0.25">
      <c r="A220" t="s">
        <v>826</v>
      </c>
      <c r="B220" t="s">
        <v>827</v>
      </c>
      <c r="C220">
        <v>2.6831283844124711</v>
      </c>
    </row>
    <row r="221" spans="1:3" x14ac:dyDescent="0.25">
      <c r="A221" t="s">
        <v>654</v>
      </c>
      <c r="B221" t="s">
        <v>655</v>
      </c>
      <c r="C221">
        <v>2.6652625869572049</v>
      </c>
    </row>
    <row r="222" spans="1:3" x14ac:dyDescent="0.25">
      <c r="A222" t="s">
        <v>422</v>
      </c>
      <c r="B222" t="s">
        <v>423</v>
      </c>
      <c r="C222">
        <v>2.6615115238712042</v>
      </c>
    </row>
    <row r="223" spans="1:3" x14ac:dyDescent="0.25">
      <c r="A223" t="s">
        <v>938</v>
      </c>
      <c r="B223" t="s">
        <v>939</v>
      </c>
      <c r="C223">
        <v>2.6302267775555679</v>
      </c>
    </row>
    <row r="224" spans="1:3" x14ac:dyDescent="0.25">
      <c r="A224" t="s">
        <v>510</v>
      </c>
      <c r="B224" t="s">
        <v>511</v>
      </c>
      <c r="C224">
        <v>2.6285884289885555</v>
      </c>
    </row>
    <row r="225" spans="1:3" x14ac:dyDescent="0.25">
      <c r="A225" t="s">
        <v>630</v>
      </c>
      <c r="B225" t="s">
        <v>631</v>
      </c>
      <c r="C225">
        <v>2.6073593306120975</v>
      </c>
    </row>
    <row r="226" spans="1:3" x14ac:dyDescent="0.25">
      <c r="A226" t="s">
        <v>1040</v>
      </c>
      <c r="B226" t="s">
        <v>1041</v>
      </c>
      <c r="C226">
        <v>2.6025035938945624</v>
      </c>
    </row>
    <row r="227" spans="1:3" x14ac:dyDescent="0.25">
      <c r="A227" t="s">
        <v>1004</v>
      </c>
      <c r="B227" t="s">
        <v>1005</v>
      </c>
      <c r="C227">
        <v>2.5585349369919621</v>
      </c>
    </row>
    <row r="228" spans="1:3" x14ac:dyDescent="0.25">
      <c r="A228" t="s">
        <v>648</v>
      </c>
      <c r="B228" t="s">
        <v>649</v>
      </c>
      <c r="C228">
        <v>2.5541781172623375</v>
      </c>
    </row>
    <row r="229" spans="1:3" x14ac:dyDescent="0.25">
      <c r="A229" t="s">
        <v>1022</v>
      </c>
      <c r="B229" t="s">
        <v>1023</v>
      </c>
      <c r="C229">
        <v>2.5194741244752961</v>
      </c>
    </row>
    <row r="230" spans="1:3" x14ac:dyDescent="0.25">
      <c r="A230" t="s">
        <v>516</v>
      </c>
      <c r="B230" t="s">
        <v>517</v>
      </c>
      <c r="C230">
        <v>2.5152805899730653</v>
      </c>
    </row>
    <row r="231" spans="1:3" x14ac:dyDescent="0.25">
      <c r="A231" t="s">
        <v>576</v>
      </c>
      <c r="B231" t="s">
        <v>577</v>
      </c>
      <c r="C231">
        <v>2.4863100081623632</v>
      </c>
    </row>
    <row r="232" spans="1:3" x14ac:dyDescent="0.25">
      <c r="A232" t="s">
        <v>228</v>
      </c>
      <c r="B232" t="s">
        <v>229</v>
      </c>
      <c r="C232">
        <v>2.4857924613339173</v>
      </c>
    </row>
    <row r="233" spans="1:3" x14ac:dyDescent="0.25">
      <c r="A233" t="s">
        <v>124</v>
      </c>
      <c r="B233" t="s">
        <v>125</v>
      </c>
      <c r="C233">
        <v>2.4818302508599714</v>
      </c>
    </row>
    <row r="234" spans="1:3" x14ac:dyDescent="0.25">
      <c r="A234" t="s">
        <v>182</v>
      </c>
      <c r="B234" t="s">
        <v>183</v>
      </c>
      <c r="C234">
        <v>2.4811184054430893</v>
      </c>
    </row>
    <row r="235" spans="1:3" x14ac:dyDescent="0.25">
      <c r="A235" t="s">
        <v>582</v>
      </c>
      <c r="B235" t="s">
        <v>583</v>
      </c>
      <c r="C235">
        <v>2.4594956883845729</v>
      </c>
    </row>
    <row r="236" spans="1:3" x14ac:dyDescent="0.25">
      <c r="A236" t="s">
        <v>800</v>
      </c>
      <c r="B236" t="s">
        <v>801</v>
      </c>
      <c r="C236">
        <v>2.4436868298874801</v>
      </c>
    </row>
    <row r="237" spans="1:3" x14ac:dyDescent="0.25">
      <c r="A237" t="s">
        <v>178</v>
      </c>
      <c r="B237" t="s">
        <v>179</v>
      </c>
      <c r="C237">
        <v>2.4038448004924851</v>
      </c>
    </row>
    <row r="238" spans="1:3" x14ac:dyDescent="0.25">
      <c r="A238" t="s">
        <v>612</v>
      </c>
      <c r="B238" t="s">
        <v>613</v>
      </c>
      <c r="C238">
        <v>2.390133200034279</v>
      </c>
    </row>
    <row r="239" spans="1:3" x14ac:dyDescent="0.25">
      <c r="A239" t="s">
        <v>996</v>
      </c>
      <c r="B239" t="s">
        <v>997</v>
      </c>
      <c r="C239">
        <v>2.3860648222745877</v>
      </c>
    </row>
    <row r="240" spans="1:3" x14ac:dyDescent="0.25">
      <c r="A240" t="s">
        <v>278</v>
      </c>
      <c r="B240" t="s">
        <v>279</v>
      </c>
      <c r="C240">
        <v>2.3671091544114744</v>
      </c>
    </row>
    <row r="241" spans="1:3" x14ac:dyDescent="0.25">
      <c r="A241" t="s">
        <v>848</v>
      </c>
      <c r="B241" t="s">
        <v>849</v>
      </c>
      <c r="C241">
        <v>2.3601240530242578</v>
      </c>
    </row>
    <row r="242" spans="1:3" x14ac:dyDescent="0.25">
      <c r="A242" t="s">
        <v>42</v>
      </c>
      <c r="B242" t="s">
        <v>43</v>
      </c>
      <c r="C242">
        <v>2.3160916634760556</v>
      </c>
    </row>
    <row r="243" spans="1:3" x14ac:dyDescent="0.25">
      <c r="A243" t="s">
        <v>562</v>
      </c>
      <c r="B243" t="s">
        <v>563</v>
      </c>
      <c r="C243">
        <v>2.2583914184312537</v>
      </c>
    </row>
    <row r="244" spans="1:3" x14ac:dyDescent="0.25">
      <c r="A244" t="s">
        <v>398</v>
      </c>
      <c r="B244" t="s">
        <v>399</v>
      </c>
      <c r="C244">
        <v>2.2426515332537154</v>
      </c>
    </row>
    <row r="245" spans="1:3" x14ac:dyDescent="0.25">
      <c r="A245" t="s">
        <v>798</v>
      </c>
      <c r="B245" t="s">
        <v>799</v>
      </c>
      <c r="C245">
        <v>2.2060632581515645</v>
      </c>
    </row>
    <row r="246" spans="1:3" x14ac:dyDescent="0.25">
      <c r="A246" t="s">
        <v>786</v>
      </c>
      <c r="B246" t="s">
        <v>787</v>
      </c>
      <c r="C246">
        <v>2.1906228179218017</v>
      </c>
    </row>
    <row r="247" spans="1:3" x14ac:dyDescent="0.25">
      <c r="A247" t="s">
        <v>788</v>
      </c>
      <c r="B247" t="s">
        <v>789</v>
      </c>
      <c r="C247">
        <v>2.1845999886470167</v>
      </c>
    </row>
    <row r="248" spans="1:3" x14ac:dyDescent="0.25">
      <c r="A248" t="s">
        <v>586</v>
      </c>
      <c r="B248" t="s">
        <v>587</v>
      </c>
      <c r="C248">
        <v>2.1770641246626043</v>
      </c>
    </row>
    <row r="249" spans="1:3" x14ac:dyDescent="0.25">
      <c r="A249" t="s">
        <v>812</v>
      </c>
      <c r="B249" t="s">
        <v>813</v>
      </c>
      <c r="C249">
        <v>2.1514378921597466</v>
      </c>
    </row>
    <row r="250" spans="1:3" x14ac:dyDescent="0.25">
      <c r="A250" t="s">
        <v>616</v>
      </c>
      <c r="B250" t="s">
        <v>617</v>
      </c>
      <c r="C250">
        <v>2.1493608091452803</v>
      </c>
    </row>
    <row r="251" spans="1:3" x14ac:dyDescent="0.25">
      <c r="A251" t="s">
        <v>914</v>
      </c>
      <c r="B251" t="s">
        <v>915</v>
      </c>
      <c r="C251">
        <v>2.1282185651548278</v>
      </c>
    </row>
    <row r="252" spans="1:3" x14ac:dyDescent="0.25">
      <c r="A252" t="s">
        <v>114</v>
      </c>
      <c r="B252" t="s">
        <v>115</v>
      </c>
      <c r="C252">
        <v>2.1064939131356009</v>
      </c>
    </row>
    <row r="253" spans="1:3" x14ac:dyDescent="0.25">
      <c r="A253" t="s">
        <v>204</v>
      </c>
      <c r="B253" t="s">
        <v>205</v>
      </c>
      <c r="C253">
        <v>2.098383028319621</v>
      </c>
    </row>
    <row r="254" spans="1:3" x14ac:dyDescent="0.25">
      <c r="A254" t="s">
        <v>794</v>
      </c>
      <c r="B254" t="s">
        <v>795</v>
      </c>
      <c r="C254">
        <v>2.0759767535310405</v>
      </c>
    </row>
    <row r="255" spans="1:3" x14ac:dyDescent="0.25">
      <c r="A255" t="s">
        <v>428</v>
      </c>
      <c r="B255" t="s">
        <v>429</v>
      </c>
      <c r="C255">
        <v>2.0654166921939088</v>
      </c>
    </row>
    <row r="256" spans="1:3" x14ac:dyDescent="0.25">
      <c r="A256" t="s">
        <v>550</v>
      </c>
      <c r="B256" t="s">
        <v>551</v>
      </c>
      <c r="C256">
        <v>1.9877579924938966</v>
      </c>
    </row>
    <row r="257" spans="1:3" x14ac:dyDescent="0.25">
      <c r="A257" t="s">
        <v>28</v>
      </c>
      <c r="B257" t="s">
        <v>29</v>
      </c>
      <c r="C257">
        <v>1.9864144131027273</v>
      </c>
    </row>
    <row r="258" spans="1:3" x14ac:dyDescent="0.25">
      <c r="A258" t="s">
        <v>862</v>
      </c>
      <c r="B258" t="s">
        <v>863</v>
      </c>
      <c r="C258">
        <v>1.9863069793427235</v>
      </c>
    </row>
    <row r="259" spans="1:3" x14ac:dyDescent="0.25">
      <c r="A259" t="s">
        <v>266</v>
      </c>
      <c r="B259" t="s">
        <v>267</v>
      </c>
      <c r="C259">
        <v>1.9818646009441503</v>
      </c>
    </row>
    <row r="260" spans="1:3" x14ac:dyDescent="0.25">
      <c r="A260" t="s">
        <v>44</v>
      </c>
      <c r="B260" t="s">
        <v>45</v>
      </c>
      <c r="C260">
        <v>1.9640480055878866</v>
      </c>
    </row>
    <row r="261" spans="1:3" x14ac:dyDescent="0.25">
      <c r="A261" t="s">
        <v>86</v>
      </c>
      <c r="B261" t="s">
        <v>87</v>
      </c>
      <c r="C261">
        <v>1.9366754385082667</v>
      </c>
    </row>
    <row r="262" spans="1:3" x14ac:dyDescent="0.25">
      <c r="A262" t="s">
        <v>858</v>
      </c>
      <c r="B262" t="s">
        <v>859</v>
      </c>
      <c r="C262">
        <v>1.915002837137493</v>
      </c>
    </row>
    <row r="263" spans="1:3" x14ac:dyDescent="0.25">
      <c r="A263" t="s">
        <v>446</v>
      </c>
      <c r="B263" t="s">
        <v>447</v>
      </c>
      <c r="C263">
        <v>1.9141334359760256</v>
      </c>
    </row>
    <row r="264" spans="1:3" x14ac:dyDescent="0.25">
      <c r="A264" t="s">
        <v>468</v>
      </c>
      <c r="B264" t="s">
        <v>469</v>
      </c>
      <c r="C264">
        <v>1.9065508703447631</v>
      </c>
    </row>
    <row r="265" spans="1:3" x14ac:dyDescent="0.25">
      <c r="A265" t="s">
        <v>796</v>
      </c>
      <c r="B265" t="s">
        <v>797</v>
      </c>
      <c r="C265">
        <v>1.9043540916292467</v>
      </c>
    </row>
    <row r="266" spans="1:3" x14ac:dyDescent="0.25">
      <c r="A266" t="s">
        <v>1036</v>
      </c>
      <c r="B266" t="s">
        <v>1037</v>
      </c>
      <c r="C266">
        <v>1.8994568801478833</v>
      </c>
    </row>
    <row r="267" spans="1:3" x14ac:dyDescent="0.25">
      <c r="A267" t="s">
        <v>214</v>
      </c>
      <c r="B267" t="s">
        <v>215</v>
      </c>
      <c r="C267">
        <v>1.8600983805138267</v>
      </c>
    </row>
    <row r="268" spans="1:3" x14ac:dyDescent="0.25">
      <c r="A268" t="s">
        <v>960</v>
      </c>
      <c r="B268" t="s">
        <v>961</v>
      </c>
      <c r="C268">
        <v>1.8551300801112793</v>
      </c>
    </row>
    <row r="269" spans="1:3" x14ac:dyDescent="0.25">
      <c r="A269" t="s">
        <v>638</v>
      </c>
      <c r="B269" t="s">
        <v>639</v>
      </c>
      <c r="C269">
        <v>1.841186707846362</v>
      </c>
    </row>
    <row r="270" spans="1:3" x14ac:dyDescent="0.25">
      <c r="A270" t="s">
        <v>538</v>
      </c>
      <c r="B270" t="s">
        <v>539</v>
      </c>
      <c r="C270">
        <v>1.8295312341841141</v>
      </c>
    </row>
    <row r="271" spans="1:3" x14ac:dyDescent="0.25">
      <c r="A271" t="s">
        <v>644</v>
      </c>
      <c r="B271" t="s">
        <v>645</v>
      </c>
      <c r="C271">
        <v>1.8121316446285489</v>
      </c>
    </row>
    <row r="272" spans="1:3" x14ac:dyDescent="0.25">
      <c r="A272" t="s">
        <v>158</v>
      </c>
      <c r="B272" t="s">
        <v>159</v>
      </c>
      <c r="C272">
        <v>1.7987652498736568</v>
      </c>
    </row>
    <row r="273" spans="1:3" x14ac:dyDescent="0.25">
      <c r="A273" t="s">
        <v>246</v>
      </c>
      <c r="B273" t="s">
        <v>247</v>
      </c>
      <c r="C273">
        <v>1.7692041579815243</v>
      </c>
    </row>
    <row r="274" spans="1:3" x14ac:dyDescent="0.25">
      <c r="A274" t="s">
        <v>738</v>
      </c>
      <c r="B274" t="s">
        <v>739</v>
      </c>
      <c r="C274">
        <v>1.7448809238173204</v>
      </c>
    </row>
    <row r="275" spans="1:3" x14ac:dyDescent="0.25">
      <c r="A275" t="s">
        <v>32</v>
      </c>
      <c r="B275" t="s">
        <v>33</v>
      </c>
      <c r="C275">
        <v>1.7436651191030312</v>
      </c>
    </row>
    <row r="276" spans="1:3" x14ac:dyDescent="0.25">
      <c r="A276" t="s">
        <v>218</v>
      </c>
      <c r="B276" t="s">
        <v>219</v>
      </c>
      <c r="C276">
        <v>1.7235631429106111</v>
      </c>
    </row>
    <row r="277" spans="1:3" x14ac:dyDescent="0.25">
      <c r="A277" t="s">
        <v>888</v>
      </c>
      <c r="B277" t="s">
        <v>889</v>
      </c>
      <c r="C277">
        <v>1.7174481310109038</v>
      </c>
    </row>
    <row r="278" spans="1:3" x14ac:dyDescent="0.25">
      <c r="A278" t="s">
        <v>592</v>
      </c>
      <c r="B278" t="s">
        <v>593</v>
      </c>
      <c r="C278">
        <v>1.7124413272710934</v>
      </c>
    </row>
    <row r="279" spans="1:3" x14ac:dyDescent="0.25">
      <c r="A279" t="s">
        <v>512</v>
      </c>
      <c r="B279" t="s">
        <v>513</v>
      </c>
      <c r="C279">
        <v>1.680781353847006</v>
      </c>
    </row>
    <row r="280" spans="1:3" x14ac:dyDescent="0.25">
      <c r="A280" t="s">
        <v>882</v>
      </c>
      <c r="B280" t="s">
        <v>883</v>
      </c>
      <c r="C280">
        <v>1.6720781860207619</v>
      </c>
    </row>
    <row r="281" spans="1:3" x14ac:dyDescent="0.25">
      <c r="A281" t="s">
        <v>280</v>
      </c>
      <c r="B281" t="s">
        <v>281</v>
      </c>
      <c r="C281">
        <v>1.6336483723664341</v>
      </c>
    </row>
    <row r="282" spans="1:3" x14ac:dyDescent="0.25">
      <c r="A282" t="s">
        <v>534</v>
      </c>
      <c r="B282" t="s">
        <v>535</v>
      </c>
      <c r="C282">
        <v>1.6212884397803391</v>
      </c>
    </row>
    <row r="283" spans="1:3" x14ac:dyDescent="0.25">
      <c r="A283" t="s">
        <v>870</v>
      </c>
      <c r="B283" t="s">
        <v>871</v>
      </c>
      <c r="C283">
        <v>1.5968752218595315</v>
      </c>
    </row>
    <row r="284" spans="1:3" x14ac:dyDescent="0.25">
      <c r="A284" t="s">
        <v>744</v>
      </c>
      <c r="B284" t="s">
        <v>745</v>
      </c>
      <c r="C284">
        <v>1.5967024912064913</v>
      </c>
    </row>
    <row r="285" spans="1:3" x14ac:dyDescent="0.25">
      <c r="A285" t="s">
        <v>322</v>
      </c>
      <c r="B285" t="s">
        <v>323</v>
      </c>
      <c r="C285">
        <v>1.5811340083788319</v>
      </c>
    </row>
    <row r="286" spans="1:3" x14ac:dyDescent="0.25">
      <c r="A286" t="s">
        <v>22</v>
      </c>
      <c r="B286" t="s">
        <v>23</v>
      </c>
      <c r="C286">
        <v>1.559208262214594</v>
      </c>
    </row>
    <row r="287" spans="1:3" x14ac:dyDescent="0.25">
      <c r="A287" t="s">
        <v>816</v>
      </c>
      <c r="B287" t="s">
        <v>817</v>
      </c>
      <c r="C287">
        <v>1.5366965266904531</v>
      </c>
    </row>
    <row r="288" spans="1:3" x14ac:dyDescent="0.25">
      <c r="A288" t="s">
        <v>632</v>
      </c>
      <c r="B288" t="s">
        <v>633</v>
      </c>
      <c r="C288">
        <v>1.5360595830198025</v>
      </c>
    </row>
    <row r="289" spans="1:3" x14ac:dyDescent="0.25">
      <c r="A289" t="s">
        <v>828</v>
      </c>
      <c r="B289" t="s">
        <v>829</v>
      </c>
      <c r="C289">
        <v>1.5166253039596738</v>
      </c>
    </row>
    <row r="290" spans="1:3" x14ac:dyDescent="0.25">
      <c r="A290" t="s">
        <v>382</v>
      </c>
      <c r="B290" t="s">
        <v>383</v>
      </c>
      <c r="C290">
        <v>1.5153804594343114</v>
      </c>
    </row>
    <row r="291" spans="1:3" x14ac:dyDescent="0.25">
      <c r="A291" t="s">
        <v>36</v>
      </c>
      <c r="B291" t="s">
        <v>37</v>
      </c>
      <c r="C291">
        <v>1.5119790954080015</v>
      </c>
    </row>
    <row r="292" spans="1:3" x14ac:dyDescent="0.25">
      <c r="A292" t="s">
        <v>906</v>
      </c>
      <c r="B292" t="s">
        <v>907</v>
      </c>
      <c r="C292">
        <v>1.5093227457388574</v>
      </c>
    </row>
    <row r="293" spans="1:3" x14ac:dyDescent="0.25">
      <c r="A293" t="s">
        <v>792</v>
      </c>
      <c r="B293" t="s">
        <v>793</v>
      </c>
      <c r="C293">
        <v>1.5044695331939018</v>
      </c>
    </row>
    <row r="294" spans="1:3" x14ac:dyDescent="0.25">
      <c r="A294" t="s">
        <v>820</v>
      </c>
      <c r="B294" t="s">
        <v>821</v>
      </c>
      <c r="C294">
        <v>1.4931398899951069</v>
      </c>
    </row>
    <row r="295" spans="1:3" x14ac:dyDescent="0.25">
      <c r="A295" t="s">
        <v>252</v>
      </c>
      <c r="B295" t="s">
        <v>253</v>
      </c>
      <c r="C295">
        <v>1.4856901086779564</v>
      </c>
    </row>
    <row r="296" spans="1:3" x14ac:dyDescent="0.25">
      <c r="A296" t="s">
        <v>876</v>
      </c>
      <c r="B296" t="s">
        <v>877</v>
      </c>
      <c r="C296">
        <v>1.4757522999574781</v>
      </c>
    </row>
    <row r="297" spans="1:3" x14ac:dyDescent="0.25">
      <c r="A297" t="s">
        <v>962</v>
      </c>
      <c r="B297" t="s">
        <v>963</v>
      </c>
      <c r="C297">
        <v>1.4721204779382095</v>
      </c>
    </row>
    <row r="298" spans="1:3" x14ac:dyDescent="0.25">
      <c r="A298" t="s">
        <v>40</v>
      </c>
      <c r="B298" t="s">
        <v>41</v>
      </c>
      <c r="C298">
        <v>1.471311979129549</v>
      </c>
    </row>
    <row r="299" spans="1:3" x14ac:dyDescent="0.25">
      <c r="A299" t="s">
        <v>226</v>
      </c>
      <c r="B299" t="s">
        <v>227</v>
      </c>
      <c r="C299">
        <v>1.4544234017204856</v>
      </c>
    </row>
    <row r="300" spans="1:3" x14ac:dyDescent="0.25">
      <c r="A300" t="s">
        <v>478</v>
      </c>
      <c r="B300" t="s">
        <v>479</v>
      </c>
      <c r="C300">
        <v>1.4504683118055119</v>
      </c>
    </row>
    <row r="301" spans="1:3" x14ac:dyDescent="0.25">
      <c r="A301" t="s">
        <v>748</v>
      </c>
      <c r="B301" t="s">
        <v>749</v>
      </c>
      <c r="C301">
        <v>1.4312488717280623</v>
      </c>
    </row>
    <row r="302" spans="1:3" x14ac:dyDescent="0.25">
      <c r="A302" t="s">
        <v>120</v>
      </c>
      <c r="B302" t="s">
        <v>121</v>
      </c>
      <c r="C302">
        <v>1.4281138304015084</v>
      </c>
    </row>
    <row r="303" spans="1:3" x14ac:dyDescent="0.25">
      <c r="A303" t="s">
        <v>492</v>
      </c>
      <c r="B303" t="s">
        <v>493</v>
      </c>
      <c r="C303">
        <v>1.4220787050151691</v>
      </c>
    </row>
    <row r="304" spans="1:3" x14ac:dyDescent="0.25">
      <c r="A304" t="s">
        <v>874</v>
      </c>
      <c r="B304" t="s">
        <v>875</v>
      </c>
      <c r="C304">
        <v>1.3893810709928607</v>
      </c>
    </row>
    <row r="305" spans="1:3" x14ac:dyDescent="0.25">
      <c r="A305" t="s">
        <v>194</v>
      </c>
      <c r="B305" t="s">
        <v>195</v>
      </c>
      <c r="C305">
        <v>1.388116087746988</v>
      </c>
    </row>
    <row r="306" spans="1:3" x14ac:dyDescent="0.25">
      <c r="A306" t="s">
        <v>92</v>
      </c>
      <c r="B306" t="s">
        <v>93</v>
      </c>
      <c r="C306">
        <v>1.360336531427327</v>
      </c>
    </row>
    <row r="307" spans="1:3" x14ac:dyDescent="0.25">
      <c r="A307" t="s">
        <v>1002</v>
      </c>
      <c r="B307" t="s">
        <v>1003</v>
      </c>
      <c r="C307">
        <v>1.3496486978107851</v>
      </c>
    </row>
    <row r="308" spans="1:3" x14ac:dyDescent="0.25">
      <c r="A308" t="s">
        <v>454</v>
      </c>
      <c r="B308" t="s">
        <v>455</v>
      </c>
      <c r="C308">
        <v>1.3318404492060412</v>
      </c>
    </row>
    <row r="309" spans="1:3" x14ac:dyDescent="0.25">
      <c r="A309" t="s">
        <v>24</v>
      </c>
      <c r="B309" t="s">
        <v>25</v>
      </c>
      <c r="C309">
        <v>1.3265672989366009</v>
      </c>
    </row>
    <row r="310" spans="1:3" x14ac:dyDescent="0.25">
      <c r="A310" t="s">
        <v>832</v>
      </c>
      <c r="B310" t="s">
        <v>833</v>
      </c>
      <c r="C310">
        <v>1.3243148538054319</v>
      </c>
    </row>
    <row r="311" spans="1:3" x14ac:dyDescent="0.25">
      <c r="A311" t="s">
        <v>372</v>
      </c>
      <c r="B311" t="s">
        <v>373</v>
      </c>
      <c r="C311">
        <v>1.2981571232344413</v>
      </c>
    </row>
    <row r="312" spans="1:3" x14ac:dyDescent="0.25">
      <c r="A312" t="s">
        <v>1014</v>
      </c>
      <c r="B312" t="s">
        <v>1015</v>
      </c>
      <c r="C312">
        <v>1.296785125606162</v>
      </c>
    </row>
    <row r="313" spans="1:3" x14ac:dyDescent="0.25">
      <c r="A313" t="s">
        <v>850</v>
      </c>
      <c r="B313" t="s">
        <v>851</v>
      </c>
      <c r="C313">
        <v>1.2795712930218339</v>
      </c>
    </row>
    <row r="314" spans="1:3" x14ac:dyDescent="0.25">
      <c r="A314" t="s">
        <v>926</v>
      </c>
      <c r="B314" t="s">
        <v>927</v>
      </c>
      <c r="C314">
        <v>1.2755146514207611</v>
      </c>
    </row>
    <row r="315" spans="1:3" x14ac:dyDescent="0.25">
      <c r="A315" t="s">
        <v>942</v>
      </c>
      <c r="B315" t="s">
        <v>943</v>
      </c>
      <c r="C315">
        <v>1.273675838618922</v>
      </c>
    </row>
    <row r="316" spans="1:3" x14ac:dyDescent="0.25">
      <c r="A316" t="s">
        <v>304</v>
      </c>
      <c r="B316" t="s">
        <v>305</v>
      </c>
      <c r="C316">
        <v>1.2717188672383481</v>
      </c>
    </row>
    <row r="317" spans="1:3" x14ac:dyDescent="0.25">
      <c r="A317" t="s">
        <v>810</v>
      </c>
      <c r="B317" t="s">
        <v>811</v>
      </c>
      <c r="C317">
        <v>1.2705275800864364</v>
      </c>
    </row>
    <row r="318" spans="1:3" x14ac:dyDescent="0.25">
      <c r="A318" t="s">
        <v>48</v>
      </c>
      <c r="B318" t="s">
        <v>49</v>
      </c>
      <c r="C318">
        <v>1.267162776952341</v>
      </c>
    </row>
    <row r="319" spans="1:3" x14ac:dyDescent="0.25">
      <c r="A319" t="s">
        <v>174</v>
      </c>
      <c r="B319" t="s">
        <v>175</v>
      </c>
      <c r="C319">
        <v>1.2051915194820977</v>
      </c>
    </row>
    <row r="320" spans="1:3" x14ac:dyDescent="0.25">
      <c r="A320" t="s">
        <v>608</v>
      </c>
      <c r="B320" t="s">
        <v>609</v>
      </c>
      <c r="C320">
        <v>1.1970889920783216</v>
      </c>
    </row>
    <row r="321" spans="1:3" x14ac:dyDescent="0.25">
      <c r="A321" t="s">
        <v>830</v>
      </c>
      <c r="B321" t="s">
        <v>831</v>
      </c>
      <c r="C321">
        <v>1.1966244450481989</v>
      </c>
    </row>
    <row r="322" spans="1:3" x14ac:dyDescent="0.25">
      <c r="A322" t="s">
        <v>596</v>
      </c>
      <c r="B322" t="s">
        <v>597</v>
      </c>
      <c r="C322">
        <v>1.1764587039070207</v>
      </c>
    </row>
    <row r="323" spans="1:3" x14ac:dyDescent="0.25">
      <c r="A323" t="s">
        <v>1016</v>
      </c>
      <c r="B323" t="s">
        <v>1017</v>
      </c>
      <c r="C323">
        <v>1.1668481547659493</v>
      </c>
    </row>
    <row r="324" spans="1:3" x14ac:dyDescent="0.25">
      <c r="A324" t="s">
        <v>216</v>
      </c>
      <c r="B324" t="s">
        <v>217</v>
      </c>
      <c r="C324">
        <v>1.1592871226420598</v>
      </c>
    </row>
    <row r="325" spans="1:3" x14ac:dyDescent="0.25">
      <c r="A325" t="s">
        <v>852</v>
      </c>
      <c r="B325" t="s">
        <v>853</v>
      </c>
      <c r="C325">
        <v>1.1442214271250648</v>
      </c>
    </row>
    <row r="326" spans="1:3" x14ac:dyDescent="0.25">
      <c r="A326" t="s">
        <v>108</v>
      </c>
      <c r="B326" t="s">
        <v>109</v>
      </c>
      <c r="C326">
        <v>1.1264805360453349</v>
      </c>
    </row>
    <row r="327" spans="1:3" x14ac:dyDescent="0.25">
      <c r="A327" t="s">
        <v>122</v>
      </c>
      <c r="B327" t="s">
        <v>123</v>
      </c>
      <c r="C327">
        <v>1.1180814024402828</v>
      </c>
    </row>
    <row r="328" spans="1:3" x14ac:dyDescent="0.25">
      <c r="A328" t="s">
        <v>200</v>
      </c>
      <c r="B328" t="s">
        <v>201</v>
      </c>
      <c r="C328">
        <v>1.1164887680955611</v>
      </c>
    </row>
    <row r="329" spans="1:3" x14ac:dyDescent="0.25">
      <c r="A329" t="s">
        <v>528</v>
      </c>
      <c r="B329" t="s">
        <v>529</v>
      </c>
      <c r="C329">
        <v>1.0997524661129066</v>
      </c>
    </row>
    <row r="330" spans="1:3" x14ac:dyDescent="0.25">
      <c r="A330" t="s">
        <v>432</v>
      </c>
      <c r="B330" t="s">
        <v>433</v>
      </c>
      <c r="C330">
        <v>1.0945310154949799</v>
      </c>
    </row>
    <row r="331" spans="1:3" x14ac:dyDescent="0.25">
      <c r="A331" t="s">
        <v>814</v>
      </c>
      <c r="B331" t="s">
        <v>815</v>
      </c>
      <c r="C331">
        <v>1.0846895412471775</v>
      </c>
    </row>
    <row r="332" spans="1:3" x14ac:dyDescent="0.25">
      <c r="A332" t="s">
        <v>90</v>
      </c>
      <c r="B332" t="s">
        <v>91</v>
      </c>
      <c r="C332">
        <v>1.0656502586713079</v>
      </c>
    </row>
    <row r="333" spans="1:3" x14ac:dyDescent="0.25">
      <c r="A333" t="s">
        <v>118</v>
      </c>
      <c r="B333" t="s">
        <v>119</v>
      </c>
      <c r="C333">
        <v>1.0574136550210744</v>
      </c>
    </row>
    <row r="334" spans="1:3" x14ac:dyDescent="0.25">
      <c r="A334" t="s">
        <v>394</v>
      </c>
      <c r="B334" t="s">
        <v>395</v>
      </c>
      <c r="C334">
        <v>1.0567923779530217</v>
      </c>
    </row>
    <row r="335" spans="1:3" x14ac:dyDescent="0.25">
      <c r="A335" t="s">
        <v>262</v>
      </c>
      <c r="B335" t="s">
        <v>263</v>
      </c>
      <c r="C335">
        <v>1.0555554948482744</v>
      </c>
    </row>
    <row r="336" spans="1:3" x14ac:dyDescent="0.25">
      <c r="A336" t="s">
        <v>238</v>
      </c>
      <c r="B336" t="s">
        <v>239</v>
      </c>
      <c r="C336">
        <v>1.0524694325569457</v>
      </c>
    </row>
    <row r="337" spans="1:3" x14ac:dyDescent="0.25">
      <c r="A337" t="s">
        <v>378</v>
      </c>
      <c r="B337" t="s">
        <v>379</v>
      </c>
      <c r="C337">
        <v>1.034356642829573</v>
      </c>
    </row>
    <row r="338" spans="1:3" x14ac:dyDescent="0.25">
      <c r="A338" t="s">
        <v>514</v>
      </c>
      <c r="B338" t="s">
        <v>515</v>
      </c>
      <c r="C338">
        <v>1.024066341886555</v>
      </c>
    </row>
    <row r="339" spans="1:3" x14ac:dyDescent="0.25">
      <c r="A339" t="s">
        <v>740</v>
      </c>
      <c r="B339" t="s">
        <v>741</v>
      </c>
      <c r="C339">
        <v>0.99850532519478286</v>
      </c>
    </row>
    <row r="340" spans="1:3" x14ac:dyDescent="0.25">
      <c r="A340" t="s">
        <v>824</v>
      </c>
      <c r="B340" t="s">
        <v>825</v>
      </c>
      <c r="C340">
        <v>0.99619185478298411</v>
      </c>
    </row>
    <row r="341" spans="1:3" x14ac:dyDescent="0.25">
      <c r="A341" t="s">
        <v>38</v>
      </c>
      <c r="B341" t="s">
        <v>39</v>
      </c>
      <c r="C341">
        <v>0.99540606964688094</v>
      </c>
    </row>
    <row r="342" spans="1:3" x14ac:dyDescent="0.25">
      <c r="A342" t="s">
        <v>424</v>
      </c>
      <c r="B342" t="s">
        <v>425</v>
      </c>
      <c r="C342">
        <v>0.97847635949573508</v>
      </c>
    </row>
    <row r="343" spans="1:3" x14ac:dyDescent="0.25">
      <c r="A343" t="s">
        <v>496</v>
      </c>
      <c r="B343" t="s">
        <v>497</v>
      </c>
      <c r="C343">
        <v>0.94892919306407864</v>
      </c>
    </row>
    <row r="344" spans="1:3" x14ac:dyDescent="0.25">
      <c r="A344" t="s">
        <v>464</v>
      </c>
      <c r="B344" t="s">
        <v>465</v>
      </c>
      <c r="C344">
        <v>0.93071306924406827</v>
      </c>
    </row>
    <row r="345" spans="1:3" x14ac:dyDescent="0.25">
      <c r="A345" t="s">
        <v>74</v>
      </c>
      <c r="B345" t="s">
        <v>75</v>
      </c>
      <c r="C345">
        <v>0.93006864322347738</v>
      </c>
    </row>
    <row r="346" spans="1:3" x14ac:dyDescent="0.25">
      <c r="A346" t="s">
        <v>580</v>
      </c>
      <c r="B346" t="s">
        <v>581</v>
      </c>
      <c r="C346">
        <v>0.92690424325589105</v>
      </c>
    </row>
    <row r="347" spans="1:3" x14ac:dyDescent="0.25">
      <c r="A347" t="s">
        <v>604</v>
      </c>
      <c r="B347" t="s">
        <v>605</v>
      </c>
      <c r="C347">
        <v>0.88021884255010874</v>
      </c>
    </row>
    <row r="348" spans="1:3" x14ac:dyDescent="0.25">
      <c r="A348" t="s">
        <v>482</v>
      </c>
      <c r="B348" t="s">
        <v>483</v>
      </c>
      <c r="C348">
        <v>0.87739043709128262</v>
      </c>
    </row>
    <row r="349" spans="1:3" x14ac:dyDescent="0.25">
      <c r="A349" t="s">
        <v>1042</v>
      </c>
      <c r="B349" t="s">
        <v>1043</v>
      </c>
      <c r="C349">
        <v>0.87480690246699999</v>
      </c>
    </row>
    <row r="350" spans="1:3" x14ac:dyDescent="0.25">
      <c r="A350" t="s">
        <v>150</v>
      </c>
      <c r="B350" t="s">
        <v>151</v>
      </c>
      <c r="C350">
        <v>0.8666352046567849</v>
      </c>
    </row>
    <row r="351" spans="1:3" x14ac:dyDescent="0.25">
      <c r="A351" t="s">
        <v>350</v>
      </c>
      <c r="B351" t="s">
        <v>351</v>
      </c>
      <c r="C351">
        <v>0.86062059763069909</v>
      </c>
    </row>
    <row r="352" spans="1:3" x14ac:dyDescent="0.25">
      <c r="A352" t="s">
        <v>532</v>
      </c>
      <c r="B352" t="s">
        <v>533</v>
      </c>
      <c r="C352">
        <v>0.85781032778751665</v>
      </c>
    </row>
    <row r="353" spans="1:3" x14ac:dyDescent="0.25">
      <c r="A353" t="s">
        <v>426</v>
      </c>
      <c r="B353" t="s">
        <v>427</v>
      </c>
      <c r="C353">
        <v>0.8502833692675632</v>
      </c>
    </row>
    <row r="354" spans="1:3" x14ac:dyDescent="0.25">
      <c r="A354" t="s">
        <v>272</v>
      </c>
      <c r="B354" t="s">
        <v>273</v>
      </c>
      <c r="C354">
        <v>0.85006067561281606</v>
      </c>
    </row>
    <row r="355" spans="1:3" x14ac:dyDescent="0.25">
      <c r="A355" t="s">
        <v>526</v>
      </c>
      <c r="B355" t="s">
        <v>527</v>
      </c>
      <c r="C355">
        <v>0.84295105281934113</v>
      </c>
    </row>
    <row r="356" spans="1:3" x14ac:dyDescent="0.25">
      <c r="A356" t="s">
        <v>626</v>
      </c>
      <c r="B356" t="s">
        <v>627</v>
      </c>
      <c r="C356">
        <v>0.81793056684801113</v>
      </c>
    </row>
    <row r="357" spans="1:3" x14ac:dyDescent="0.25">
      <c r="A357" t="s">
        <v>232</v>
      </c>
      <c r="B357" t="s">
        <v>233</v>
      </c>
      <c r="C357">
        <v>0.81600417799733038</v>
      </c>
    </row>
    <row r="358" spans="1:3" x14ac:dyDescent="0.25">
      <c r="A358" t="s">
        <v>472</v>
      </c>
      <c r="B358" t="s">
        <v>473</v>
      </c>
      <c r="C358">
        <v>0.80774955772481793</v>
      </c>
    </row>
    <row r="359" spans="1:3" x14ac:dyDescent="0.25">
      <c r="A359" t="s">
        <v>554</v>
      </c>
      <c r="B359" t="s">
        <v>555</v>
      </c>
      <c r="C359">
        <v>0.80078180609867844</v>
      </c>
    </row>
    <row r="360" spans="1:3" x14ac:dyDescent="0.25">
      <c r="A360" t="s">
        <v>402</v>
      </c>
      <c r="B360" t="s">
        <v>403</v>
      </c>
      <c r="C360">
        <v>0.79816404133803565</v>
      </c>
    </row>
    <row r="361" spans="1:3" x14ac:dyDescent="0.25">
      <c r="A361" t="s">
        <v>148</v>
      </c>
      <c r="B361" t="s">
        <v>149</v>
      </c>
      <c r="C361">
        <v>0.79655256432413968</v>
      </c>
    </row>
    <row r="362" spans="1:3" x14ac:dyDescent="0.25">
      <c r="A362" t="s">
        <v>34</v>
      </c>
      <c r="B362" t="s">
        <v>35</v>
      </c>
      <c r="C362">
        <v>0.79306880831946736</v>
      </c>
    </row>
    <row r="363" spans="1:3" x14ac:dyDescent="0.25">
      <c r="A363" t="s">
        <v>248</v>
      </c>
      <c r="B363" t="s">
        <v>249</v>
      </c>
      <c r="C363">
        <v>0.79255117225290894</v>
      </c>
    </row>
    <row r="364" spans="1:3" x14ac:dyDescent="0.25">
      <c r="A364" t="s">
        <v>418</v>
      </c>
      <c r="B364" t="s">
        <v>419</v>
      </c>
      <c r="C364">
        <v>0.78584980567422669</v>
      </c>
    </row>
    <row r="365" spans="1:3" x14ac:dyDescent="0.25">
      <c r="A365" t="s">
        <v>392</v>
      </c>
      <c r="B365" t="s">
        <v>393</v>
      </c>
      <c r="C365">
        <v>0.77886860523031487</v>
      </c>
    </row>
    <row r="366" spans="1:3" x14ac:dyDescent="0.25">
      <c r="A366" t="s">
        <v>244</v>
      </c>
      <c r="B366" t="s">
        <v>245</v>
      </c>
      <c r="C366">
        <v>0.75734737747737446</v>
      </c>
    </row>
    <row r="367" spans="1:3" x14ac:dyDescent="0.25">
      <c r="A367" t="s">
        <v>868</v>
      </c>
      <c r="B367" t="s">
        <v>869</v>
      </c>
      <c r="C367">
        <v>0.74656603626867213</v>
      </c>
    </row>
    <row r="368" spans="1:3" x14ac:dyDescent="0.25">
      <c r="A368" t="s">
        <v>818</v>
      </c>
      <c r="B368" t="s">
        <v>819</v>
      </c>
      <c r="C368">
        <v>0.74507738089127462</v>
      </c>
    </row>
    <row r="369" spans="1:3" x14ac:dyDescent="0.25">
      <c r="A369" t="s">
        <v>476</v>
      </c>
      <c r="B369" t="s">
        <v>477</v>
      </c>
      <c r="C369">
        <v>0.73777205621341624</v>
      </c>
    </row>
    <row r="370" spans="1:3" x14ac:dyDescent="0.25">
      <c r="A370" t="s">
        <v>520</v>
      </c>
      <c r="B370" t="s">
        <v>521</v>
      </c>
      <c r="C370">
        <v>0.72892916504899452</v>
      </c>
    </row>
    <row r="371" spans="1:3" x14ac:dyDescent="0.25">
      <c r="A371" t="s">
        <v>236</v>
      </c>
      <c r="B371" t="s">
        <v>237</v>
      </c>
      <c r="C371">
        <v>0.723455910327093</v>
      </c>
    </row>
    <row r="372" spans="1:3" x14ac:dyDescent="0.25">
      <c r="A372" t="s">
        <v>896</v>
      </c>
      <c r="B372" t="s">
        <v>897</v>
      </c>
      <c r="C372">
        <v>0.71778846881410585</v>
      </c>
    </row>
    <row r="373" spans="1:3" x14ac:dyDescent="0.25">
      <c r="A373" t="s">
        <v>396</v>
      </c>
      <c r="B373" t="s">
        <v>397</v>
      </c>
      <c r="C373">
        <v>0.70534197756775019</v>
      </c>
    </row>
    <row r="374" spans="1:3" x14ac:dyDescent="0.25">
      <c r="A374" t="s">
        <v>138</v>
      </c>
      <c r="B374" t="s">
        <v>139</v>
      </c>
      <c r="C374">
        <v>0.70028523539487852</v>
      </c>
    </row>
    <row r="375" spans="1:3" x14ac:dyDescent="0.25">
      <c r="A375" t="s">
        <v>386</v>
      </c>
      <c r="B375" t="s">
        <v>387</v>
      </c>
      <c r="C375">
        <v>0.68529086594134236</v>
      </c>
    </row>
    <row r="376" spans="1:3" x14ac:dyDescent="0.25">
      <c r="A376" t="s">
        <v>406</v>
      </c>
      <c r="B376" t="s">
        <v>407</v>
      </c>
      <c r="C376">
        <v>0.67577534526143135</v>
      </c>
    </row>
    <row r="377" spans="1:3" x14ac:dyDescent="0.25">
      <c r="A377" t="s">
        <v>196</v>
      </c>
      <c r="B377" t="s">
        <v>197</v>
      </c>
      <c r="C377">
        <v>0.65932984455453314</v>
      </c>
    </row>
    <row r="378" spans="1:3" x14ac:dyDescent="0.25">
      <c r="A378" t="s">
        <v>746</v>
      </c>
      <c r="B378" t="s">
        <v>747</v>
      </c>
      <c r="C378">
        <v>0.65718521236373972</v>
      </c>
    </row>
    <row r="379" spans="1:3" x14ac:dyDescent="0.25">
      <c r="A379" t="s">
        <v>430</v>
      </c>
      <c r="B379" t="s">
        <v>431</v>
      </c>
      <c r="C379">
        <v>0.65263656543013804</v>
      </c>
    </row>
    <row r="380" spans="1:3" x14ac:dyDescent="0.25">
      <c r="A380" t="s">
        <v>254</v>
      </c>
      <c r="B380" t="s">
        <v>255</v>
      </c>
      <c r="C380">
        <v>0.65022766439076352</v>
      </c>
    </row>
    <row r="381" spans="1:3" x14ac:dyDescent="0.25">
      <c r="A381" t="s">
        <v>222</v>
      </c>
      <c r="B381" t="s">
        <v>223</v>
      </c>
      <c r="C381">
        <v>0.64922667049257454</v>
      </c>
    </row>
    <row r="382" spans="1:3" x14ac:dyDescent="0.25">
      <c r="A382" t="s">
        <v>208</v>
      </c>
      <c r="B382" t="s">
        <v>209</v>
      </c>
      <c r="C382">
        <v>0.64070157404882933</v>
      </c>
    </row>
    <row r="383" spans="1:3" x14ac:dyDescent="0.25">
      <c r="A383" t="s">
        <v>866</v>
      </c>
      <c r="B383" t="s">
        <v>867</v>
      </c>
      <c r="C383">
        <v>0.63624386219614015</v>
      </c>
    </row>
    <row r="384" spans="1:3" x14ac:dyDescent="0.25">
      <c r="A384" t="s">
        <v>210</v>
      </c>
      <c r="B384" t="s">
        <v>211</v>
      </c>
      <c r="C384">
        <v>0.61502422523880296</v>
      </c>
    </row>
    <row r="385" spans="1:3" x14ac:dyDescent="0.25">
      <c r="A385" t="s">
        <v>66</v>
      </c>
      <c r="B385" t="s">
        <v>67</v>
      </c>
      <c r="C385">
        <v>0.61140577165808563</v>
      </c>
    </row>
    <row r="386" spans="1:3" x14ac:dyDescent="0.25">
      <c r="A386" t="s">
        <v>384</v>
      </c>
      <c r="B386" t="s">
        <v>385</v>
      </c>
      <c r="C386">
        <v>0.60545944847937605</v>
      </c>
    </row>
    <row r="387" spans="1:3" x14ac:dyDescent="0.25">
      <c r="A387" t="s">
        <v>894</v>
      </c>
      <c r="B387" t="s">
        <v>895</v>
      </c>
      <c r="C387">
        <v>0.60200884625283557</v>
      </c>
    </row>
    <row r="388" spans="1:3" x14ac:dyDescent="0.25">
      <c r="A388" t="s">
        <v>126</v>
      </c>
      <c r="B388" t="s">
        <v>127</v>
      </c>
      <c r="C388">
        <v>0.59790114272318817</v>
      </c>
    </row>
    <row r="389" spans="1:3" x14ac:dyDescent="0.25">
      <c r="A389" t="s">
        <v>456</v>
      </c>
      <c r="B389" t="s">
        <v>457</v>
      </c>
      <c r="C389">
        <v>0.58526513534168034</v>
      </c>
    </row>
    <row r="390" spans="1:3" x14ac:dyDescent="0.25">
      <c r="A390" t="s">
        <v>198</v>
      </c>
      <c r="B390" t="s">
        <v>199</v>
      </c>
      <c r="C390">
        <v>0.58153356531201694</v>
      </c>
    </row>
    <row r="391" spans="1:3" x14ac:dyDescent="0.25">
      <c r="A391" t="s">
        <v>166</v>
      </c>
      <c r="B391" t="s">
        <v>167</v>
      </c>
      <c r="C391">
        <v>0.57191093403440718</v>
      </c>
    </row>
    <row r="392" spans="1:3" x14ac:dyDescent="0.25">
      <c r="A392" t="s">
        <v>844</v>
      </c>
      <c r="B392" t="s">
        <v>845</v>
      </c>
      <c r="C392">
        <v>0.56618330887818291</v>
      </c>
    </row>
    <row r="393" spans="1:3" x14ac:dyDescent="0.25">
      <c r="A393" t="s">
        <v>356</v>
      </c>
      <c r="B393" t="s">
        <v>357</v>
      </c>
      <c r="C393">
        <v>0.55878635210006644</v>
      </c>
    </row>
    <row r="394" spans="1:3" x14ac:dyDescent="0.25">
      <c r="A394" t="s">
        <v>264</v>
      </c>
      <c r="B394" t="s">
        <v>265</v>
      </c>
      <c r="C394">
        <v>0.51610881545847132</v>
      </c>
    </row>
    <row r="395" spans="1:3" x14ac:dyDescent="0.25">
      <c r="A395" t="s">
        <v>50</v>
      </c>
      <c r="B395" t="s">
        <v>51</v>
      </c>
      <c r="C395">
        <v>0.51606320859029198</v>
      </c>
    </row>
    <row r="396" spans="1:3" x14ac:dyDescent="0.25">
      <c r="A396" t="s">
        <v>374</v>
      </c>
      <c r="B396" t="s">
        <v>375</v>
      </c>
      <c r="C396">
        <v>0.5092840228175054</v>
      </c>
    </row>
    <row r="397" spans="1:3" x14ac:dyDescent="0.25">
      <c r="A397" t="s">
        <v>480</v>
      </c>
      <c r="B397" t="s">
        <v>481</v>
      </c>
      <c r="C397">
        <v>0.50067340422625595</v>
      </c>
    </row>
    <row r="398" spans="1:3" x14ac:dyDescent="0.25">
      <c r="A398" t="s">
        <v>518</v>
      </c>
      <c r="B398" t="s">
        <v>519</v>
      </c>
      <c r="C398">
        <v>0.47642122374183782</v>
      </c>
    </row>
    <row r="399" spans="1:3" x14ac:dyDescent="0.25">
      <c r="A399" t="s">
        <v>192</v>
      </c>
      <c r="B399" t="s">
        <v>193</v>
      </c>
      <c r="C399">
        <v>0.46621163668137711</v>
      </c>
    </row>
    <row r="400" spans="1:3" x14ac:dyDescent="0.25">
      <c r="A400" t="s">
        <v>484</v>
      </c>
      <c r="B400" t="s">
        <v>485</v>
      </c>
      <c r="C400">
        <v>0.45971310449584213</v>
      </c>
    </row>
    <row r="401" spans="1:3" x14ac:dyDescent="0.25">
      <c r="A401" t="s">
        <v>348</v>
      </c>
      <c r="B401" t="s">
        <v>349</v>
      </c>
      <c r="C401">
        <v>0.44922943934200021</v>
      </c>
    </row>
    <row r="402" spans="1:3" x14ac:dyDescent="0.25">
      <c r="A402" t="s">
        <v>470</v>
      </c>
      <c r="B402" t="s">
        <v>471</v>
      </c>
      <c r="C402">
        <v>0.44789338157830766</v>
      </c>
    </row>
    <row r="403" spans="1:3" x14ac:dyDescent="0.25">
      <c r="A403" t="s">
        <v>622</v>
      </c>
      <c r="B403" t="s">
        <v>623</v>
      </c>
      <c r="C403">
        <v>0.44696881960747059</v>
      </c>
    </row>
    <row r="404" spans="1:3" x14ac:dyDescent="0.25">
      <c r="A404" t="s">
        <v>340</v>
      </c>
      <c r="B404" t="s">
        <v>341</v>
      </c>
      <c r="C404">
        <v>0.44457465050676326</v>
      </c>
    </row>
    <row r="405" spans="1:3" x14ac:dyDescent="0.25">
      <c r="A405" t="s">
        <v>64</v>
      </c>
      <c r="B405" t="s">
        <v>65</v>
      </c>
      <c r="C405">
        <v>0.40688840880758076</v>
      </c>
    </row>
    <row r="406" spans="1:3" x14ac:dyDescent="0.25">
      <c r="A406" t="s">
        <v>458</v>
      </c>
      <c r="B406" t="s">
        <v>459</v>
      </c>
      <c r="C406">
        <v>0.40352963480055198</v>
      </c>
    </row>
    <row r="407" spans="1:3" x14ac:dyDescent="0.25">
      <c r="A407" t="s">
        <v>618</v>
      </c>
      <c r="B407" t="s">
        <v>619</v>
      </c>
      <c r="C407">
        <v>0.40120493437283022</v>
      </c>
    </row>
    <row r="408" spans="1:3" x14ac:dyDescent="0.25">
      <c r="A408" t="s">
        <v>70</v>
      </c>
      <c r="B408" t="s">
        <v>71</v>
      </c>
      <c r="C408">
        <v>0.38615210280964601</v>
      </c>
    </row>
    <row r="409" spans="1:3" x14ac:dyDescent="0.25">
      <c r="A409" t="s">
        <v>368</v>
      </c>
      <c r="B409" t="s">
        <v>369</v>
      </c>
      <c r="C409">
        <v>0.38587607444533806</v>
      </c>
    </row>
    <row r="410" spans="1:3" x14ac:dyDescent="0.25">
      <c r="A410" t="s">
        <v>186</v>
      </c>
      <c r="B410" t="s">
        <v>187</v>
      </c>
      <c r="C410">
        <v>0.3797606380608386</v>
      </c>
    </row>
    <row r="411" spans="1:3" x14ac:dyDescent="0.25">
      <c r="A411" t="s">
        <v>466</v>
      </c>
      <c r="B411" t="s">
        <v>467</v>
      </c>
      <c r="C411">
        <v>0.37078999893751569</v>
      </c>
    </row>
    <row r="412" spans="1:3" x14ac:dyDescent="0.25">
      <c r="A412" t="s">
        <v>1028</v>
      </c>
      <c r="B412" t="s">
        <v>1029</v>
      </c>
      <c r="C412">
        <v>0.35822073227126844</v>
      </c>
    </row>
    <row r="413" spans="1:3" x14ac:dyDescent="0.25">
      <c r="A413" t="s">
        <v>388</v>
      </c>
      <c r="B413" t="s">
        <v>389</v>
      </c>
      <c r="C413">
        <v>0.35584879228002864</v>
      </c>
    </row>
    <row r="414" spans="1:3" x14ac:dyDescent="0.25">
      <c r="A414" t="s">
        <v>146</v>
      </c>
      <c r="B414" t="s">
        <v>147</v>
      </c>
      <c r="C414">
        <v>0.32533287822959345</v>
      </c>
    </row>
    <row r="415" spans="1:3" x14ac:dyDescent="0.25">
      <c r="A415" t="s">
        <v>524</v>
      </c>
      <c r="B415" t="s">
        <v>525</v>
      </c>
      <c r="C415">
        <v>0.31366078252378965</v>
      </c>
    </row>
    <row r="416" spans="1:3" x14ac:dyDescent="0.25">
      <c r="A416" t="s">
        <v>274</v>
      </c>
      <c r="B416" t="s">
        <v>275</v>
      </c>
      <c r="C416">
        <v>0.30138129199457864</v>
      </c>
    </row>
    <row r="417" spans="1:3" x14ac:dyDescent="0.25">
      <c r="A417" t="s">
        <v>486</v>
      </c>
      <c r="B417" t="s">
        <v>487</v>
      </c>
      <c r="C417">
        <v>0.2983416112256585</v>
      </c>
    </row>
    <row r="418" spans="1:3" x14ac:dyDescent="0.25">
      <c r="A418" t="s">
        <v>474</v>
      </c>
      <c r="B418" t="s">
        <v>475</v>
      </c>
      <c r="C418">
        <v>0.29656411243129038</v>
      </c>
    </row>
    <row r="419" spans="1:3" x14ac:dyDescent="0.25">
      <c r="A419" t="s">
        <v>256</v>
      </c>
      <c r="B419" t="s">
        <v>257</v>
      </c>
      <c r="C419">
        <v>0.29194734338837269</v>
      </c>
    </row>
    <row r="420" spans="1:3" x14ac:dyDescent="0.25">
      <c r="A420" t="s">
        <v>860</v>
      </c>
      <c r="B420" t="s">
        <v>861</v>
      </c>
      <c r="C420">
        <v>0.29190846301735829</v>
      </c>
    </row>
    <row r="421" spans="1:3" x14ac:dyDescent="0.25">
      <c r="A421" t="s">
        <v>450</v>
      </c>
      <c r="B421" t="s">
        <v>451</v>
      </c>
      <c r="C421">
        <v>0.28747571406987399</v>
      </c>
    </row>
    <row r="422" spans="1:3" x14ac:dyDescent="0.25">
      <c r="A422" t="s">
        <v>502</v>
      </c>
      <c r="B422" t="s">
        <v>503</v>
      </c>
      <c r="C422">
        <v>0.28504505362469579</v>
      </c>
    </row>
    <row r="423" spans="1:3" x14ac:dyDescent="0.25">
      <c r="A423" t="s">
        <v>116</v>
      </c>
      <c r="B423" t="s">
        <v>117</v>
      </c>
      <c r="C423">
        <v>0.28431765590450719</v>
      </c>
    </row>
    <row r="424" spans="1:3" x14ac:dyDescent="0.25">
      <c r="A424" t="s">
        <v>16</v>
      </c>
      <c r="B424" t="s">
        <v>17</v>
      </c>
      <c r="C424">
        <v>0.27828568267916326</v>
      </c>
    </row>
    <row r="425" spans="1:3" x14ac:dyDescent="0.25">
      <c r="A425" t="s">
        <v>808</v>
      </c>
      <c r="B425" t="s">
        <v>809</v>
      </c>
      <c r="C425">
        <v>0.27432623633007225</v>
      </c>
    </row>
    <row r="426" spans="1:3" x14ac:dyDescent="0.25">
      <c r="A426" t="s">
        <v>822</v>
      </c>
      <c r="B426" t="s">
        <v>823</v>
      </c>
      <c r="C426">
        <v>0.27356104562128608</v>
      </c>
    </row>
    <row r="427" spans="1:3" x14ac:dyDescent="0.25">
      <c r="A427" t="s">
        <v>342</v>
      </c>
      <c r="B427" t="s">
        <v>343</v>
      </c>
      <c r="C427">
        <v>0.2725962021523024</v>
      </c>
    </row>
    <row r="428" spans="1:3" x14ac:dyDescent="0.25">
      <c r="A428" t="s">
        <v>100</v>
      </c>
      <c r="B428" t="s">
        <v>101</v>
      </c>
      <c r="C428">
        <v>0.27164985448464823</v>
      </c>
    </row>
    <row r="429" spans="1:3" x14ac:dyDescent="0.25">
      <c r="A429" t="s">
        <v>968</v>
      </c>
      <c r="B429" t="s">
        <v>969</v>
      </c>
      <c r="C429">
        <v>0.27047844089450757</v>
      </c>
    </row>
    <row r="430" spans="1:3" x14ac:dyDescent="0.25">
      <c r="A430" t="s">
        <v>488</v>
      </c>
      <c r="B430" t="s">
        <v>489</v>
      </c>
      <c r="C430">
        <v>0.27021718047534793</v>
      </c>
    </row>
    <row r="431" spans="1:3" x14ac:dyDescent="0.25">
      <c r="A431" t="s">
        <v>220</v>
      </c>
      <c r="B431" t="s">
        <v>221</v>
      </c>
      <c r="C431">
        <v>0.25923884991741736</v>
      </c>
    </row>
    <row r="432" spans="1:3" x14ac:dyDescent="0.25">
      <c r="A432" t="s">
        <v>154</v>
      </c>
      <c r="B432" t="s">
        <v>155</v>
      </c>
      <c r="C432">
        <v>0.25897271637050739</v>
      </c>
    </row>
    <row r="433" spans="1:3" x14ac:dyDescent="0.25">
      <c r="A433" t="s">
        <v>1006</v>
      </c>
      <c r="B433" t="s">
        <v>1007</v>
      </c>
      <c r="C433">
        <v>0.2375624731538038</v>
      </c>
    </row>
    <row r="434" spans="1:3" x14ac:dyDescent="0.25">
      <c r="A434" t="s">
        <v>224</v>
      </c>
      <c r="B434" t="s">
        <v>225</v>
      </c>
      <c r="C434">
        <v>0.23403765477215741</v>
      </c>
    </row>
    <row r="435" spans="1:3" x14ac:dyDescent="0.25">
      <c r="A435" t="s">
        <v>206</v>
      </c>
      <c r="B435" t="s">
        <v>207</v>
      </c>
      <c r="C435">
        <v>0.23261406632981668</v>
      </c>
    </row>
    <row r="436" spans="1:3" x14ac:dyDescent="0.25">
      <c r="A436" t="s">
        <v>556</v>
      </c>
      <c r="B436" t="s">
        <v>557</v>
      </c>
      <c r="C436">
        <v>0.23011363822380146</v>
      </c>
    </row>
    <row r="437" spans="1:3" x14ac:dyDescent="0.25">
      <c r="A437" t="s">
        <v>936</v>
      </c>
      <c r="B437" t="s">
        <v>937</v>
      </c>
      <c r="C437">
        <v>0.20816866419268443</v>
      </c>
    </row>
    <row r="438" spans="1:3" x14ac:dyDescent="0.25">
      <c r="A438" t="s">
        <v>260</v>
      </c>
      <c r="B438" t="s">
        <v>261</v>
      </c>
      <c r="C438">
        <v>0.20113905263761647</v>
      </c>
    </row>
    <row r="439" spans="1:3" x14ac:dyDescent="0.25">
      <c r="A439" t="s">
        <v>404</v>
      </c>
      <c r="B439" t="s">
        <v>405</v>
      </c>
      <c r="C439">
        <v>0.19755167670962015</v>
      </c>
    </row>
    <row r="440" spans="1:3" x14ac:dyDescent="0.25">
      <c r="A440" t="s">
        <v>268</v>
      </c>
      <c r="B440" t="s">
        <v>269</v>
      </c>
      <c r="C440">
        <v>0.17267054383614069</v>
      </c>
    </row>
    <row r="441" spans="1:3" x14ac:dyDescent="0.25">
      <c r="A441" t="s">
        <v>364</v>
      </c>
      <c r="B441" t="s">
        <v>365</v>
      </c>
      <c r="C441">
        <v>0.15862432472973542</v>
      </c>
    </row>
    <row r="442" spans="1:3" x14ac:dyDescent="0.25">
      <c r="A442" t="s">
        <v>646</v>
      </c>
      <c r="B442" t="s">
        <v>647</v>
      </c>
      <c r="C442">
        <v>0.15583427491143845</v>
      </c>
    </row>
    <row r="443" spans="1:3" x14ac:dyDescent="0.25">
      <c r="A443" t="s">
        <v>362</v>
      </c>
      <c r="B443" t="s">
        <v>363</v>
      </c>
      <c r="C443">
        <v>0.15416625027076541</v>
      </c>
    </row>
    <row r="444" spans="1:3" x14ac:dyDescent="0.25">
      <c r="A444" t="s">
        <v>836</v>
      </c>
      <c r="B444" t="s">
        <v>837</v>
      </c>
      <c r="C444">
        <v>0.14914797929618767</v>
      </c>
    </row>
    <row r="445" spans="1:3" x14ac:dyDescent="0.25">
      <c r="A445" t="s">
        <v>390</v>
      </c>
      <c r="B445" t="s">
        <v>391</v>
      </c>
      <c r="C445">
        <v>0.14697873812556086</v>
      </c>
    </row>
    <row r="446" spans="1:3" x14ac:dyDescent="0.25">
      <c r="A446" t="s">
        <v>878</v>
      </c>
      <c r="B446" t="s">
        <v>879</v>
      </c>
      <c r="C446">
        <v>0.13071714614557928</v>
      </c>
    </row>
    <row r="447" spans="1:3" x14ac:dyDescent="0.25">
      <c r="A447" t="s">
        <v>58</v>
      </c>
      <c r="B447" t="s">
        <v>59</v>
      </c>
      <c r="C447">
        <v>0.13026574197508398</v>
      </c>
    </row>
    <row r="448" spans="1:3" x14ac:dyDescent="0.25">
      <c r="A448" t="s">
        <v>366</v>
      </c>
      <c r="B448" t="s">
        <v>367</v>
      </c>
      <c r="C448">
        <v>0.13001481570935011</v>
      </c>
    </row>
    <row r="449" spans="1:3" x14ac:dyDescent="0.25">
      <c r="A449" t="s">
        <v>370</v>
      </c>
      <c r="B449" t="s">
        <v>371</v>
      </c>
      <c r="C449">
        <v>0.12980412281884462</v>
      </c>
    </row>
    <row r="450" spans="1:3" x14ac:dyDescent="0.25">
      <c r="A450" t="s">
        <v>52</v>
      </c>
      <c r="B450" t="s">
        <v>53</v>
      </c>
      <c r="C450">
        <v>0.11973360366191169</v>
      </c>
    </row>
    <row r="451" spans="1:3" x14ac:dyDescent="0.25">
      <c r="A451" t="s">
        <v>136</v>
      </c>
      <c r="B451" t="s">
        <v>137</v>
      </c>
      <c r="C451">
        <v>0.11914759490780735</v>
      </c>
    </row>
    <row r="452" spans="1:3" x14ac:dyDescent="0.25">
      <c r="A452" t="s">
        <v>60</v>
      </c>
      <c r="B452" t="s">
        <v>61</v>
      </c>
      <c r="C452">
        <v>0.11370952632231861</v>
      </c>
    </row>
    <row r="453" spans="1:3" x14ac:dyDescent="0.25">
      <c r="A453" t="s">
        <v>88</v>
      </c>
      <c r="B453" t="s">
        <v>89</v>
      </c>
      <c r="C453">
        <v>9.8316619871283789E-2</v>
      </c>
    </row>
    <row r="454" spans="1:3" x14ac:dyDescent="0.25">
      <c r="A454" t="s">
        <v>338</v>
      </c>
      <c r="B454" t="s">
        <v>339</v>
      </c>
      <c r="C454">
        <v>9.8200797761303527E-2</v>
      </c>
    </row>
    <row r="455" spans="1:3" x14ac:dyDescent="0.25">
      <c r="A455" t="s">
        <v>438</v>
      </c>
      <c r="B455" t="s">
        <v>439</v>
      </c>
      <c r="C455">
        <v>9.3556021869437456E-2</v>
      </c>
    </row>
    <row r="456" spans="1:3" x14ac:dyDescent="0.25">
      <c r="A456" t="s">
        <v>82</v>
      </c>
      <c r="B456" t="s">
        <v>83</v>
      </c>
      <c r="C456">
        <v>7.3760013010354689E-2</v>
      </c>
    </row>
    <row r="457" spans="1:3" x14ac:dyDescent="0.25">
      <c r="A457" t="s">
        <v>442</v>
      </c>
      <c r="B457" t="s">
        <v>443</v>
      </c>
      <c r="C457">
        <v>7.3325448298740187E-2</v>
      </c>
    </row>
    <row r="458" spans="1:3" x14ac:dyDescent="0.25">
      <c r="A458" t="s">
        <v>986</v>
      </c>
      <c r="B458" t="s">
        <v>987</v>
      </c>
      <c r="C458">
        <v>7.0933871758224687E-2</v>
      </c>
    </row>
    <row r="459" spans="1:3" x14ac:dyDescent="0.25">
      <c r="A459" t="s">
        <v>258</v>
      </c>
      <c r="B459" t="s">
        <v>259</v>
      </c>
      <c r="C459">
        <v>6.9577097777717312E-2</v>
      </c>
    </row>
    <row r="460" spans="1:3" x14ac:dyDescent="0.25">
      <c r="A460" t="s">
        <v>416</v>
      </c>
      <c r="B460" t="s">
        <v>417</v>
      </c>
      <c r="C460">
        <v>6.5772568377501645E-2</v>
      </c>
    </row>
    <row r="461" spans="1:3" x14ac:dyDescent="0.25">
      <c r="A461" t="s">
        <v>94</v>
      </c>
      <c r="B461" t="s">
        <v>95</v>
      </c>
      <c r="C461">
        <v>6.5075860625565238E-2</v>
      </c>
    </row>
    <row r="462" spans="1:3" x14ac:dyDescent="0.25">
      <c r="A462" t="s">
        <v>1034</v>
      </c>
      <c r="B462" t="s">
        <v>1035</v>
      </c>
      <c r="C462">
        <v>3.9933556392927116E-2</v>
      </c>
    </row>
    <row r="463" spans="1:3" x14ac:dyDescent="0.25">
      <c r="A463" t="s">
        <v>900</v>
      </c>
      <c r="B463" t="s">
        <v>901</v>
      </c>
      <c r="C463">
        <v>3.6864910543317218E-2</v>
      </c>
    </row>
    <row r="464" spans="1:3" x14ac:dyDescent="0.25">
      <c r="A464" t="s">
        <v>498</v>
      </c>
      <c r="B464" t="s">
        <v>499</v>
      </c>
      <c r="C464">
        <v>3.0725175214021089E-2</v>
      </c>
    </row>
    <row r="465" spans="1:3" x14ac:dyDescent="0.25">
      <c r="A465" t="s">
        <v>460</v>
      </c>
      <c r="B465" t="s">
        <v>461</v>
      </c>
      <c r="C465">
        <v>2.8788001018614347E-2</v>
      </c>
    </row>
    <row r="466" spans="1:3" x14ac:dyDescent="0.25">
      <c r="A466" t="s">
        <v>46</v>
      </c>
      <c r="B466" t="s">
        <v>47</v>
      </c>
      <c r="C466">
        <v>2.7441242256033199E-2</v>
      </c>
    </row>
    <row r="467" spans="1:3" x14ac:dyDescent="0.25">
      <c r="A467" t="s">
        <v>346</v>
      </c>
      <c r="B467" t="s">
        <v>347</v>
      </c>
      <c r="C467">
        <v>2.4758513234339724E-2</v>
      </c>
    </row>
    <row r="468" spans="1:3" x14ac:dyDescent="0.25">
      <c r="A468" t="s">
        <v>358</v>
      </c>
      <c r="B468" t="s">
        <v>359</v>
      </c>
      <c r="C468">
        <v>2.2468099374525752E-2</v>
      </c>
    </row>
    <row r="469" spans="1:3" x14ac:dyDescent="0.25">
      <c r="A469" t="s">
        <v>360</v>
      </c>
      <c r="B469" t="s">
        <v>361</v>
      </c>
      <c r="C469">
        <v>9.3118465691931895E-3</v>
      </c>
    </row>
    <row r="470" spans="1:3" x14ac:dyDescent="0.25">
      <c r="A470" t="s">
        <v>436</v>
      </c>
      <c r="B470" t="s">
        <v>437</v>
      </c>
      <c r="C470">
        <v>5.479112199925661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Initial data Peak 1</vt:lpstr>
      <vt:lpstr>Initial data Peak 2</vt:lpstr>
      <vt:lpstr>Peak 1 Averaged Data</vt:lpstr>
      <vt:lpstr>Peak 2 Averaged Data</vt:lpstr>
      <vt:lpstr>'Initial data Peak 1'!Peak_1_list</vt:lpstr>
      <vt:lpstr>'Peak 1 Averaged Data'!Peak_1_list</vt:lpstr>
      <vt:lpstr>'Initial data Peak 2'!Peak_2_list</vt:lpstr>
      <vt:lpstr>'Peak 2 Averaged Data'!Peak_2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238116</dc:creator>
  <cp:lastModifiedBy>klgn209</cp:lastModifiedBy>
  <dcterms:created xsi:type="dcterms:W3CDTF">2018-01-26T09:50:29Z</dcterms:created>
  <dcterms:modified xsi:type="dcterms:W3CDTF">2018-02-01T14:25:35Z</dcterms:modified>
</cp:coreProperties>
</file>